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sh/WorkPSH/SCIENCE/BERLIN/HolyGrail/MS/2022-02-15MS_Draft4/Revision/SupplInfo/SI_FilesForMS copy/"/>
    </mc:Choice>
  </mc:AlternateContent>
  <xr:revisionPtr revIDLastSave="0" documentId="13_ncr:1_{3218FAD9-3650-FD4B-88CA-58A248517A01}" xr6:coauthVersionLast="47" xr6:coauthVersionMax="47" xr10:uidLastSave="{00000000-0000-0000-0000-000000000000}"/>
  <bookViews>
    <workbookView xWindow="20840" yWindow="8920" windowWidth="27640" windowHeight="16940" xr2:uid="{43FE3A1B-7CEF-774B-B356-E796A7F1C346}"/>
  </bookViews>
  <sheets>
    <sheet name="BAsic_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40" i="1" l="1"/>
  <c r="I1199" i="1"/>
  <c r="I1139" i="1"/>
  <c r="I771" i="1"/>
  <c r="I1133" i="1"/>
  <c r="I1013" i="1"/>
  <c r="I1185" i="1"/>
  <c r="I1186" i="1"/>
  <c r="I1184" i="1"/>
  <c r="I1124" i="1"/>
  <c r="I1126" i="1"/>
  <c r="I1125" i="1"/>
  <c r="I1065" i="1"/>
  <c r="I1066" i="1"/>
  <c r="I1064" i="1"/>
  <c r="I1004" i="1"/>
  <c r="I1005" i="1"/>
  <c r="I1006" i="1"/>
  <c r="I944" i="1"/>
  <c r="I946" i="1"/>
  <c r="I945" i="1"/>
  <c r="I885" i="1"/>
  <c r="I884" i="1"/>
  <c r="I886" i="1"/>
  <c r="I825" i="1"/>
  <c r="I824" i="1"/>
  <c r="I826" i="1"/>
  <c r="I765" i="1"/>
  <c r="I764" i="1"/>
  <c r="I766" i="1"/>
  <c r="I705" i="1"/>
  <c r="I704" i="1"/>
  <c r="I706" i="1"/>
  <c r="I646" i="1"/>
  <c r="I644" i="1"/>
  <c r="I645" i="1"/>
  <c r="I585" i="1"/>
  <c r="I584" i="1"/>
  <c r="I586" i="1"/>
  <c r="I526" i="1"/>
  <c r="I524" i="1"/>
  <c r="I525" i="1"/>
  <c r="I404" i="1"/>
  <c r="I405" i="1"/>
  <c r="I406" i="1"/>
  <c r="I346" i="1"/>
  <c r="I344" i="1"/>
  <c r="I345" i="1"/>
  <c r="I285" i="1"/>
  <c r="I286" i="1"/>
  <c r="I284" i="1"/>
  <c r="I224" i="1"/>
  <c r="I226" i="1"/>
  <c r="I225" i="1"/>
  <c r="I165" i="1"/>
  <c r="I164" i="1"/>
  <c r="I166" i="1"/>
  <c r="I105" i="1"/>
  <c r="I106" i="1"/>
  <c r="I45" i="1"/>
  <c r="I46" i="1"/>
  <c r="I44" i="1"/>
  <c r="I575" i="1"/>
  <c r="I158" i="1"/>
  <c r="I1166" i="1"/>
  <c r="I1168" i="1"/>
  <c r="I1167" i="1"/>
  <c r="I1107" i="1"/>
  <c r="I1106" i="1"/>
  <c r="I1108" i="1"/>
  <c r="I1046" i="1"/>
  <c r="I1047" i="1"/>
  <c r="I1048" i="1"/>
  <c r="I986" i="1"/>
  <c r="I988" i="1"/>
  <c r="I987" i="1"/>
  <c r="I926" i="1"/>
  <c r="I927" i="1"/>
  <c r="I928" i="1"/>
  <c r="I866" i="1"/>
  <c r="I868" i="1"/>
  <c r="I867" i="1"/>
  <c r="I806" i="1"/>
  <c r="I808" i="1"/>
  <c r="I807" i="1"/>
  <c r="I747" i="1"/>
  <c r="I748" i="1"/>
  <c r="I746" i="1"/>
  <c r="I686" i="1"/>
  <c r="I687" i="1"/>
  <c r="I688" i="1"/>
  <c r="I627" i="1"/>
  <c r="I626" i="1"/>
  <c r="I628" i="1"/>
  <c r="I566" i="1"/>
  <c r="I567" i="1"/>
  <c r="I568" i="1"/>
  <c r="I506" i="1"/>
  <c r="I508" i="1"/>
  <c r="I507" i="1"/>
  <c r="I387" i="1"/>
  <c r="I388" i="1"/>
  <c r="I386" i="1"/>
  <c r="I328" i="1"/>
  <c r="I327" i="1"/>
  <c r="I326" i="1"/>
  <c r="I266" i="1"/>
  <c r="I268" i="1"/>
  <c r="I267" i="1"/>
  <c r="I206" i="1"/>
  <c r="I208" i="1"/>
  <c r="I207" i="1"/>
  <c r="I146" i="1"/>
  <c r="I148" i="1"/>
  <c r="I147" i="1"/>
  <c r="I86" i="1"/>
  <c r="I88" i="1"/>
  <c r="I87" i="1"/>
  <c r="I26" i="1"/>
  <c r="I27" i="1"/>
  <c r="I28" i="1"/>
  <c r="I975" i="1"/>
  <c r="I1154" i="1"/>
  <c r="I1156" i="1"/>
  <c r="I1155" i="1"/>
  <c r="I1096" i="1"/>
  <c r="I1094" i="1"/>
  <c r="I1095" i="1"/>
  <c r="I1034" i="1"/>
  <c r="I1035" i="1"/>
  <c r="I1036" i="1"/>
  <c r="I974" i="1"/>
  <c r="I976" i="1"/>
  <c r="I916" i="1"/>
  <c r="I915" i="1"/>
  <c r="I914" i="1"/>
  <c r="I854" i="1"/>
  <c r="I855" i="1"/>
  <c r="I856" i="1"/>
  <c r="I794" i="1"/>
  <c r="I795" i="1"/>
  <c r="I796" i="1"/>
  <c r="I735" i="1"/>
  <c r="I734" i="1"/>
  <c r="I736" i="1"/>
  <c r="I675" i="1"/>
  <c r="I676" i="1"/>
  <c r="I674" i="1"/>
  <c r="I616" i="1"/>
  <c r="I615" i="1"/>
  <c r="I614" i="1"/>
  <c r="I554" i="1"/>
  <c r="I555" i="1"/>
  <c r="I556" i="1"/>
  <c r="I494" i="1"/>
  <c r="I495" i="1"/>
  <c r="I496" i="1"/>
  <c r="I375" i="1"/>
  <c r="I374" i="1"/>
  <c r="I376" i="1"/>
  <c r="I314" i="1"/>
  <c r="I316" i="1"/>
  <c r="I315" i="1"/>
  <c r="I254" i="1"/>
  <c r="I256" i="1"/>
  <c r="I255" i="1"/>
  <c r="I194" i="1"/>
  <c r="I195" i="1"/>
  <c r="I196" i="1"/>
  <c r="I135" i="1"/>
  <c r="I134" i="1"/>
  <c r="I136" i="1"/>
  <c r="I74" i="1"/>
  <c r="I76" i="1"/>
  <c r="I75" i="1"/>
  <c r="I16" i="1"/>
  <c r="I15" i="1"/>
  <c r="I14" i="1"/>
  <c r="I671" i="1"/>
  <c r="I611" i="1"/>
  <c r="I551" i="1"/>
  <c r="I491" i="1"/>
  <c r="I311" i="1"/>
  <c r="I251" i="1"/>
  <c r="I191" i="1"/>
  <c r="I131" i="1"/>
  <c r="I71" i="1"/>
  <c r="I11" i="1"/>
  <c r="I1153" i="1"/>
  <c r="I1152" i="1"/>
  <c r="I1151" i="1"/>
  <c r="I1091" i="1"/>
  <c r="I1093" i="1"/>
  <c r="I1092" i="1"/>
  <c r="I1031" i="1"/>
  <c r="I1032" i="1"/>
  <c r="I1033" i="1"/>
  <c r="I973" i="1"/>
  <c r="I971" i="1"/>
  <c r="I972" i="1"/>
  <c r="I912" i="1"/>
  <c r="I911" i="1"/>
  <c r="I913" i="1"/>
  <c r="I851" i="1"/>
  <c r="I852" i="1"/>
  <c r="I853" i="1"/>
  <c r="I791" i="1"/>
  <c r="I793" i="1"/>
  <c r="I792" i="1"/>
  <c r="I731" i="1"/>
  <c r="I733" i="1"/>
  <c r="I732" i="1"/>
  <c r="I673" i="1"/>
  <c r="I672" i="1"/>
  <c r="I613" i="1"/>
  <c r="I612" i="1"/>
  <c r="I552" i="1"/>
  <c r="I553" i="1"/>
  <c r="I492" i="1"/>
  <c r="I493" i="1"/>
  <c r="I372" i="1"/>
  <c r="I373" i="1"/>
  <c r="I371" i="1"/>
  <c r="I312" i="1"/>
  <c r="I313" i="1"/>
  <c r="I252" i="1"/>
  <c r="I253" i="1"/>
  <c r="I193" i="1"/>
  <c r="I192" i="1"/>
  <c r="I132" i="1"/>
  <c r="I133" i="1"/>
  <c r="I72" i="1"/>
  <c r="I73" i="1"/>
  <c r="I12" i="1"/>
  <c r="I13" i="1"/>
  <c r="I668" i="1"/>
  <c r="I608" i="1"/>
  <c r="I548" i="1"/>
  <c r="I488" i="1"/>
  <c r="I308" i="1"/>
  <c r="I248" i="1"/>
  <c r="I188" i="1"/>
  <c r="I128" i="1"/>
  <c r="I69" i="1"/>
  <c r="I68" i="1"/>
  <c r="I8" i="1"/>
  <c r="I1150" i="1"/>
  <c r="I1149" i="1"/>
  <c r="I1148" i="1"/>
  <c r="I1089" i="1"/>
  <c r="I1088" i="1"/>
  <c r="I1090" i="1"/>
  <c r="I1029" i="1"/>
  <c r="I1030" i="1"/>
  <c r="I969" i="1"/>
  <c r="I970" i="1"/>
  <c r="I968" i="1"/>
  <c r="I908" i="1"/>
  <c r="I910" i="1"/>
  <c r="I909" i="1"/>
  <c r="I848" i="1"/>
  <c r="I850" i="1"/>
  <c r="I849" i="1"/>
  <c r="I788" i="1"/>
  <c r="I790" i="1"/>
  <c r="I789" i="1"/>
  <c r="I729" i="1"/>
  <c r="I728" i="1"/>
  <c r="I670" i="1"/>
  <c r="I669" i="1"/>
  <c r="I610" i="1"/>
  <c r="I609" i="1"/>
  <c r="I550" i="1"/>
  <c r="I549" i="1"/>
  <c r="I489" i="1"/>
  <c r="I490" i="1"/>
  <c r="I370" i="1"/>
  <c r="I368" i="1"/>
  <c r="I369" i="1"/>
  <c r="I309" i="1"/>
  <c r="I310" i="1"/>
  <c r="I249" i="1"/>
  <c r="I250" i="1"/>
  <c r="I190" i="1"/>
  <c r="I189" i="1"/>
  <c r="I130" i="1"/>
  <c r="I129" i="1"/>
  <c r="I70" i="1"/>
  <c r="I9" i="1"/>
  <c r="I10" i="1"/>
  <c r="I665" i="1"/>
  <c r="I605" i="1"/>
  <c r="I545" i="1"/>
  <c r="I485" i="1"/>
  <c r="I305" i="1"/>
  <c r="I245" i="1"/>
  <c r="I185" i="1"/>
  <c r="I125" i="1"/>
  <c r="I65" i="1"/>
  <c r="I846" i="1"/>
  <c r="I5" i="1"/>
  <c r="I1145" i="1"/>
  <c r="I1146" i="1"/>
  <c r="I1147" i="1"/>
  <c r="I1085" i="1"/>
  <c r="I1086" i="1"/>
  <c r="I1087" i="1"/>
  <c r="I1025" i="1"/>
  <c r="I1027" i="1"/>
  <c r="I1026" i="1"/>
  <c r="I966" i="1"/>
  <c r="I965" i="1"/>
  <c r="I967" i="1"/>
  <c r="I907" i="1"/>
  <c r="I905" i="1"/>
  <c r="I906" i="1"/>
  <c r="I845" i="1"/>
  <c r="I847" i="1"/>
  <c r="I787" i="1"/>
  <c r="I786" i="1"/>
  <c r="I785" i="1"/>
  <c r="I725" i="1"/>
  <c r="I726" i="1"/>
  <c r="I727" i="1"/>
  <c r="I667" i="1"/>
  <c r="I666" i="1"/>
  <c r="I606" i="1"/>
  <c r="I607" i="1"/>
  <c r="I546" i="1"/>
  <c r="I547" i="1"/>
  <c r="I486" i="1"/>
  <c r="I487" i="1"/>
  <c r="I365" i="1"/>
  <c r="I366" i="1"/>
  <c r="I367" i="1"/>
  <c r="I307" i="1"/>
  <c r="I306" i="1"/>
  <c r="I246" i="1"/>
  <c r="I247" i="1"/>
  <c r="I187" i="1"/>
  <c r="I186" i="1"/>
  <c r="I127" i="1"/>
  <c r="I126" i="1"/>
  <c r="I67" i="1"/>
  <c r="I66" i="1"/>
  <c r="I7" i="1"/>
  <c r="I6" i="1"/>
  <c r="I663" i="1"/>
  <c r="I662" i="1"/>
  <c r="I602" i="1"/>
  <c r="I542" i="1"/>
  <c r="I482" i="1"/>
  <c r="I302" i="1"/>
  <c r="I242" i="1"/>
  <c r="I182" i="1"/>
  <c r="I122" i="1"/>
  <c r="I62" i="1"/>
  <c r="I2" i="1"/>
  <c r="I1144" i="1"/>
  <c r="I1143" i="1"/>
  <c r="I1142" i="1"/>
  <c r="I1082" i="1"/>
  <c r="I1083" i="1"/>
  <c r="I1084" i="1"/>
  <c r="I1022" i="1"/>
  <c r="I1023" i="1"/>
  <c r="I1024" i="1"/>
  <c r="I962" i="1"/>
  <c r="I964" i="1"/>
  <c r="I963" i="1"/>
  <c r="I902" i="1"/>
  <c r="I904" i="1"/>
  <c r="I843" i="1"/>
  <c r="I844" i="1"/>
  <c r="I842" i="1"/>
  <c r="I782" i="1"/>
  <c r="I784" i="1"/>
  <c r="I783" i="1"/>
  <c r="I722" i="1"/>
  <c r="I723" i="1"/>
  <c r="I664" i="1"/>
  <c r="I603" i="1"/>
  <c r="I604" i="1"/>
  <c r="I543" i="1"/>
  <c r="I544" i="1"/>
  <c r="I483" i="1"/>
  <c r="I484" i="1"/>
  <c r="I362" i="1"/>
  <c r="I364" i="1"/>
  <c r="I363" i="1"/>
  <c r="I304" i="1"/>
  <c r="I303" i="1"/>
  <c r="I244" i="1"/>
  <c r="I243" i="1"/>
  <c r="I183" i="1"/>
  <c r="I184" i="1"/>
  <c r="I124" i="1"/>
  <c r="I123" i="1"/>
  <c r="I64" i="1"/>
  <c r="I63" i="1"/>
  <c r="I4" i="1"/>
  <c r="I3" i="1"/>
  <c r="I361" i="1"/>
  <c r="I360" i="1"/>
  <c r="I1201" i="1"/>
  <c r="I1200" i="1"/>
  <c r="I1141" i="1"/>
  <c r="I1140" i="1"/>
  <c r="I1081" i="1"/>
  <c r="I1079" i="1"/>
  <c r="I1080" i="1"/>
  <c r="I1021" i="1"/>
  <c r="I1019" i="1"/>
  <c r="I1020" i="1"/>
  <c r="I961" i="1"/>
  <c r="I959" i="1"/>
  <c r="I960" i="1"/>
  <c r="I901" i="1"/>
  <c r="I900" i="1"/>
  <c r="I899" i="1"/>
  <c r="I839" i="1"/>
  <c r="I841" i="1"/>
  <c r="I840" i="1"/>
  <c r="I781" i="1"/>
  <c r="I779" i="1"/>
  <c r="I780" i="1"/>
  <c r="I721" i="1"/>
  <c r="I719" i="1"/>
  <c r="I720" i="1"/>
  <c r="I661" i="1"/>
  <c r="I659" i="1"/>
  <c r="I660" i="1"/>
  <c r="I599" i="1"/>
  <c r="I601" i="1"/>
  <c r="I600" i="1"/>
  <c r="I541" i="1"/>
  <c r="I539" i="1"/>
  <c r="I540" i="1"/>
  <c r="I419" i="1"/>
  <c r="I420" i="1"/>
  <c r="I421" i="1"/>
  <c r="I359" i="1"/>
  <c r="I299" i="1"/>
  <c r="I300" i="1"/>
  <c r="I301" i="1"/>
  <c r="I239" i="1"/>
  <c r="I241" i="1"/>
  <c r="I179" i="1"/>
  <c r="I180" i="1"/>
  <c r="I181" i="1"/>
  <c r="I119" i="1"/>
  <c r="I121" i="1"/>
  <c r="I120" i="1"/>
  <c r="I59" i="1"/>
  <c r="I61" i="1"/>
  <c r="I60" i="1"/>
  <c r="I1198" i="1"/>
  <c r="I1196" i="1"/>
  <c r="I1197" i="1"/>
  <c r="I1138" i="1"/>
  <c r="I1137" i="1"/>
  <c r="I1136" i="1"/>
  <c r="I1078" i="1"/>
  <c r="I1077" i="1"/>
  <c r="I1076" i="1"/>
  <c r="I1016" i="1"/>
  <c r="I1018" i="1"/>
  <c r="I1017" i="1"/>
  <c r="I958" i="1"/>
  <c r="I957" i="1"/>
  <c r="I956" i="1"/>
  <c r="I898" i="1"/>
  <c r="I896" i="1"/>
  <c r="I897" i="1"/>
  <c r="I837" i="1"/>
  <c r="I838" i="1"/>
  <c r="I836" i="1"/>
  <c r="I778" i="1"/>
  <c r="I776" i="1"/>
  <c r="I777" i="1"/>
  <c r="I718" i="1"/>
  <c r="I717" i="1"/>
  <c r="I716" i="1"/>
  <c r="I656" i="1"/>
  <c r="I658" i="1"/>
  <c r="I657" i="1"/>
  <c r="I596" i="1"/>
  <c r="I597" i="1"/>
  <c r="I598" i="1"/>
  <c r="I537" i="1"/>
  <c r="I538" i="1"/>
  <c r="I536" i="1"/>
  <c r="I416" i="1"/>
  <c r="I418" i="1"/>
  <c r="I417" i="1"/>
  <c r="I356" i="1"/>
  <c r="I358" i="1"/>
  <c r="I357" i="1"/>
  <c r="I296" i="1"/>
  <c r="I297" i="1"/>
  <c r="I298" i="1"/>
  <c r="I236" i="1"/>
  <c r="I238" i="1"/>
  <c r="I237" i="1"/>
  <c r="I176" i="1"/>
  <c r="I177" i="1"/>
  <c r="I178" i="1"/>
  <c r="I116" i="1"/>
  <c r="I118" i="1"/>
  <c r="I117" i="1"/>
  <c r="I56" i="1"/>
  <c r="I58" i="1"/>
  <c r="I57" i="1"/>
  <c r="I1195" i="1"/>
  <c r="I1193" i="1"/>
  <c r="I1194" i="1"/>
  <c r="I1135" i="1"/>
  <c r="I1134" i="1"/>
  <c r="I1075" i="1"/>
  <c r="I1074" i="1"/>
  <c r="I1073" i="1"/>
  <c r="I1014" i="1"/>
  <c r="I1015" i="1"/>
  <c r="I955" i="1"/>
  <c r="I953" i="1"/>
  <c r="I895" i="1"/>
  <c r="I893" i="1"/>
  <c r="I894" i="1"/>
  <c r="I835" i="1"/>
  <c r="I834" i="1"/>
  <c r="I833" i="1"/>
  <c r="I775" i="1"/>
  <c r="I773" i="1"/>
  <c r="I774" i="1"/>
  <c r="I715" i="1"/>
  <c r="I714" i="1"/>
  <c r="I655" i="1"/>
  <c r="I653" i="1"/>
  <c r="I654" i="1"/>
  <c r="I594" i="1"/>
  <c r="I593" i="1"/>
  <c r="I595" i="1"/>
  <c r="I535" i="1"/>
  <c r="I533" i="1"/>
  <c r="I534" i="1"/>
  <c r="I415" i="1"/>
  <c r="I413" i="1"/>
  <c r="I414" i="1"/>
  <c r="I353" i="1"/>
  <c r="I354" i="1"/>
  <c r="I355" i="1"/>
  <c r="I293" i="1"/>
  <c r="I294" i="1"/>
  <c r="I295" i="1"/>
  <c r="I233" i="1"/>
  <c r="I234" i="1"/>
  <c r="I174" i="1"/>
  <c r="I175" i="1"/>
  <c r="I173" i="1"/>
  <c r="I113" i="1"/>
  <c r="I114" i="1"/>
  <c r="I115" i="1"/>
  <c r="I54" i="1"/>
  <c r="I55" i="1"/>
  <c r="I53" i="1"/>
  <c r="I1190" i="1"/>
  <c r="I1191" i="1"/>
  <c r="I1192" i="1"/>
  <c r="I1130" i="1"/>
  <c r="I1132" i="1"/>
  <c r="I1131" i="1"/>
  <c r="I1071" i="1"/>
  <c r="I1072" i="1"/>
  <c r="I1070" i="1"/>
  <c r="I1011" i="1"/>
  <c r="I1012" i="1"/>
  <c r="I1010" i="1"/>
  <c r="I952" i="1"/>
  <c r="I951" i="1"/>
  <c r="I950" i="1"/>
  <c r="I892" i="1"/>
  <c r="I890" i="1"/>
  <c r="I891" i="1"/>
  <c r="I830" i="1"/>
  <c r="I831" i="1"/>
  <c r="I832" i="1"/>
  <c r="I772" i="1"/>
  <c r="I770" i="1"/>
  <c r="I712" i="1"/>
  <c r="I710" i="1"/>
  <c r="I711" i="1"/>
  <c r="I652" i="1"/>
  <c r="I650" i="1"/>
  <c r="I651" i="1"/>
  <c r="I592" i="1"/>
  <c r="I591" i="1"/>
  <c r="I590" i="1"/>
  <c r="I532" i="1"/>
  <c r="I530" i="1"/>
  <c r="I531" i="1"/>
  <c r="I411" i="1"/>
  <c r="I410" i="1"/>
  <c r="I412" i="1"/>
  <c r="I350" i="1"/>
  <c r="I351" i="1"/>
  <c r="I352" i="1"/>
  <c r="I292" i="1"/>
  <c r="I290" i="1"/>
  <c r="I291" i="1"/>
  <c r="I232" i="1"/>
  <c r="I230" i="1"/>
  <c r="I231" i="1"/>
  <c r="I170" i="1"/>
  <c r="I172" i="1"/>
  <c r="I171" i="1"/>
  <c r="I110" i="1"/>
  <c r="I112" i="1"/>
  <c r="I111" i="1"/>
  <c r="I52" i="1"/>
  <c r="I51" i="1"/>
  <c r="I50" i="1"/>
  <c r="I1187" i="1"/>
  <c r="I1188" i="1"/>
  <c r="I1189" i="1"/>
  <c r="I1128" i="1"/>
  <c r="I1127" i="1"/>
  <c r="I1129" i="1"/>
  <c r="I1067" i="1"/>
  <c r="I1069" i="1"/>
  <c r="I1068" i="1"/>
  <c r="I1007" i="1"/>
  <c r="I1008" i="1"/>
  <c r="I1009" i="1"/>
  <c r="I949" i="1"/>
  <c r="I948" i="1"/>
  <c r="I947" i="1"/>
  <c r="I887" i="1"/>
  <c r="I889" i="1"/>
  <c r="I888" i="1"/>
  <c r="I828" i="1"/>
  <c r="I827" i="1"/>
  <c r="I829" i="1"/>
  <c r="I769" i="1"/>
  <c r="I768" i="1"/>
  <c r="I767" i="1"/>
  <c r="I708" i="1"/>
  <c r="I707" i="1"/>
  <c r="I709" i="1"/>
  <c r="I647" i="1"/>
  <c r="I649" i="1"/>
  <c r="I648" i="1"/>
  <c r="I589" i="1"/>
  <c r="I587" i="1"/>
  <c r="I588" i="1"/>
  <c r="I527" i="1"/>
  <c r="I529" i="1"/>
  <c r="I528" i="1"/>
  <c r="I408" i="1"/>
  <c r="I407" i="1"/>
  <c r="I409" i="1"/>
  <c r="I347" i="1"/>
  <c r="I349" i="1"/>
  <c r="I348" i="1"/>
  <c r="I287" i="1"/>
  <c r="I289" i="1"/>
  <c r="I288" i="1"/>
  <c r="I228" i="1"/>
  <c r="I227" i="1"/>
  <c r="I229" i="1"/>
  <c r="I167" i="1"/>
  <c r="I168" i="1"/>
  <c r="I169" i="1"/>
  <c r="I109" i="1"/>
  <c r="I107" i="1"/>
  <c r="I108" i="1"/>
  <c r="I49" i="1"/>
  <c r="I47" i="1"/>
  <c r="I48" i="1"/>
  <c r="I1181" i="1"/>
  <c r="I1183" i="1"/>
  <c r="I1182" i="1"/>
  <c r="I1122" i="1"/>
  <c r="I1121" i="1"/>
  <c r="I1123" i="1"/>
  <c r="I1062" i="1"/>
  <c r="I1061" i="1"/>
  <c r="I1063" i="1"/>
  <c r="I1001" i="1"/>
  <c r="I1002" i="1"/>
  <c r="I1003" i="1"/>
  <c r="I943" i="1"/>
  <c r="I941" i="1"/>
  <c r="I942" i="1"/>
  <c r="I881" i="1"/>
  <c r="I883" i="1"/>
  <c r="I882" i="1"/>
  <c r="I823" i="1"/>
  <c r="I821" i="1"/>
  <c r="I822" i="1"/>
  <c r="I763" i="1"/>
  <c r="I761" i="1"/>
  <c r="I762" i="1"/>
  <c r="I701" i="1"/>
  <c r="I703" i="1"/>
  <c r="I702" i="1"/>
  <c r="I643" i="1"/>
  <c r="I641" i="1"/>
  <c r="I642" i="1"/>
  <c r="I581" i="1"/>
  <c r="I582" i="1"/>
  <c r="I583" i="1"/>
  <c r="I521" i="1"/>
  <c r="I523" i="1"/>
  <c r="I522" i="1"/>
  <c r="I401" i="1"/>
  <c r="I403" i="1"/>
  <c r="I402" i="1"/>
  <c r="I343" i="1"/>
  <c r="I342" i="1"/>
  <c r="I341" i="1"/>
  <c r="I282" i="1"/>
  <c r="I281" i="1"/>
  <c r="I283" i="1"/>
  <c r="I222" i="1"/>
  <c r="I221" i="1"/>
  <c r="I223" i="1"/>
  <c r="I163" i="1"/>
  <c r="I161" i="1"/>
  <c r="I162" i="1"/>
  <c r="I101" i="1"/>
  <c r="I102" i="1"/>
  <c r="I103" i="1"/>
  <c r="I41" i="1"/>
  <c r="I43" i="1"/>
  <c r="I42" i="1"/>
  <c r="I1177" i="1"/>
  <c r="I1175" i="1"/>
  <c r="I1176" i="1"/>
  <c r="I1116" i="1"/>
  <c r="I1115" i="1"/>
  <c r="I1117" i="1"/>
  <c r="I1057" i="1"/>
  <c r="I1056" i="1"/>
  <c r="I995" i="1"/>
  <c r="I996" i="1"/>
  <c r="I997" i="1"/>
  <c r="I937" i="1"/>
  <c r="I935" i="1"/>
  <c r="I936" i="1"/>
  <c r="I875" i="1"/>
  <c r="I876" i="1"/>
  <c r="I877" i="1"/>
  <c r="I817" i="1"/>
  <c r="I815" i="1"/>
  <c r="I816" i="1"/>
  <c r="I755" i="1"/>
  <c r="I757" i="1"/>
  <c r="I756" i="1"/>
  <c r="I695" i="1"/>
  <c r="I696" i="1"/>
  <c r="I697" i="1"/>
  <c r="I637" i="1"/>
  <c r="I635" i="1"/>
  <c r="I636" i="1"/>
  <c r="I577" i="1"/>
  <c r="I576" i="1"/>
  <c r="I515" i="1"/>
  <c r="I517" i="1"/>
  <c r="I397" i="1"/>
  <c r="I396" i="1"/>
  <c r="I395" i="1"/>
  <c r="I335" i="1"/>
  <c r="I337" i="1"/>
  <c r="I336" i="1"/>
  <c r="I276" i="1"/>
  <c r="I275" i="1"/>
  <c r="I217" i="1"/>
  <c r="I216" i="1"/>
  <c r="I215" i="1"/>
  <c r="I156" i="1"/>
  <c r="I157" i="1"/>
  <c r="I155" i="1"/>
  <c r="I96" i="1"/>
  <c r="I97" i="1"/>
  <c r="I95" i="1"/>
  <c r="I37" i="1"/>
  <c r="I36" i="1"/>
  <c r="I35" i="1"/>
  <c r="I1180" i="1"/>
  <c r="I1179" i="1"/>
  <c r="I1178" i="1"/>
  <c r="I1119" i="1"/>
  <c r="I1120" i="1"/>
  <c r="I1118" i="1"/>
  <c r="I1059" i="1"/>
  <c r="I1058" i="1"/>
  <c r="I1060" i="1"/>
  <c r="I999" i="1"/>
  <c r="I998" i="1"/>
  <c r="I1000" i="1"/>
  <c r="I939" i="1"/>
  <c r="I940" i="1"/>
  <c r="I938" i="1"/>
  <c r="I878" i="1"/>
  <c r="I879" i="1"/>
  <c r="I880" i="1"/>
  <c r="I820" i="1"/>
  <c r="I819" i="1"/>
  <c r="I818" i="1"/>
  <c r="I759" i="1"/>
  <c r="I760" i="1"/>
  <c r="I758" i="1"/>
  <c r="I698" i="1"/>
  <c r="I699" i="1"/>
  <c r="I700" i="1"/>
  <c r="I638" i="1"/>
  <c r="I640" i="1"/>
  <c r="I639" i="1"/>
  <c r="I580" i="1"/>
  <c r="I579" i="1"/>
  <c r="I578" i="1"/>
  <c r="I518" i="1"/>
  <c r="I520" i="1"/>
  <c r="I519" i="1"/>
  <c r="I399" i="1"/>
  <c r="I398" i="1"/>
  <c r="I400" i="1"/>
  <c r="I338" i="1"/>
  <c r="I339" i="1"/>
  <c r="I340" i="1"/>
  <c r="I279" i="1"/>
  <c r="I278" i="1"/>
  <c r="I280" i="1"/>
  <c r="I219" i="1"/>
  <c r="I220" i="1"/>
  <c r="I218" i="1"/>
  <c r="I160" i="1"/>
  <c r="I159" i="1"/>
  <c r="I100" i="1"/>
  <c r="I99" i="1"/>
  <c r="I98" i="1"/>
  <c r="I38" i="1"/>
  <c r="I39" i="1"/>
  <c r="I40" i="1"/>
  <c r="I1174" i="1"/>
  <c r="I1172" i="1"/>
  <c r="I1173" i="1"/>
  <c r="I1114" i="1"/>
  <c r="I1112" i="1"/>
  <c r="I1113" i="1"/>
  <c r="I1053" i="1"/>
  <c r="I1052" i="1"/>
  <c r="I1054" i="1"/>
  <c r="I993" i="1"/>
  <c r="I994" i="1"/>
  <c r="I992" i="1"/>
  <c r="I932" i="1"/>
  <c r="I934" i="1"/>
  <c r="I933" i="1"/>
  <c r="I872" i="1"/>
  <c r="I874" i="1"/>
  <c r="I873" i="1"/>
  <c r="I813" i="1"/>
  <c r="I812" i="1"/>
  <c r="I814" i="1"/>
  <c r="I754" i="1"/>
  <c r="I752" i="1"/>
  <c r="I753" i="1"/>
  <c r="I694" i="1"/>
  <c r="I692" i="1"/>
  <c r="I693" i="1"/>
  <c r="I634" i="1"/>
  <c r="I632" i="1"/>
  <c r="I633" i="1"/>
  <c r="I573" i="1"/>
  <c r="I574" i="1"/>
  <c r="I572" i="1"/>
  <c r="I513" i="1"/>
  <c r="I512" i="1"/>
  <c r="I514" i="1"/>
  <c r="I393" i="1"/>
  <c r="I394" i="1"/>
  <c r="I392" i="1"/>
  <c r="I334" i="1"/>
  <c r="I332" i="1"/>
  <c r="I333" i="1"/>
  <c r="I273" i="1"/>
  <c r="I272" i="1"/>
  <c r="I274" i="1"/>
  <c r="I214" i="1"/>
  <c r="I212" i="1"/>
  <c r="I213" i="1"/>
  <c r="I154" i="1"/>
  <c r="I153" i="1"/>
  <c r="I152" i="1"/>
  <c r="I94" i="1"/>
  <c r="I93" i="1"/>
  <c r="I32" i="1"/>
  <c r="I33" i="1"/>
  <c r="I34" i="1"/>
  <c r="I1169" i="1"/>
  <c r="I1171" i="1"/>
  <c r="I1170" i="1"/>
  <c r="I1109" i="1"/>
  <c r="I1111" i="1"/>
  <c r="I1110" i="1"/>
  <c r="I1051" i="1"/>
  <c r="I1049" i="1"/>
  <c r="I1050" i="1"/>
  <c r="I989" i="1"/>
  <c r="I991" i="1"/>
  <c r="I990" i="1"/>
  <c r="I931" i="1"/>
  <c r="I929" i="1"/>
  <c r="I930" i="1"/>
  <c r="I869" i="1"/>
  <c r="I870" i="1"/>
  <c r="I871" i="1"/>
  <c r="I810" i="1"/>
  <c r="I811" i="1"/>
  <c r="I809" i="1"/>
  <c r="I751" i="1"/>
  <c r="I750" i="1"/>
  <c r="I749" i="1"/>
  <c r="I689" i="1"/>
  <c r="I690" i="1"/>
  <c r="I691" i="1"/>
  <c r="I630" i="1"/>
  <c r="I631" i="1"/>
  <c r="I629" i="1"/>
  <c r="I570" i="1"/>
  <c r="I571" i="1"/>
  <c r="I569" i="1"/>
  <c r="I510" i="1"/>
  <c r="I509" i="1"/>
  <c r="I511" i="1"/>
  <c r="I390" i="1"/>
  <c r="I389" i="1"/>
  <c r="I391" i="1"/>
  <c r="I329" i="1"/>
  <c r="I331" i="1"/>
  <c r="I330" i="1"/>
  <c r="I271" i="1"/>
  <c r="I270" i="1"/>
  <c r="I269" i="1"/>
  <c r="I210" i="1"/>
  <c r="I211" i="1"/>
  <c r="I209" i="1"/>
  <c r="I150" i="1"/>
  <c r="I151" i="1"/>
  <c r="I149" i="1"/>
  <c r="I90" i="1"/>
  <c r="I89" i="1"/>
  <c r="I91" i="1"/>
  <c r="I29" i="1"/>
  <c r="I31" i="1"/>
  <c r="I30" i="1"/>
  <c r="I1163" i="1"/>
  <c r="I1165" i="1"/>
  <c r="I1164" i="1"/>
  <c r="I1104" i="1"/>
  <c r="I1105" i="1"/>
  <c r="I1103" i="1"/>
  <c r="I1044" i="1"/>
  <c r="I1045" i="1"/>
  <c r="I1043" i="1"/>
  <c r="I984" i="1"/>
  <c r="I985" i="1"/>
  <c r="I983" i="1"/>
  <c r="I925" i="1"/>
  <c r="I923" i="1"/>
  <c r="I924" i="1"/>
  <c r="I865" i="1"/>
  <c r="I863" i="1"/>
  <c r="I864" i="1"/>
  <c r="I804" i="1"/>
  <c r="I803" i="1"/>
  <c r="I805" i="1"/>
  <c r="I744" i="1"/>
  <c r="I745" i="1"/>
  <c r="I743" i="1"/>
  <c r="I684" i="1"/>
  <c r="I685" i="1"/>
  <c r="I683" i="1"/>
  <c r="I624" i="1"/>
  <c r="I625" i="1"/>
  <c r="I623" i="1"/>
  <c r="I565" i="1"/>
  <c r="I564" i="1"/>
  <c r="I563" i="1"/>
  <c r="I504" i="1"/>
  <c r="I503" i="1"/>
  <c r="I505" i="1"/>
  <c r="I384" i="1"/>
  <c r="I385" i="1"/>
  <c r="I383" i="1"/>
  <c r="I324" i="1"/>
  <c r="I325" i="1"/>
  <c r="I323" i="1"/>
  <c r="I264" i="1"/>
  <c r="I265" i="1"/>
  <c r="I263" i="1"/>
  <c r="I204" i="1"/>
  <c r="I203" i="1"/>
  <c r="I205" i="1"/>
  <c r="I144" i="1"/>
  <c r="I143" i="1"/>
  <c r="I145" i="1"/>
  <c r="I83" i="1"/>
  <c r="I85" i="1"/>
  <c r="I23" i="1"/>
  <c r="I24" i="1"/>
  <c r="I25" i="1"/>
  <c r="I1160" i="1"/>
  <c r="I1161" i="1"/>
  <c r="I1162" i="1"/>
  <c r="I1101" i="1"/>
  <c r="I1100" i="1"/>
  <c r="I1102" i="1"/>
  <c r="I1041" i="1"/>
  <c r="I1042" i="1"/>
  <c r="I1040" i="1"/>
  <c r="I981" i="1"/>
  <c r="I980" i="1"/>
  <c r="I982" i="1"/>
  <c r="I921" i="1"/>
  <c r="I920" i="1"/>
  <c r="I922" i="1"/>
  <c r="I861" i="1"/>
  <c r="I860" i="1"/>
  <c r="I862" i="1"/>
  <c r="I801" i="1"/>
  <c r="I802" i="1"/>
  <c r="I800" i="1"/>
  <c r="I742" i="1"/>
  <c r="I741" i="1"/>
  <c r="I740" i="1"/>
  <c r="I681" i="1"/>
  <c r="I680" i="1"/>
  <c r="I682" i="1"/>
  <c r="I621" i="1"/>
  <c r="I622" i="1"/>
  <c r="I620" i="1"/>
  <c r="I561" i="1"/>
  <c r="I560" i="1"/>
  <c r="I562" i="1"/>
  <c r="I501" i="1"/>
  <c r="I500" i="1"/>
  <c r="I502" i="1"/>
  <c r="I381" i="1"/>
  <c r="I380" i="1"/>
  <c r="I382" i="1"/>
  <c r="I321" i="1"/>
  <c r="I320" i="1"/>
  <c r="I322" i="1"/>
  <c r="I261" i="1"/>
  <c r="I260" i="1"/>
  <c r="I262" i="1"/>
  <c r="I201" i="1"/>
  <c r="I200" i="1"/>
  <c r="I202" i="1"/>
  <c r="I140" i="1"/>
  <c r="I141" i="1"/>
  <c r="I142" i="1"/>
  <c r="I82" i="1"/>
  <c r="I80" i="1"/>
  <c r="I81" i="1"/>
  <c r="I20" i="1"/>
  <c r="I21" i="1"/>
  <c r="I22" i="1"/>
  <c r="I1157" i="1"/>
  <c r="I1159" i="1"/>
  <c r="I1158" i="1"/>
  <c r="I1098" i="1"/>
  <c r="I1097" i="1"/>
  <c r="I1099" i="1"/>
  <c r="I1038" i="1"/>
  <c r="I1039" i="1"/>
  <c r="I1037" i="1"/>
  <c r="I977" i="1"/>
  <c r="I978" i="1"/>
  <c r="I979" i="1"/>
  <c r="I917" i="1"/>
  <c r="I919" i="1"/>
  <c r="I918" i="1"/>
  <c r="I857" i="1"/>
  <c r="I859" i="1"/>
  <c r="I858" i="1"/>
  <c r="I797" i="1"/>
  <c r="I799" i="1"/>
  <c r="I798" i="1"/>
  <c r="I738" i="1"/>
  <c r="I739" i="1"/>
  <c r="I737" i="1"/>
  <c r="I679" i="1"/>
  <c r="I678" i="1"/>
  <c r="I677" i="1"/>
  <c r="I618" i="1"/>
  <c r="I619" i="1"/>
  <c r="I617" i="1"/>
  <c r="I558" i="1"/>
  <c r="I557" i="1"/>
  <c r="I559" i="1"/>
  <c r="I497" i="1"/>
  <c r="I498" i="1"/>
  <c r="I499" i="1"/>
  <c r="I377" i="1"/>
  <c r="I378" i="1"/>
  <c r="I379" i="1"/>
  <c r="I317" i="1"/>
  <c r="I319" i="1"/>
  <c r="I318" i="1"/>
  <c r="I258" i="1"/>
  <c r="I257" i="1"/>
  <c r="I259" i="1"/>
  <c r="I198" i="1"/>
  <c r="I199" i="1"/>
  <c r="I197" i="1"/>
  <c r="I137" i="1"/>
  <c r="I139" i="1"/>
  <c r="I138" i="1"/>
  <c r="I77" i="1"/>
  <c r="I78" i="1"/>
  <c r="I79" i="1"/>
  <c r="I19" i="1"/>
  <c r="I17" i="1"/>
  <c r="I18" i="1"/>
</calcChain>
</file>

<file path=xl/sharedStrings.xml><?xml version="1.0" encoding="utf-8"?>
<sst xmlns="http://schemas.openxmlformats.org/spreadsheetml/2006/main" count="3492" uniqueCount="1264">
  <si>
    <t>Sample_Name</t>
  </si>
  <si>
    <t>Colony</t>
  </si>
  <si>
    <t>Strain_ID</t>
  </si>
  <si>
    <t>strain</t>
  </si>
  <si>
    <t>Quantity_Mean</t>
  </si>
  <si>
    <t>Quantity_SD</t>
  </si>
  <si>
    <t>infection_date</t>
  </si>
  <si>
    <t>Wing_unit</t>
  </si>
  <si>
    <t>Wing_mm</t>
  </si>
  <si>
    <t>015_F2</t>
  </si>
  <si>
    <t>F</t>
  </si>
  <si>
    <t>10.027</t>
  </si>
  <si>
    <t>015_F1</t>
  </si>
  <si>
    <t>015_F3</t>
  </si>
  <si>
    <t>020_F3</t>
  </si>
  <si>
    <t>020_F2</t>
  </si>
  <si>
    <t>020_F1</t>
  </si>
  <si>
    <t>025_F2</t>
  </si>
  <si>
    <t>025_F3</t>
  </si>
  <si>
    <t>025_F1</t>
  </si>
  <si>
    <t>033_F1</t>
  </si>
  <si>
    <t>033_F3</t>
  </si>
  <si>
    <t>033_F2</t>
  </si>
  <si>
    <t>039_F3</t>
  </si>
  <si>
    <t>039_F1</t>
  </si>
  <si>
    <t>039_F2</t>
  </si>
  <si>
    <t>047_F2</t>
  </si>
  <si>
    <t>047_F3</t>
  </si>
  <si>
    <t>047_F1</t>
  </si>
  <si>
    <t>059_F3</t>
  </si>
  <si>
    <t>059_F2</t>
  </si>
  <si>
    <t>059_F1</t>
  </si>
  <si>
    <t>081_F1</t>
  </si>
  <si>
    <t>081_F3</t>
  </si>
  <si>
    <t>081_F2</t>
  </si>
  <si>
    <t>082_F3</t>
  </si>
  <si>
    <t>082_F2</t>
  </si>
  <si>
    <t>082_F1</t>
  </si>
  <si>
    <t>090_F3</t>
  </si>
  <si>
    <t>090_F1</t>
  </si>
  <si>
    <t>090_F2</t>
  </si>
  <si>
    <t>091_F1</t>
  </si>
  <si>
    <t>091_F3</t>
  </si>
  <si>
    <t>091_F2</t>
  </si>
  <si>
    <t>095_F1</t>
  </si>
  <si>
    <t>095_F2</t>
  </si>
  <si>
    <t>095_F3</t>
  </si>
  <si>
    <t>124_F1</t>
  </si>
  <si>
    <t>124_F3</t>
  </si>
  <si>
    <t>124_F2</t>
  </si>
  <si>
    <t>141_F2</t>
  </si>
  <si>
    <t>141_F3</t>
  </si>
  <si>
    <t>141_F1</t>
  </si>
  <si>
    <t>152_F2</t>
  </si>
  <si>
    <t>152_F3</t>
  </si>
  <si>
    <t>152_F1</t>
  </si>
  <si>
    <t>183_F2</t>
  </si>
  <si>
    <t>183_F3</t>
  </si>
  <si>
    <t>183_F1</t>
  </si>
  <si>
    <t>194_F3</t>
  </si>
  <si>
    <t>194_F2</t>
  </si>
  <si>
    <t>194_F1</t>
  </si>
  <si>
    <t/>
  </si>
  <si>
    <t>225_F1</t>
  </si>
  <si>
    <t>225_F3</t>
  </si>
  <si>
    <t>225_F2</t>
  </si>
  <si>
    <t>269_F3</t>
  </si>
  <si>
    <t>269_F1</t>
  </si>
  <si>
    <t>269_F2</t>
  </si>
  <si>
    <t>319_F2</t>
  </si>
  <si>
    <t>319_F3</t>
  </si>
  <si>
    <t>319_F1</t>
  </si>
  <si>
    <t>015_G3</t>
  </si>
  <si>
    <t>G</t>
  </si>
  <si>
    <t>015_G2</t>
  </si>
  <si>
    <t>015_G1</t>
  </si>
  <si>
    <t>020_G2</t>
  </si>
  <si>
    <t>020_G1</t>
  </si>
  <si>
    <t>020_G3</t>
  </si>
  <si>
    <t>025_G3</t>
  </si>
  <si>
    <t>025_G2</t>
  </si>
  <si>
    <t>025_G1</t>
  </si>
  <si>
    <t>033_G3</t>
  </si>
  <si>
    <t>033_G1</t>
  </si>
  <si>
    <t>033_G2</t>
  </si>
  <si>
    <t>039_G3</t>
  </si>
  <si>
    <t>039_G1</t>
  </si>
  <si>
    <t>039_G2</t>
  </si>
  <si>
    <t>047_G3</t>
  </si>
  <si>
    <t>047_G1</t>
  </si>
  <si>
    <t>047_G2</t>
  </si>
  <si>
    <t>059_G3</t>
  </si>
  <si>
    <t>059_G1</t>
  </si>
  <si>
    <t>059_G2</t>
  </si>
  <si>
    <t>081_G1</t>
  </si>
  <si>
    <t>081_G3</t>
  </si>
  <si>
    <t>081_G2</t>
  </si>
  <si>
    <t>082_G3</t>
  </si>
  <si>
    <t>082_G1</t>
  </si>
  <si>
    <t>082_G2</t>
  </si>
  <si>
    <t>090_G3</t>
  </si>
  <si>
    <t>090_G1</t>
  </si>
  <si>
    <t>090_G2</t>
  </si>
  <si>
    <t>091_G1</t>
  </si>
  <si>
    <t>091_G3</t>
  </si>
  <si>
    <t>091_G2</t>
  </si>
  <si>
    <t>095_G3</t>
  </si>
  <si>
    <t>095_G1</t>
  </si>
  <si>
    <t>095_G2</t>
  </si>
  <si>
    <t>124_G1</t>
  </si>
  <si>
    <t>124_G2</t>
  </si>
  <si>
    <t>124_G3</t>
  </si>
  <si>
    <t>141_G1</t>
  </si>
  <si>
    <t>141_G3</t>
  </si>
  <si>
    <t>141_G2</t>
  </si>
  <si>
    <t>152_G3</t>
  </si>
  <si>
    <t>152_G1</t>
  </si>
  <si>
    <t>152_G2</t>
  </si>
  <si>
    <t>183_G3</t>
  </si>
  <si>
    <t>183_G1</t>
  </si>
  <si>
    <t>183_G2</t>
  </si>
  <si>
    <t>194_G3</t>
  </si>
  <si>
    <t>194_G1</t>
  </si>
  <si>
    <t>194_G2</t>
  </si>
  <si>
    <t>225_G1</t>
  </si>
  <si>
    <t>225_G3</t>
  </si>
  <si>
    <t>225_G2</t>
  </si>
  <si>
    <t>269_G3</t>
  </si>
  <si>
    <t>269_G1</t>
  </si>
  <si>
    <t>269_G2</t>
  </si>
  <si>
    <t>319_G3</t>
  </si>
  <si>
    <t>319_G2</t>
  </si>
  <si>
    <t>319_G1</t>
  </si>
  <si>
    <t>015_H3</t>
  </si>
  <si>
    <t>H</t>
  </si>
  <si>
    <t>10.175</t>
  </si>
  <si>
    <t>015_H2</t>
  </si>
  <si>
    <t>015_H1</t>
  </si>
  <si>
    <t>020_H3</t>
  </si>
  <si>
    <t>020_H2</t>
  </si>
  <si>
    <t>NA</t>
  </si>
  <si>
    <t>020_H1</t>
  </si>
  <si>
    <t>025_H3</t>
  </si>
  <si>
    <t>025_H1</t>
  </si>
  <si>
    <t>025_H2</t>
  </si>
  <si>
    <t>033_H3</t>
  </si>
  <si>
    <t>033_H1</t>
  </si>
  <si>
    <t>033_H2</t>
  </si>
  <si>
    <t>039_H1</t>
  </si>
  <si>
    <t>039_H3</t>
  </si>
  <si>
    <t>039_H2</t>
  </si>
  <si>
    <t>047_H1</t>
  </si>
  <si>
    <t>047_H3</t>
  </si>
  <si>
    <t>047_H2</t>
  </si>
  <si>
    <t>059_H1</t>
  </si>
  <si>
    <t>059_H3</t>
  </si>
  <si>
    <t>059_H2</t>
  </si>
  <si>
    <t>081_H3</t>
  </si>
  <si>
    <t>081_H1</t>
  </si>
  <si>
    <t>081_H2</t>
  </si>
  <si>
    <t>082_H3</t>
  </si>
  <si>
    <t>082_H1</t>
  </si>
  <si>
    <t>082_H2</t>
  </si>
  <si>
    <t>090_H1</t>
  </si>
  <si>
    <t>090_H2</t>
  </si>
  <si>
    <t>090_H3</t>
  </si>
  <si>
    <t>091_H1</t>
  </si>
  <si>
    <t>091_H3</t>
  </si>
  <si>
    <t>091_H2</t>
  </si>
  <si>
    <t>095_H1</t>
  </si>
  <si>
    <t>095_H3</t>
  </si>
  <si>
    <t>095_H2</t>
  </si>
  <si>
    <t>124_H1</t>
  </si>
  <si>
    <t>124_H3</t>
  </si>
  <si>
    <t>124_H2</t>
  </si>
  <si>
    <t>141_H3</t>
  </si>
  <si>
    <t>141_H1</t>
  </si>
  <si>
    <t>141_H2</t>
  </si>
  <si>
    <t>152_H2</t>
  </si>
  <si>
    <t>152_H1</t>
  </si>
  <si>
    <t>152_H3</t>
  </si>
  <si>
    <t>183_H2</t>
  </si>
  <si>
    <t>183_H1</t>
  </si>
  <si>
    <t>183_H3</t>
  </si>
  <si>
    <t>194_H1</t>
  </si>
  <si>
    <t>194_H3</t>
  </si>
  <si>
    <t>194_H2</t>
  </si>
  <si>
    <t>225_H1</t>
  </si>
  <si>
    <t>225_H3</t>
  </si>
  <si>
    <t>225_H2</t>
  </si>
  <si>
    <t>269_H1</t>
  </si>
  <si>
    <t>269_H3</t>
  </si>
  <si>
    <t>269_H2</t>
  </si>
  <si>
    <t>319_H2</t>
  </si>
  <si>
    <t>319_H3</t>
  </si>
  <si>
    <t>319_H1</t>
  </si>
  <si>
    <t>015_J2</t>
  </si>
  <si>
    <t>J</t>
  </si>
  <si>
    <t>10.486</t>
  </si>
  <si>
    <t>015_J3</t>
  </si>
  <si>
    <t>015_J1</t>
  </si>
  <si>
    <t>020_J3</t>
  </si>
  <si>
    <t>020_J1</t>
  </si>
  <si>
    <t>020_J2</t>
  </si>
  <si>
    <t>025_J1</t>
  </si>
  <si>
    <t>025_J3</t>
  </si>
  <si>
    <t>025_J2</t>
  </si>
  <si>
    <t>033_J1</t>
  </si>
  <si>
    <t>033_J3</t>
  </si>
  <si>
    <t>033_J2</t>
  </si>
  <si>
    <t>039_J1</t>
  </si>
  <si>
    <t>039_J2</t>
  </si>
  <si>
    <t>039_J3</t>
  </si>
  <si>
    <t>047_J2</t>
  </si>
  <si>
    <t>047_J3</t>
  </si>
  <si>
    <t>047_J1</t>
  </si>
  <si>
    <t>059_J3</t>
  </si>
  <si>
    <t>059_J1</t>
  </si>
  <si>
    <t>059_J2</t>
  </si>
  <si>
    <t>081_J2</t>
  </si>
  <si>
    <t>081_J1</t>
  </si>
  <si>
    <t>081_J3</t>
  </si>
  <si>
    <t>082_J3</t>
  </si>
  <si>
    <t>082_J1</t>
  </si>
  <si>
    <t>082_J2</t>
  </si>
  <si>
    <t>090_J1</t>
  </si>
  <si>
    <t>090_J3</t>
  </si>
  <si>
    <t>090_J2</t>
  </si>
  <si>
    <t>091_J1</t>
  </si>
  <si>
    <t>091_J3</t>
  </si>
  <si>
    <t>091_J2</t>
  </si>
  <si>
    <t>095_J3</t>
  </si>
  <si>
    <t>095_J2</t>
  </si>
  <si>
    <t>095_J1</t>
  </si>
  <si>
    <t>124_J1</t>
  </si>
  <si>
    <t>124_J2</t>
  </si>
  <si>
    <t>124_J3</t>
  </si>
  <si>
    <t>141_J1</t>
  </si>
  <si>
    <t>141_J3</t>
  </si>
  <si>
    <t>141_J2</t>
  </si>
  <si>
    <t>152_J3</t>
  </si>
  <si>
    <t>152_J2</t>
  </si>
  <si>
    <t>152_J1</t>
  </si>
  <si>
    <t>183_J2</t>
  </si>
  <si>
    <t>183_J1</t>
  </si>
  <si>
    <t>183_J3</t>
  </si>
  <si>
    <t>194_J2</t>
  </si>
  <si>
    <t>194_J3</t>
  </si>
  <si>
    <t>194_J1</t>
  </si>
  <si>
    <t>225_J2</t>
  </si>
  <si>
    <t>225_J1</t>
  </si>
  <si>
    <t>225_J3</t>
  </si>
  <si>
    <t>269_J2</t>
  </si>
  <si>
    <t>269_J3</t>
  </si>
  <si>
    <t>269_J1</t>
  </si>
  <si>
    <t>319_J2</t>
  </si>
  <si>
    <t>319_J3</t>
  </si>
  <si>
    <t>319_J1</t>
  </si>
  <si>
    <t>015_K3</t>
  </si>
  <si>
    <t>K</t>
  </si>
  <si>
    <t>015_K2</t>
  </si>
  <si>
    <t>015_K1</t>
  </si>
  <si>
    <t>020_K1</t>
  </si>
  <si>
    <t>020_K2</t>
  </si>
  <si>
    <t>020_K3</t>
  </si>
  <si>
    <t>025_K1</t>
  </si>
  <si>
    <t>025_K2</t>
  </si>
  <si>
    <t>025_K3</t>
  </si>
  <si>
    <t>033_K2</t>
  </si>
  <si>
    <t>033_K1</t>
  </si>
  <si>
    <t>033_K3</t>
  </si>
  <si>
    <t>039_K3</t>
  </si>
  <si>
    <t>039_K1</t>
  </si>
  <si>
    <t>039_K2</t>
  </si>
  <si>
    <t>047_K2</t>
  </si>
  <si>
    <t>047_K1</t>
  </si>
  <si>
    <t>047_K3</t>
  </si>
  <si>
    <t>059_K1</t>
  </si>
  <si>
    <t>059_K3</t>
  </si>
  <si>
    <t>059_K2</t>
  </si>
  <si>
    <t>081_K1</t>
  </si>
  <si>
    <t>081_K3</t>
  </si>
  <si>
    <t>081_K2</t>
  </si>
  <si>
    <t>082_K3</t>
  </si>
  <si>
    <t>082_K1</t>
  </si>
  <si>
    <t>082_K2</t>
  </si>
  <si>
    <t>090_K1</t>
  </si>
  <si>
    <t>090_K3</t>
  </si>
  <si>
    <t>090_K2</t>
  </si>
  <si>
    <t>091_K2</t>
  </si>
  <si>
    <t>091_K1</t>
  </si>
  <si>
    <t>091_K3</t>
  </si>
  <si>
    <t>095_K2</t>
  </si>
  <si>
    <t>095_K1</t>
  </si>
  <si>
    <t>095_K3</t>
  </si>
  <si>
    <t>124_K2</t>
  </si>
  <si>
    <t>124_K1</t>
  </si>
  <si>
    <t>124_K3</t>
  </si>
  <si>
    <t>141_K3</t>
  </si>
  <si>
    <t>141_K1</t>
  </si>
  <si>
    <t>141_K2</t>
  </si>
  <si>
    <t>152_K2</t>
  </si>
  <si>
    <t>152_K3</t>
  </si>
  <si>
    <t>152_K1</t>
  </si>
  <si>
    <t>183_K2</t>
  </si>
  <si>
    <t>183_K3</t>
  </si>
  <si>
    <t>183_K1</t>
  </si>
  <si>
    <t>194_K1</t>
  </si>
  <si>
    <t>194_K3</t>
  </si>
  <si>
    <t>194_K2</t>
  </si>
  <si>
    <t>225_K3</t>
  </si>
  <si>
    <t>225_K1</t>
  </si>
  <si>
    <t>225_K2</t>
  </si>
  <si>
    <t>269_K2</t>
  </si>
  <si>
    <t>269_K1</t>
  </si>
  <si>
    <t>269_K3</t>
  </si>
  <si>
    <t>319_K2</t>
  </si>
  <si>
    <t>319_K1</t>
  </si>
  <si>
    <t>319_K3</t>
  </si>
  <si>
    <t>015_M3</t>
  </si>
  <si>
    <t>M</t>
  </si>
  <si>
    <t>12.248</t>
  </si>
  <si>
    <t>015_M2</t>
  </si>
  <si>
    <t>015_M1</t>
  </si>
  <si>
    <t>020_M1</t>
  </si>
  <si>
    <t>020_M2</t>
  </si>
  <si>
    <t>020_M3</t>
  </si>
  <si>
    <t>025_M2</t>
  </si>
  <si>
    <t>025_M3</t>
  </si>
  <si>
    <t>033_M1</t>
  </si>
  <si>
    <t>033_M3</t>
  </si>
  <si>
    <t>033_M2</t>
  </si>
  <si>
    <t>039_M3</t>
  </si>
  <si>
    <t>039_M1</t>
  </si>
  <si>
    <t>039_M2</t>
  </si>
  <si>
    <t>047_M3</t>
  </si>
  <si>
    <t>047_M2</t>
  </si>
  <si>
    <t>047_M1</t>
  </si>
  <si>
    <t>059_M3</t>
  </si>
  <si>
    <t>059_M1</t>
  </si>
  <si>
    <t>059_M2</t>
  </si>
  <si>
    <t>081_M3</t>
  </si>
  <si>
    <t>081_M2</t>
  </si>
  <si>
    <t>081_M1</t>
  </si>
  <si>
    <t>082_M2</t>
  </si>
  <si>
    <t>082_M3</t>
  </si>
  <si>
    <t>082_M1</t>
  </si>
  <si>
    <t>090_M1</t>
  </si>
  <si>
    <t>090_M2</t>
  </si>
  <si>
    <t>090_M3</t>
  </si>
  <si>
    <t>091_M2</t>
  </si>
  <si>
    <t>091_M3</t>
  </si>
  <si>
    <t>091_M1</t>
  </si>
  <si>
    <t>095_M3</t>
  </si>
  <si>
    <t>095_M2</t>
  </si>
  <si>
    <t>095_M1</t>
  </si>
  <si>
    <t>124_M1</t>
  </si>
  <si>
    <t>124_M3</t>
  </si>
  <si>
    <t>124_M2</t>
  </si>
  <si>
    <t>141_M1</t>
  </si>
  <si>
    <t>141_M2</t>
  </si>
  <si>
    <t>141_M3</t>
  </si>
  <si>
    <t>152_M3</t>
  </si>
  <si>
    <t>152_M2</t>
  </si>
  <si>
    <t>152_M1</t>
  </si>
  <si>
    <t>183_M1</t>
  </si>
  <si>
    <t>183_M3</t>
  </si>
  <si>
    <t>183_M2</t>
  </si>
  <si>
    <t>194_M3</t>
  </si>
  <si>
    <t>194_M1</t>
  </si>
  <si>
    <t>194_M2</t>
  </si>
  <si>
    <t>225_M3</t>
  </si>
  <si>
    <t>225_M1</t>
  </si>
  <si>
    <t>225_M2</t>
  </si>
  <si>
    <t>269_M1</t>
  </si>
  <si>
    <t>269_M3</t>
  </si>
  <si>
    <t>269_M2</t>
  </si>
  <si>
    <t>319_M1</t>
  </si>
  <si>
    <t>319_M2</t>
  </si>
  <si>
    <t>319_M3</t>
  </si>
  <si>
    <t>015_L1</t>
  </si>
  <si>
    <t>L</t>
  </si>
  <si>
    <t>12.444</t>
  </si>
  <si>
    <t>015_L2</t>
  </si>
  <si>
    <t>015_L3</t>
  </si>
  <si>
    <t>020_L1</t>
  </si>
  <si>
    <t>020_L3</t>
  </si>
  <si>
    <t>020_L2</t>
  </si>
  <si>
    <t>025_L1</t>
  </si>
  <si>
    <t>025_L3</t>
  </si>
  <si>
    <t>025_L2</t>
  </si>
  <si>
    <t>033_L1</t>
  </si>
  <si>
    <t>033_L2</t>
  </si>
  <si>
    <t>033_L3</t>
  </si>
  <si>
    <t>039_L1</t>
  </si>
  <si>
    <t>039_L3</t>
  </si>
  <si>
    <t>039_L2</t>
  </si>
  <si>
    <t>047_L2</t>
  </si>
  <si>
    <t>047_L3</t>
  </si>
  <si>
    <t>047_L1</t>
  </si>
  <si>
    <t>059_L1</t>
  </si>
  <si>
    <t>059_L2</t>
  </si>
  <si>
    <t>059_L3</t>
  </si>
  <si>
    <t>081_L1</t>
  </si>
  <si>
    <t>081_L2</t>
  </si>
  <si>
    <t>081_L3</t>
  </si>
  <si>
    <t>082_L3</t>
  </si>
  <si>
    <t>082_L1</t>
  </si>
  <si>
    <t>082_L2</t>
  </si>
  <si>
    <t>090_L2</t>
  </si>
  <si>
    <t>090_L3</t>
  </si>
  <si>
    <t>091_L2</t>
  </si>
  <si>
    <t>091_L1</t>
  </si>
  <si>
    <t>091_L3</t>
  </si>
  <si>
    <t>095_L3</t>
  </si>
  <si>
    <t>095_L2</t>
  </si>
  <si>
    <t>095_L1</t>
  </si>
  <si>
    <t>124_L2</t>
  </si>
  <si>
    <t>124_L3</t>
  </si>
  <si>
    <t>124_L1</t>
  </si>
  <si>
    <t>141_L2</t>
  </si>
  <si>
    <t>141_L1</t>
  </si>
  <si>
    <t>141_L3</t>
  </si>
  <si>
    <t>152_L3</t>
  </si>
  <si>
    <t>152_L2</t>
  </si>
  <si>
    <t>152_L1</t>
  </si>
  <si>
    <t>183_L2</t>
  </si>
  <si>
    <t>183_L1</t>
  </si>
  <si>
    <t>183_L3</t>
  </si>
  <si>
    <t>194_L3</t>
  </si>
  <si>
    <t>194_L2</t>
  </si>
  <si>
    <t>194_L1</t>
  </si>
  <si>
    <t>225_L1</t>
  </si>
  <si>
    <t>225_L2</t>
  </si>
  <si>
    <t>225_L3</t>
  </si>
  <si>
    <t>269_L3</t>
  </si>
  <si>
    <t>269_L1</t>
  </si>
  <si>
    <t>269_L2</t>
  </si>
  <si>
    <t>319_L2</t>
  </si>
  <si>
    <t>319_L1</t>
  </si>
  <si>
    <t>319_L3</t>
  </si>
  <si>
    <t>015_N2</t>
  </si>
  <si>
    <t>N</t>
  </si>
  <si>
    <t>015_N3</t>
  </si>
  <si>
    <t>015_N1</t>
  </si>
  <si>
    <t>020_N3</t>
  </si>
  <si>
    <t>020_N2</t>
  </si>
  <si>
    <t>020_N1</t>
  </si>
  <si>
    <t>025_N2</t>
  </si>
  <si>
    <t>025_N1</t>
  </si>
  <si>
    <t>025_N3</t>
  </si>
  <si>
    <t>033_N3</t>
  </si>
  <si>
    <t>033_N1</t>
  </si>
  <si>
    <t>033_N2</t>
  </si>
  <si>
    <t>039_N3</t>
  </si>
  <si>
    <t>039_N1</t>
  </si>
  <si>
    <t>039_N2</t>
  </si>
  <si>
    <t>047_N1</t>
  </si>
  <si>
    <t>047_N2</t>
  </si>
  <si>
    <t>047_N3</t>
  </si>
  <si>
    <t>059_N2</t>
  </si>
  <si>
    <t>059_N3</t>
  </si>
  <si>
    <t>059_N1</t>
  </si>
  <si>
    <t>081_N3</t>
  </si>
  <si>
    <t>081_N2</t>
  </si>
  <si>
    <t>081_N1</t>
  </si>
  <si>
    <t>082_N2</t>
  </si>
  <si>
    <t>082_N3</t>
  </si>
  <si>
    <t>082_N1</t>
  </si>
  <si>
    <t>090_N3</t>
  </si>
  <si>
    <t>090_N2</t>
  </si>
  <si>
    <t>090_N1</t>
  </si>
  <si>
    <t>091_N2</t>
  </si>
  <si>
    <t>091_N1</t>
  </si>
  <si>
    <t>091_N3</t>
  </si>
  <si>
    <t>095_N2</t>
  </si>
  <si>
    <t>095_N3</t>
  </si>
  <si>
    <t>095_N1</t>
  </si>
  <si>
    <t>124_N2</t>
  </si>
  <si>
    <t>124_N1</t>
  </si>
  <si>
    <t>124_N3</t>
  </si>
  <si>
    <t>141_N2</t>
  </si>
  <si>
    <t>141_N1</t>
  </si>
  <si>
    <t>141_N3</t>
  </si>
  <si>
    <t>152_N2</t>
  </si>
  <si>
    <t>152_N3</t>
  </si>
  <si>
    <t>152_N1</t>
  </si>
  <si>
    <t>183_N2</t>
  </si>
  <si>
    <t>183_N1</t>
  </si>
  <si>
    <t>183_N3</t>
  </si>
  <si>
    <t>194_N3</t>
  </si>
  <si>
    <t>194_N2</t>
  </si>
  <si>
    <t>194_N1</t>
  </si>
  <si>
    <t>225_N3</t>
  </si>
  <si>
    <t>225_N1</t>
  </si>
  <si>
    <t>225_N2</t>
  </si>
  <si>
    <t>269_N3</t>
  </si>
  <si>
    <t>269_N1</t>
  </si>
  <si>
    <t>269_N2</t>
  </si>
  <si>
    <t>319_N2</t>
  </si>
  <si>
    <t>319_N3</t>
  </si>
  <si>
    <t>319_N1</t>
  </si>
  <si>
    <t>015_P2</t>
  </si>
  <si>
    <t>P</t>
  </si>
  <si>
    <t>015_P1</t>
  </si>
  <si>
    <t>015_P3</t>
  </si>
  <si>
    <t>020_P2</t>
  </si>
  <si>
    <t>020_P1</t>
  </si>
  <si>
    <t>020_P3</t>
  </si>
  <si>
    <t>025_P3</t>
  </si>
  <si>
    <t>025_P2</t>
  </si>
  <si>
    <t>025_P1</t>
  </si>
  <si>
    <t>033_P3</t>
  </si>
  <si>
    <t>033_P1</t>
  </si>
  <si>
    <t>033_P2</t>
  </si>
  <si>
    <t>039_P2</t>
  </si>
  <si>
    <t>039_P3</t>
  </si>
  <si>
    <t>039_P1</t>
  </si>
  <si>
    <t>047_P2</t>
  </si>
  <si>
    <t>047_P3</t>
  </si>
  <si>
    <t>047_P1</t>
  </si>
  <si>
    <t>059_P3</t>
  </si>
  <si>
    <t>059_P1</t>
  </si>
  <si>
    <t>059_P2</t>
  </si>
  <si>
    <t>081_P1</t>
  </si>
  <si>
    <t>081_P2</t>
  </si>
  <si>
    <t>081_P3</t>
  </si>
  <si>
    <t>082_P2</t>
  </si>
  <si>
    <t>082_P3</t>
  </si>
  <si>
    <t>082_P1</t>
  </si>
  <si>
    <t>090_P2</t>
  </si>
  <si>
    <t>090_P1</t>
  </si>
  <si>
    <t>090_P3</t>
  </si>
  <si>
    <t>091_P2</t>
  </si>
  <si>
    <t>091_P3</t>
  </si>
  <si>
    <t>091_P1</t>
  </si>
  <si>
    <t>095_P3</t>
  </si>
  <si>
    <t>095_P1</t>
  </si>
  <si>
    <t>095_P2</t>
  </si>
  <si>
    <t>124_P1</t>
  </si>
  <si>
    <t>124_P2</t>
  </si>
  <si>
    <t>124_P3</t>
  </si>
  <si>
    <t>141_P3</t>
  </si>
  <si>
    <t>141_P1</t>
  </si>
  <si>
    <t>141_P2</t>
  </si>
  <si>
    <t>152_P2</t>
  </si>
  <si>
    <t>152_P3</t>
  </si>
  <si>
    <t>152_P1</t>
  </si>
  <si>
    <t>183_P1</t>
  </si>
  <si>
    <t>183_P2</t>
  </si>
  <si>
    <t>183_P3</t>
  </si>
  <si>
    <t>194_P3</t>
  </si>
  <si>
    <t>194_P2</t>
  </si>
  <si>
    <t>194_P1</t>
  </si>
  <si>
    <t>225_P2</t>
  </si>
  <si>
    <t>225_P3</t>
  </si>
  <si>
    <t>225_P1</t>
  </si>
  <si>
    <t>269_P3</t>
  </si>
  <si>
    <t>269_P1</t>
  </si>
  <si>
    <t>269_P2</t>
  </si>
  <si>
    <t>319_P3</t>
  </si>
  <si>
    <t>319_P2</t>
  </si>
  <si>
    <t>319_P1</t>
  </si>
  <si>
    <t>015_Q1</t>
  </si>
  <si>
    <t>Q</t>
  </si>
  <si>
    <t>14.149</t>
  </si>
  <si>
    <t>015_Q2</t>
  </si>
  <si>
    <t>015_Q3</t>
  </si>
  <si>
    <t>020_Q2</t>
  </si>
  <si>
    <t>020_Q3</t>
  </si>
  <si>
    <t>020_Q1</t>
  </si>
  <si>
    <t>025_Q2</t>
  </si>
  <si>
    <t>025_Q3</t>
  </si>
  <si>
    <t>025_Q1</t>
  </si>
  <si>
    <t>033_Q2</t>
  </si>
  <si>
    <t>033_Q1</t>
  </si>
  <si>
    <t>033_Q3</t>
  </si>
  <si>
    <t>039_Q2</t>
  </si>
  <si>
    <t>039_Q1</t>
  </si>
  <si>
    <t>039_Q3</t>
  </si>
  <si>
    <t>047_Q3</t>
  </si>
  <si>
    <t>047_Q2</t>
  </si>
  <si>
    <t>047_Q1</t>
  </si>
  <si>
    <t>059_Q3</t>
  </si>
  <si>
    <t>059_Q1</t>
  </si>
  <si>
    <t>059_Q2</t>
  </si>
  <si>
    <t>081_Q3</t>
  </si>
  <si>
    <t>081_Q1</t>
  </si>
  <si>
    <t>081_Q2</t>
  </si>
  <si>
    <t>082_Q2</t>
  </si>
  <si>
    <t>082_Q1</t>
  </si>
  <si>
    <t>082_Q3</t>
  </si>
  <si>
    <t>090_Q1</t>
  </si>
  <si>
    <t>090_Q2</t>
  </si>
  <si>
    <t>090_Q3</t>
  </si>
  <si>
    <t>091_Q2</t>
  </si>
  <si>
    <t>091_Q1</t>
  </si>
  <si>
    <t>091_Q3</t>
  </si>
  <si>
    <t>095_Q2</t>
  </si>
  <si>
    <t>095_Q1</t>
  </si>
  <si>
    <t>095_Q3</t>
  </si>
  <si>
    <t>124_Q1</t>
  </si>
  <si>
    <t>124_Q3</t>
  </si>
  <si>
    <t>141_Q3</t>
  </si>
  <si>
    <t>141_Q2</t>
  </si>
  <si>
    <t>141_Q1</t>
  </si>
  <si>
    <t>152_Q2</t>
  </si>
  <si>
    <t>152_Q1</t>
  </si>
  <si>
    <t>152_Q3</t>
  </si>
  <si>
    <t>183_Q1</t>
  </si>
  <si>
    <t>183_Q2</t>
  </si>
  <si>
    <t>183_Q3</t>
  </si>
  <si>
    <t>194_Q1</t>
  </si>
  <si>
    <t>194_Q3</t>
  </si>
  <si>
    <t>194_Q2</t>
  </si>
  <si>
    <t>225_Q1</t>
  </si>
  <si>
    <t>225_Q3</t>
  </si>
  <si>
    <t>225_Q2</t>
  </si>
  <si>
    <t>269_Q2</t>
  </si>
  <si>
    <t>269_Q3</t>
  </si>
  <si>
    <t>269_Q1</t>
  </si>
  <si>
    <t>319_Q3</t>
  </si>
  <si>
    <t>319_Q2</t>
  </si>
  <si>
    <t>319_Q1</t>
  </si>
  <si>
    <t>015_R1</t>
  </si>
  <si>
    <t>R</t>
  </si>
  <si>
    <t>14.172</t>
  </si>
  <si>
    <t>015_R3</t>
  </si>
  <si>
    <t>015_R2</t>
  </si>
  <si>
    <t>020_R3</t>
  </si>
  <si>
    <t>020_R2</t>
  </si>
  <si>
    <t>020_R1</t>
  </si>
  <si>
    <t>025_R1</t>
  </si>
  <si>
    <t>025_R3</t>
  </si>
  <si>
    <t>025_R2</t>
  </si>
  <si>
    <t>033_R2</t>
  </si>
  <si>
    <t>033_R3</t>
  </si>
  <si>
    <t>033_R1</t>
  </si>
  <si>
    <t>039_R3</t>
  </si>
  <si>
    <t>039_R2</t>
  </si>
  <si>
    <t>039_R1</t>
  </si>
  <si>
    <t>047_R3</t>
  </si>
  <si>
    <t>047_R2</t>
  </si>
  <si>
    <t>047_R1</t>
  </si>
  <si>
    <t>059_R2</t>
  </si>
  <si>
    <t>059_R1</t>
  </si>
  <si>
    <t>059_R3</t>
  </si>
  <si>
    <t>081_R3</t>
  </si>
  <si>
    <t>081_R2</t>
  </si>
  <si>
    <t>081_R1</t>
  </si>
  <si>
    <t>082_R2</t>
  </si>
  <si>
    <t>082_R1</t>
  </si>
  <si>
    <t>082_R3</t>
  </si>
  <si>
    <t>090_R3</t>
  </si>
  <si>
    <t>090_R1</t>
  </si>
  <si>
    <t>090_R2</t>
  </si>
  <si>
    <t>091_R2</t>
  </si>
  <si>
    <t>091_R1</t>
  </si>
  <si>
    <t>091_R3</t>
  </si>
  <si>
    <t>095_R2</t>
  </si>
  <si>
    <t>095_R1</t>
  </si>
  <si>
    <t>095_R3</t>
  </si>
  <si>
    <t>124_R2</t>
  </si>
  <si>
    <t>124_R1</t>
  </si>
  <si>
    <t>124_R3</t>
  </si>
  <si>
    <t>141_R1</t>
  </si>
  <si>
    <t>141_R2</t>
  </si>
  <si>
    <t>141_R3</t>
  </si>
  <si>
    <t>152_R2</t>
  </si>
  <si>
    <t>152_R1</t>
  </si>
  <si>
    <t>152_R3</t>
  </si>
  <si>
    <t>183_R1</t>
  </si>
  <si>
    <t>183_R2</t>
  </si>
  <si>
    <t>183_R3</t>
  </si>
  <si>
    <t>194_R3</t>
  </si>
  <si>
    <t>194_R2</t>
  </si>
  <si>
    <t>225_R1</t>
  </si>
  <si>
    <t>225_R2</t>
  </si>
  <si>
    <t>225_R3</t>
  </si>
  <si>
    <t>269_R2</t>
  </si>
  <si>
    <t>269_R3</t>
  </si>
  <si>
    <t>319_R2</t>
  </si>
  <si>
    <t>319_R1</t>
  </si>
  <si>
    <t>319_R3</t>
  </si>
  <si>
    <t>015_S2</t>
  </si>
  <si>
    <t>S</t>
  </si>
  <si>
    <t>14.255</t>
  </si>
  <si>
    <t>015_S3</t>
  </si>
  <si>
    <t>015_S1</t>
  </si>
  <si>
    <t>020_S2</t>
  </si>
  <si>
    <t>020_S3</t>
  </si>
  <si>
    <t>020_S1</t>
  </si>
  <si>
    <t>025_S3</t>
  </si>
  <si>
    <t>025_S2</t>
  </si>
  <si>
    <t>025_S1</t>
  </si>
  <si>
    <t>033_S2</t>
  </si>
  <si>
    <t>033_S3</t>
  </si>
  <si>
    <t>033_S1</t>
  </si>
  <si>
    <t>039_S3</t>
  </si>
  <si>
    <t>039_S2</t>
  </si>
  <si>
    <t>039_S1</t>
  </si>
  <si>
    <t>047_S2</t>
  </si>
  <si>
    <t>047_S3</t>
  </si>
  <si>
    <t>047_S1</t>
  </si>
  <si>
    <t>059_S2</t>
  </si>
  <si>
    <t>059_S3</t>
  </si>
  <si>
    <t>059_S1</t>
  </si>
  <si>
    <t>081_S2</t>
  </si>
  <si>
    <t>081_S3</t>
  </si>
  <si>
    <t>081_S1</t>
  </si>
  <si>
    <t>082_S1</t>
  </si>
  <si>
    <t>082_S3</t>
  </si>
  <si>
    <t>082_S2</t>
  </si>
  <si>
    <t>090_S3</t>
  </si>
  <si>
    <t>090_S2</t>
  </si>
  <si>
    <t>090_S1</t>
  </si>
  <si>
    <t>091_S2</t>
  </si>
  <si>
    <t>091_S3</t>
  </si>
  <si>
    <t>091_S1</t>
  </si>
  <si>
    <t>095_S1</t>
  </si>
  <si>
    <t>095_S2</t>
  </si>
  <si>
    <t>095_S3</t>
  </si>
  <si>
    <t>124_S2</t>
  </si>
  <si>
    <t>124_S1</t>
  </si>
  <si>
    <t>124_S3</t>
  </si>
  <si>
    <t>141_S1</t>
  </si>
  <si>
    <t>141_S3</t>
  </si>
  <si>
    <t>141_S2</t>
  </si>
  <si>
    <t>152_S2</t>
  </si>
  <si>
    <t>152_S1</t>
  </si>
  <si>
    <t>152_S3</t>
  </si>
  <si>
    <t>183_S1</t>
  </si>
  <si>
    <t>183_S2</t>
  </si>
  <si>
    <t>183_S3</t>
  </si>
  <si>
    <t>194_S2</t>
  </si>
  <si>
    <t>194_S3</t>
  </si>
  <si>
    <t>194_S1</t>
  </si>
  <si>
    <t>225_S1</t>
  </si>
  <si>
    <t>225_S2</t>
  </si>
  <si>
    <t>225_S3</t>
  </si>
  <si>
    <t>269_S1</t>
  </si>
  <si>
    <t>269_S2</t>
  </si>
  <si>
    <t>269_S3</t>
  </si>
  <si>
    <t>319_S2</t>
  </si>
  <si>
    <t>319_S1</t>
  </si>
  <si>
    <t>319_S3</t>
  </si>
  <si>
    <t>015_T2</t>
  </si>
  <si>
    <t>T</t>
  </si>
  <si>
    <t>14.338</t>
  </si>
  <si>
    <t>015_T3</t>
  </si>
  <si>
    <t>015_T1</t>
  </si>
  <si>
    <t>020_T2</t>
  </si>
  <si>
    <t>020_T3</t>
  </si>
  <si>
    <t>020_T1</t>
  </si>
  <si>
    <t>025_T3</t>
  </si>
  <si>
    <t>025_T2</t>
  </si>
  <si>
    <t>025_T1</t>
  </si>
  <si>
    <t>033_T3</t>
  </si>
  <si>
    <t>033_T1</t>
  </si>
  <si>
    <t>039_T3</t>
  </si>
  <si>
    <t>039_T2</t>
  </si>
  <si>
    <t>039_T1</t>
  </si>
  <si>
    <t>047_T1</t>
  </si>
  <si>
    <t>059_T3</t>
  </si>
  <si>
    <t>059_T2</t>
  </si>
  <si>
    <t>059_T1</t>
  </si>
  <si>
    <t>081_T1</t>
  </si>
  <si>
    <t>081_T3</t>
  </si>
  <si>
    <t>081_T2</t>
  </si>
  <si>
    <t>082_T2</t>
  </si>
  <si>
    <t>082_T1</t>
  </si>
  <si>
    <t>082_T3</t>
  </si>
  <si>
    <t>090_T2</t>
  </si>
  <si>
    <t>090_T3</t>
  </si>
  <si>
    <t>090_T1</t>
  </si>
  <si>
    <t>091_T2</t>
  </si>
  <si>
    <t>091_T1</t>
  </si>
  <si>
    <t>091_T3</t>
  </si>
  <si>
    <t>095_T2</t>
  </si>
  <si>
    <t>095_T1</t>
  </si>
  <si>
    <t>095_T3</t>
  </si>
  <si>
    <t>124_T2</t>
  </si>
  <si>
    <t>124_T1</t>
  </si>
  <si>
    <t>124_T3</t>
  </si>
  <si>
    <t>141_T2</t>
  </si>
  <si>
    <t>141_T3</t>
  </si>
  <si>
    <t>141_T1</t>
  </si>
  <si>
    <t>152_T1</t>
  </si>
  <si>
    <t>152_T2</t>
  </si>
  <si>
    <t>152_T3</t>
  </si>
  <si>
    <t>183_T2</t>
  </si>
  <si>
    <t>183_T1</t>
  </si>
  <si>
    <t>183_T3</t>
  </si>
  <si>
    <t>194_T2</t>
  </si>
  <si>
    <t>194_T1</t>
  </si>
  <si>
    <t>194_T3</t>
  </si>
  <si>
    <t>225_T2</t>
  </si>
  <si>
    <t>225_T1</t>
  </si>
  <si>
    <t>225_T3</t>
  </si>
  <si>
    <t>269_T2</t>
  </si>
  <si>
    <t>269_T3</t>
  </si>
  <si>
    <t>319_T2</t>
  </si>
  <si>
    <t>319_T3</t>
  </si>
  <si>
    <t>047_T2</t>
  </si>
  <si>
    <t>47</t>
  </si>
  <si>
    <t>047_T3</t>
  </si>
  <si>
    <t>015_A2</t>
  </si>
  <si>
    <t>A</t>
  </si>
  <si>
    <t>08.068</t>
  </si>
  <si>
    <t>015_A3</t>
  </si>
  <si>
    <t>020_A2</t>
  </si>
  <si>
    <t>020_A3</t>
  </si>
  <si>
    <t>025_A2</t>
  </si>
  <si>
    <t>025_A3</t>
  </si>
  <si>
    <t>033_A3</t>
  </si>
  <si>
    <t>033_A2</t>
  </si>
  <si>
    <t>039_A2</t>
  </si>
  <si>
    <t>039_A3</t>
  </si>
  <si>
    <t>047_A2</t>
  </si>
  <si>
    <t>047_A3</t>
  </si>
  <si>
    <t>059_A2</t>
  </si>
  <si>
    <t>059_A3</t>
  </si>
  <si>
    <t>059_A1</t>
  </si>
  <si>
    <t>081_A3</t>
  </si>
  <si>
    <t>081_A2</t>
  </si>
  <si>
    <t>082_A3</t>
  </si>
  <si>
    <t>082_A2</t>
  </si>
  <si>
    <t>090_A3</t>
  </si>
  <si>
    <t>090_A2</t>
  </si>
  <si>
    <t>091_A3</t>
  </si>
  <si>
    <t>091_A2</t>
  </si>
  <si>
    <t>095_A3</t>
  </si>
  <si>
    <t>124_A3</t>
  </si>
  <si>
    <t>124_A2</t>
  </si>
  <si>
    <t>124_A1</t>
  </si>
  <si>
    <t>141_A2</t>
  </si>
  <si>
    <t>141_A3</t>
  </si>
  <si>
    <t>141_A1</t>
  </si>
  <si>
    <t>152_A1</t>
  </si>
  <si>
    <t>152_A3</t>
  </si>
  <si>
    <t>152_A2</t>
  </si>
  <si>
    <t>183_A3</t>
  </si>
  <si>
    <t>183_A1</t>
  </si>
  <si>
    <t>183_A2</t>
  </si>
  <si>
    <t>194_A2</t>
  </si>
  <si>
    <t>194_A3</t>
  </si>
  <si>
    <t>194_A1</t>
  </si>
  <si>
    <t>225_A3</t>
  </si>
  <si>
    <t>225_A2</t>
  </si>
  <si>
    <t>225_A1</t>
  </si>
  <si>
    <t>269_A3</t>
  </si>
  <si>
    <t>269_A2</t>
  </si>
  <si>
    <t>269_A1</t>
  </si>
  <si>
    <t>319_A1</t>
  </si>
  <si>
    <t>319_A2</t>
  </si>
  <si>
    <t>319_A3</t>
  </si>
  <si>
    <t>015_A1</t>
  </si>
  <si>
    <t>15</t>
  </si>
  <si>
    <t>020_A1</t>
  </si>
  <si>
    <t>20</t>
  </si>
  <si>
    <t>025_A1</t>
  </si>
  <si>
    <t>25</t>
  </si>
  <si>
    <t>033_A1</t>
  </si>
  <si>
    <t>33</t>
  </si>
  <si>
    <t>039_A1</t>
  </si>
  <si>
    <t>39</t>
  </si>
  <si>
    <t>047_A1</t>
  </si>
  <si>
    <t>081_A1</t>
  </si>
  <si>
    <t>81</t>
  </si>
  <si>
    <t>082_A1</t>
  </si>
  <si>
    <t>82</t>
  </si>
  <si>
    <t>090_A1</t>
  </si>
  <si>
    <t>90</t>
  </si>
  <si>
    <t>091_A1</t>
  </si>
  <si>
    <t>91</t>
  </si>
  <si>
    <t>095_A1</t>
  </si>
  <si>
    <t>95</t>
  </si>
  <si>
    <t>095_A2</t>
  </si>
  <si>
    <t>015_B2</t>
  </si>
  <si>
    <t>B</t>
  </si>
  <si>
    <t>08.075</t>
  </si>
  <si>
    <t>015_B3</t>
  </si>
  <si>
    <t>020_B2</t>
  </si>
  <si>
    <t>020_B3</t>
  </si>
  <si>
    <t>025_B2</t>
  </si>
  <si>
    <t>025_B3</t>
  </si>
  <si>
    <t>033_B2</t>
  </si>
  <si>
    <t>033_B3</t>
  </si>
  <si>
    <t>039_B3</t>
  </si>
  <si>
    <t>039_B2</t>
  </si>
  <si>
    <t>047_B2</t>
  </si>
  <si>
    <t>047_B3</t>
  </si>
  <si>
    <t>059_B3</t>
  </si>
  <si>
    <t>059_B2</t>
  </si>
  <si>
    <t>059_B1</t>
  </si>
  <si>
    <t>081_B3</t>
  </si>
  <si>
    <t>081_B2</t>
  </si>
  <si>
    <t>082_B3</t>
  </si>
  <si>
    <t>082_B2</t>
  </si>
  <si>
    <t>090_B3</t>
  </si>
  <si>
    <t>090_B2</t>
  </si>
  <si>
    <t>091_B3</t>
  </si>
  <si>
    <t>091_B2</t>
  </si>
  <si>
    <t>095_B2</t>
  </si>
  <si>
    <t>095_B3</t>
  </si>
  <si>
    <t>124_B3</t>
  </si>
  <si>
    <t>124_B2</t>
  </si>
  <si>
    <t>124_B1</t>
  </si>
  <si>
    <t>141_B1</t>
  </si>
  <si>
    <t>141_B2</t>
  </si>
  <si>
    <t>141_B3</t>
  </si>
  <si>
    <t>152_B3</t>
  </si>
  <si>
    <t>152_B1</t>
  </si>
  <si>
    <t>183_B2</t>
  </si>
  <si>
    <t>183_B1</t>
  </si>
  <si>
    <t>183_B3</t>
  </si>
  <si>
    <t>194_B3</t>
  </si>
  <si>
    <t>194_B1</t>
  </si>
  <si>
    <t>194_B2</t>
  </si>
  <si>
    <t>225_B2</t>
  </si>
  <si>
    <t>225_B3</t>
  </si>
  <si>
    <t>225_B1</t>
  </si>
  <si>
    <t>269_B3</t>
  </si>
  <si>
    <t>269_B2</t>
  </si>
  <si>
    <t>269_B1</t>
  </si>
  <si>
    <t>319_B3</t>
  </si>
  <si>
    <t>319_B2</t>
  </si>
  <si>
    <t>319_B1</t>
  </si>
  <si>
    <t>015_B1</t>
  </si>
  <si>
    <t>152_B2</t>
  </si>
  <si>
    <t>152</t>
  </si>
  <si>
    <t>020_B1</t>
  </si>
  <si>
    <t>025_B1</t>
  </si>
  <si>
    <t>033_B1</t>
  </si>
  <si>
    <t>039_B1</t>
  </si>
  <si>
    <t>047_B1</t>
  </si>
  <si>
    <t>081_B1</t>
  </si>
  <si>
    <t>082_B1</t>
  </si>
  <si>
    <t>090_B1</t>
  </si>
  <si>
    <t>091_B1</t>
  </si>
  <si>
    <t>095_B1</t>
  </si>
  <si>
    <t>015_C3</t>
  </si>
  <si>
    <t>C</t>
  </si>
  <si>
    <t>08.076</t>
  </si>
  <si>
    <t>015_C2</t>
  </si>
  <si>
    <t>020_C3</t>
  </si>
  <si>
    <t>025_C2</t>
  </si>
  <si>
    <t>025_C3</t>
  </si>
  <si>
    <t>033_C2</t>
  </si>
  <si>
    <t>033_C3</t>
  </si>
  <si>
    <t>039_C3</t>
  </si>
  <si>
    <t>039_C2</t>
  </si>
  <si>
    <t>047_C3</t>
  </si>
  <si>
    <t>047_C2</t>
  </si>
  <si>
    <t>059_C2</t>
  </si>
  <si>
    <t>059_C1</t>
  </si>
  <si>
    <t>059_C3</t>
  </si>
  <si>
    <t>081_C2</t>
  </si>
  <si>
    <t>081_C3</t>
  </si>
  <si>
    <t>082_C3</t>
  </si>
  <si>
    <t>082_C2</t>
  </si>
  <si>
    <t>090_C2</t>
  </si>
  <si>
    <t>090_C3</t>
  </si>
  <si>
    <t>091_C2</t>
  </si>
  <si>
    <t>091_C3</t>
  </si>
  <si>
    <t>095_C2</t>
  </si>
  <si>
    <t>095_C3</t>
  </si>
  <si>
    <t>124_C1</t>
  </si>
  <si>
    <t>124_C3</t>
  </si>
  <si>
    <t>124_C2</t>
  </si>
  <si>
    <t>141_C2</t>
  </si>
  <si>
    <t>141_C3</t>
  </si>
  <si>
    <t>141_C1</t>
  </si>
  <si>
    <t>152_C2</t>
  </si>
  <si>
    <t>152_C3</t>
  </si>
  <si>
    <t>152_C1</t>
  </si>
  <si>
    <t>183_C2</t>
  </si>
  <si>
    <t>183_C3</t>
  </si>
  <si>
    <t>183_C1</t>
  </si>
  <si>
    <t>194_C1</t>
  </si>
  <si>
    <t>194_C3</t>
  </si>
  <si>
    <t>194_C2</t>
  </si>
  <si>
    <t>225_C3</t>
  </si>
  <si>
    <t>225_C1</t>
  </si>
  <si>
    <t>225_C2</t>
  </si>
  <si>
    <t>269_C3</t>
  </si>
  <si>
    <t>269_C1</t>
  </si>
  <si>
    <t>269_C2</t>
  </si>
  <si>
    <t>319_C1</t>
  </si>
  <si>
    <t>319_C2</t>
  </si>
  <si>
    <t>319_C3</t>
  </si>
  <si>
    <t>015_C1</t>
  </si>
  <si>
    <t>020_C1</t>
  </si>
  <si>
    <t>020_C2</t>
  </si>
  <si>
    <t>025_C1</t>
  </si>
  <si>
    <t>033_C1</t>
  </si>
  <si>
    <t>039_C1</t>
  </si>
  <si>
    <t>047_C1</t>
  </si>
  <si>
    <t>081_C1</t>
  </si>
  <si>
    <t>082_C1</t>
  </si>
  <si>
    <t>090_C1</t>
  </si>
  <si>
    <t>091_C1</t>
  </si>
  <si>
    <t>095_C1</t>
  </si>
  <si>
    <t>015_D3</t>
  </si>
  <si>
    <t>D</t>
  </si>
  <si>
    <t>08.091</t>
  </si>
  <si>
    <t>015_D2</t>
  </si>
  <si>
    <t>020_D3</t>
  </si>
  <si>
    <t>020_D2</t>
  </si>
  <si>
    <t>025_D3</t>
  </si>
  <si>
    <t>025_D2</t>
  </si>
  <si>
    <t>033_D2</t>
  </si>
  <si>
    <t>033_D3</t>
  </si>
  <si>
    <t>039_D3</t>
  </si>
  <si>
    <t>039_D2</t>
  </si>
  <si>
    <t>047_D3</t>
  </si>
  <si>
    <t>047_D2</t>
  </si>
  <si>
    <t>059_D1</t>
  </si>
  <si>
    <t>059_D3</t>
  </si>
  <si>
    <t>059_D2</t>
  </si>
  <si>
    <t>081_D3</t>
  </si>
  <si>
    <t>081_D2</t>
  </si>
  <si>
    <t>082_D3</t>
  </si>
  <si>
    <t>082_D2</t>
  </si>
  <si>
    <t>090_D3</t>
  </si>
  <si>
    <t>090_D2</t>
  </si>
  <si>
    <t>091_D2</t>
  </si>
  <si>
    <t>091_D3</t>
  </si>
  <si>
    <t>095_D2</t>
  </si>
  <si>
    <t>095_D3</t>
  </si>
  <si>
    <t>124_D2</t>
  </si>
  <si>
    <t>124_D3</t>
  </si>
  <si>
    <t>124_D1</t>
  </si>
  <si>
    <t>141_D2</t>
  </si>
  <si>
    <t>141_D3</t>
  </si>
  <si>
    <t>141_D1</t>
  </si>
  <si>
    <t>152_D3</t>
  </si>
  <si>
    <t>152_D2</t>
  </si>
  <si>
    <t>152_D1</t>
  </si>
  <si>
    <t>183_D3</t>
  </si>
  <si>
    <t>183_D1</t>
  </si>
  <si>
    <t>183_D2</t>
  </si>
  <si>
    <t>194_D2</t>
  </si>
  <si>
    <t>194_D1</t>
  </si>
  <si>
    <t>194_D3</t>
  </si>
  <si>
    <t>225_D3</t>
  </si>
  <si>
    <t>225_D2</t>
  </si>
  <si>
    <t>225_D1</t>
  </si>
  <si>
    <t>269_D2</t>
  </si>
  <si>
    <t>269_D3</t>
  </si>
  <si>
    <t>269_D1</t>
  </si>
  <si>
    <t>319_D1</t>
  </si>
  <si>
    <t>319_D2</t>
  </si>
  <si>
    <t>319_D3</t>
  </si>
  <si>
    <t>015_D1</t>
  </si>
  <si>
    <t>020_D1</t>
  </si>
  <si>
    <t>025_D1</t>
  </si>
  <si>
    <t>033_D1</t>
  </si>
  <si>
    <t>039_D1</t>
  </si>
  <si>
    <t>047_D1</t>
  </si>
  <si>
    <t>081_D1</t>
  </si>
  <si>
    <t>082_D1</t>
  </si>
  <si>
    <t>090_D1</t>
  </si>
  <si>
    <t>091_D1</t>
  </si>
  <si>
    <t>095_D1</t>
  </si>
  <si>
    <t>015_E1</t>
  </si>
  <si>
    <t>E</t>
  </si>
  <si>
    <t>08.161</t>
  </si>
  <si>
    <t>015_E2</t>
  </si>
  <si>
    <t>015_E3</t>
  </si>
  <si>
    <t>020_E2</t>
  </si>
  <si>
    <t>020_E3</t>
  </si>
  <si>
    <t>020_E1</t>
  </si>
  <si>
    <t>025_E3</t>
  </si>
  <si>
    <t>025_E1</t>
  </si>
  <si>
    <t>025_E2</t>
  </si>
  <si>
    <t>033_E3</t>
  </si>
  <si>
    <t>033_E2</t>
  </si>
  <si>
    <t>033_E1</t>
  </si>
  <si>
    <t>039_E2</t>
  </si>
  <si>
    <t>039_E3</t>
  </si>
  <si>
    <t>039_E1</t>
  </si>
  <si>
    <t>047_E2</t>
  </si>
  <si>
    <t>047_E3</t>
  </si>
  <si>
    <t>047_E1</t>
  </si>
  <si>
    <t>059_E3</t>
  </si>
  <si>
    <t>059_E1</t>
  </si>
  <si>
    <t>059_E2</t>
  </si>
  <si>
    <t>081_E2</t>
  </si>
  <si>
    <t>081_E3</t>
  </si>
  <si>
    <t>081_E1</t>
  </si>
  <si>
    <t>082_E3</t>
  </si>
  <si>
    <t>082_E2</t>
  </si>
  <si>
    <t>082_E1</t>
  </si>
  <si>
    <t>090_E3</t>
  </si>
  <si>
    <t>090_E2</t>
  </si>
  <si>
    <t>090_E1</t>
  </si>
  <si>
    <t>091_E1</t>
  </si>
  <si>
    <t>091_E2</t>
  </si>
  <si>
    <t>091_E3</t>
  </si>
  <si>
    <t>095_E1</t>
  </si>
  <si>
    <t>095_E3</t>
  </si>
  <si>
    <t>095_E2</t>
  </si>
  <si>
    <t>124_E3</t>
  </si>
  <si>
    <t>124_E1</t>
  </si>
  <si>
    <t>124_E2</t>
  </si>
  <si>
    <t>141_E3</t>
  </si>
  <si>
    <t>141_E2</t>
  </si>
  <si>
    <t>141_E1</t>
  </si>
  <si>
    <t>152_E3</t>
  </si>
  <si>
    <t>152_E2</t>
  </si>
  <si>
    <t>152_E1</t>
  </si>
  <si>
    <t>183_E1</t>
  </si>
  <si>
    <t>183_E2</t>
  </si>
  <si>
    <t>183_E3</t>
  </si>
  <si>
    <t>194_E3</t>
  </si>
  <si>
    <t>194_E1</t>
  </si>
  <si>
    <t>225_E3</t>
  </si>
  <si>
    <t>225_E2</t>
  </si>
  <si>
    <t>225_E1</t>
  </si>
  <si>
    <t>269_E2</t>
  </si>
  <si>
    <t>269_E1</t>
  </si>
  <si>
    <t>269_E3</t>
  </si>
  <si>
    <t>319_E2</t>
  </si>
  <si>
    <t>319_E3</t>
  </si>
  <si>
    <t>319_E1</t>
  </si>
  <si>
    <t>194_E2</t>
  </si>
  <si>
    <t>194</t>
  </si>
  <si>
    <t>015_I3</t>
  </si>
  <si>
    <t>I</t>
  </si>
  <si>
    <t>10.290</t>
  </si>
  <si>
    <t>015_I2</t>
  </si>
  <si>
    <t>015_I1</t>
  </si>
  <si>
    <t>020_I2</t>
  </si>
  <si>
    <t>020_I3</t>
  </si>
  <si>
    <t>020_I1</t>
  </si>
  <si>
    <t>025_I2</t>
  </si>
  <si>
    <t>025_I3</t>
  </si>
  <si>
    <t>025_I1</t>
  </si>
  <si>
    <t>033_I2</t>
  </si>
  <si>
    <t>033_I3</t>
  </si>
  <si>
    <t>033_I1</t>
  </si>
  <si>
    <t>039_I2</t>
  </si>
  <si>
    <t>039_I3</t>
  </si>
  <si>
    <t>039_I1</t>
  </si>
  <si>
    <t>047_I1</t>
  </si>
  <si>
    <t>047_I2</t>
  </si>
  <si>
    <t>047_I3</t>
  </si>
  <si>
    <t>059_I1</t>
  </si>
  <si>
    <t>059_I3</t>
  </si>
  <si>
    <t>059_I2</t>
  </si>
  <si>
    <t>081_I2</t>
  </si>
  <si>
    <t>081_I3</t>
  </si>
  <si>
    <t>081_I1</t>
  </si>
  <si>
    <t>082_I2</t>
  </si>
  <si>
    <t>082_I3</t>
  </si>
  <si>
    <t>082_I1</t>
  </si>
  <si>
    <t>090_I3</t>
  </si>
  <si>
    <t>090_I2</t>
  </si>
  <si>
    <t>090_I1</t>
  </si>
  <si>
    <t>091_I3</t>
  </si>
  <si>
    <t>091_I1</t>
  </si>
  <si>
    <t>091_I2</t>
  </si>
  <si>
    <t>095_I3</t>
  </si>
  <si>
    <t>095_I2</t>
  </si>
  <si>
    <t>095_I1</t>
  </si>
  <si>
    <t>124_I1</t>
  </si>
  <si>
    <t>124_I3</t>
  </si>
  <si>
    <t>124_I2</t>
  </si>
  <si>
    <t>141_I2</t>
  </si>
  <si>
    <t>141_I3</t>
  </si>
  <si>
    <t>141_I1</t>
  </si>
  <si>
    <t>152_I2</t>
  </si>
  <si>
    <t>152_I3</t>
  </si>
  <si>
    <t>152_I1</t>
  </si>
  <si>
    <t>183_I3</t>
  </si>
  <si>
    <t>183_I2</t>
  </si>
  <si>
    <t>183_I1</t>
  </si>
  <si>
    <t>194_I2</t>
  </si>
  <si>
    <t>194_I3</t>
  </si>
  <si>
    <t>194_I1</t>
  </si>
  <si>
    <t>225_I3</t>
  </si>
  <si>
    <t>225_I2</t>
  </si>
  <si>
    <t>225_I1</t>
  </si>
  <si>
    <t>269_I3</t>
  </si>
  <si>
    <t>269_I1</t>
  </si>
  <si>
    <t>269_I2</t>
  </si>
  <si>
    <t>319_I2</t>
  </si>
  <si>
    <t>319_I3</t>
  </si>
  <si>
    <t>319_I1</t>
  </si>
  <si>
    <t>025_M1</t>
  </si>
  <si>
    <t>090_L1</t>
  </si>
  <si>
    <t>015_O1</t>
  </si>
  <si>
    <t>O</t>
  </si>
  <si>
    <t>12.450</t>
  </si>
  <si>
    <t>015_O3</t>
  </si>
  <si>
    <t>015_O2</t>
  </si>
  <si>
    <t>020_O3</t>
  </si>
  <si>
    <t>020_O2</t>
  </si>
  <si>
    <t>020_O1</t>
  </si>
  <si>
    <t>025_O3</t>
  </si>
  <si>
    <t>025_O1</t>
  </si>
  <si>
    <t>025_O2</t>
  </si>
  <si>
    <t>033_O2</t>
  </si>
  <si>
    <t>033_O3</t>
  </si>
  <si>
    <t>033_O1</t>
  </si>
  <si>
    <t>039_O1</t>
  </si>
  <si>
    <t>039_O3</t>
  </si>
  <si>
    <t>039_O2</t>
  </si>
  <si>
    <t>047_O2</t>
  </si>
  <si>
    <t>047_O1</t>
  </si>
  <si>
    <t>047_O3</t>
  </si>
  <si>
    <t>059_O3</t>
  </si>
  <si>
    <t>059_O2</t>
  </si>
  <si>
    <t>059_O1</t>
  </si>
  <si>
    <t>081_O3</t>
  </si>
  <si>
    <t>081_O2</t>
  </si>
  <si>
    <t>081_O1</t>
  </si>
  <si>
    <t>082_O2</t>
  </si>
  <si>
    <t>082_O1</t>
  </si>
  <si>
    <t>082_O3</t>
  </si>
  <si>
    <t>090_O3</t>
  </si>
  <si>
    <t>090_O1</t>
  </si>
  <si>
    <t>090_O2</t>
  </si>
  <si>
    <t>091_O2</t>
  </si>
  <si>
    <t>091_O1</t>
  </si>
  <si>
    <t>091_O3</t>
  </si>
  <si>
    <t>095_O3</t>
  </si>
  <si>
    <t>095_O1</t>
  </si>
  <si>
    <t>095_O2</t>
  </si>
  <si>
    <t>124_O3</t>
  </si>
  <si>
    <t>124_O1</t>
  </si>
  <si>
    <t>124_O2</t>
  </si>
  <si>
    <t>141_O3</t>
  </si>
  <si>
    <t>141_O1</t>
  </si>
  <si>
    <t>141_O2</t>
  </si>
  <si>
    <t>152_O3</t>
  </si>
  <si>
    <t>152_O1</t>
  </si>
  <si>
    <t>152_O2</t>
  </si>
  <si>
    <t>183_O2</t>
  </si>
  <si>
    <t>183_O3</t>
  </si>
  <si>
    <t>183_O1</t>
  </si>
  <si>
    <t>194_O3</t>
  </si>
  <si>
    <t>194_O2</t>
  </si>
  <si>
    <t>194_O1</t>
  </si>
  <si>
    <t>225_O1</t>
  </si>
  <si>
    <t>225_O3</t>
  </si>
  <si>
    <t>225_O2</t>
  </si>
  <si>
    <t>269_O2</t>
  </si>
  <si>
    <t>269_O3</t>
  </si>
  <si>
    <t>269_O1</t>
  </si>
  <si>
    <t>319_O1</t>
  </si>
  <si>
    <t>319_O3</t>
  </si>
  <si>
    <t>319_O2</t>
  </si>
  <si>
    <t>194_R1</t>
  </si>
  <si>
    <t>269_R1</t>
  </si>
  <si>
    <t>269</t>
  </si>
  <si>
    <t>124_Q2</t>
  </si>
  <si>
    <t>124</t>
  </si>
  <si>
    <t>14.249</t>
  </si>
  <si>
    <t>269_T1</t>
  </si>
  <si>
    <t>319_T1</t>
  </si>
  <si>
    <t>319</t>
  </si>
  <si>
    <t>033_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Times New Roman"/>
      <family val="2"/>
      <charset val="134"/>
    </font>
    <font>
      <b/>
      <sz val="12"/>
      <name val="Calibri"/>
      <family val="2"/>
      <scheme val="minor"/>
    </font>
    <font>
      <sz val="12"/>
      <name val="Times New Roman"/>
      <family val="2"/>
      <charset val="134"/>
    </font>
    <font>
      <sz val="12"/>
      <name val="Calibri"/>
      <family val="2"/>
      <scheme val="minor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49" fontId="1" fillId="0" borderId="0" xfId="0" applyNumberFormat="1" applyFont="1"/>
    <xf numFmtId="49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right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/>
    <xf numFmtId="49" fontId="2" fillId="0" borderId="0" xfId="0" applyNumberFormat="1" applyFont="1"/>
    <xf numFmtId="49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right"/>
    </xf>
    <xf numFmtId="0" fontId="3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/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2" fillId="2" borderId="0" xfId="0" applyFont="1" applyFill="1"/>
    <xf numFmtId="2" fontId="2" fillId="0" borderId="0" xfId="0" applyNumberFormat="1" applyFont="1"/>
    <xf numFmtId="49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EB027-F445-6742-9F1B-66679DAFB11D}">
  <dimension ref="A1:AH1201"/>
  <sheetViews>
    <sheetView tabSelected="1" workbookViewId="0">
      <selection activeCell="A5" sqref="A5"/>
    </sheetView>
  </sheetViews>
  <sheetFormatPr baseColWidth="10" defaultRowHeight="16" x14ac:dyDescent="0.2"/>
  <cols>
    <col min="1" max="1" width="20.6640625" style="8" customWidth="1"/>
    <col min="2" max="4" width="10.83203125" style="9"/>
    <col min="5" max="6" width="20.6640625" style="10" customWidth="1"/>
    <col min="7" max="7" width="20.6640625" style="21" customWidth="1"/>
    <col min="8" max="8" width="10.83203125" style="12"/>
    <col min="9" max="9" width="14" style="13" customWidth="1"/>
    <col min="10" max="16384" width="10.83203125" style="14"/>
  </cols>
  <sheetData>
    <row r="1" spans="1:9" s="7" customFormat="1" x14ac:dyDescent="0.2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4" t="s">
        <v>6</v>
      </c>
      <c r="H1" s="5" t="s">
        <v>7</v>
      </c>
      <c r="I1" s="6" t="s">
        <v>8</v>
      </c>
    </row>
    <row r="2" spans="1:9" x14ac:dyDescent="0.2">
      <c r="A2" s="8" t="s">
        <v>856</v>
      </c>
      <c r="B2" s="9" t="s">
        <v>857</v>
      </c>
      <c r="C2" s="9" t="s">
        <v>807</v>
      </c>
      <c r="D2" s="9" t="s">
        <v>808</v>
      </c>
      <c r="E2" s="10">
        <v>146.81658935546875</v>
      </c>
      <c r="F2" s="10">
        <v>9.8675565719604492</v>
      </c>
      <c r="G2" s="11">
        <v>29.5</v>
      </c>
      <c r="H2" s="12">
        <v>68</v>
      </c>
      <c r="I2" s="13">
        <f>0.039*H2</f>
        <v>2.6520000000000001</v>
      </c>
    </row>
    <row r="3" spans="1:9" x14ac:dyDescent="0.2">
      <c r="A3" s="8" t="s">
        <v>806</v>
      </c>
      <c r="B3" s="9">
        <v>15</v>
      </c>
      <c r="C3" s="9" t="s">
        <v>807</v>
      </c>
      <c r="D3" s="9" t="s">
        <v>808</v>
      </c>
      <c r="E3" s="10">
        <v>9443.6728515625</v>
      </c>
      <c r="F3" s="10">
        <v>670.83380126953125</v>
      </c>
      <c r="G3" s="11">
        <v>29.5</v>
      </c>
      <c r="H3" s="12">
        <v>60</v>
      </c>
      <c r="I3" s="13">
        <f>0.039*H3</f>
        <v>2.34</v>
      </c>
    </row>
    <row r="4" spans="1:9" x14ac:dyDescent="0.2">
      <c r="A4" s="8" t="s">
        <v>809</v>
      </c>
      <c r="B4" s="9">
        <v>15</v>
      </c>
      <c r="C4" s="9" t="s">
        <v>807</v>
      </c>
      <c r="D4" s="9" t="s">
        <v>808</v>
      </c>
      <c r="E4" s="10">
        <v>10313.798828125</v>
      </c>
      <c r="F4" s="10">
        <v>1239.2459716796875</v>
      </c>
      <c r="G4" s="11">
        <v>29.5</v>
      </c>
      <c r="H4" s="12">
        <v>65</v>
      </c>
      <c r="I4" s="13">
        <f>0.039*H4</f>
        <v>2.5350000000000001</v>
      </c>
    </row>
    <row r="5" spans="1:9" x14ac:dyDescent="0.2">
      <c r="A5" s="8" t="s">
        <v>928</v>
      </c>
      <c r="B5" s="9" t="s">
        <v>857</v>
      </c>
      <c r="C5" s="9" t="s">
        <v>879</v>
      </c>
      <c r="D5" s="9" t="s">
        <v>880</v>
      </c>
      <c r="E5" s="10">
        <v>7508.73193359375</v>
      </c>
      <c r="F5" s="10">
        <v>959.60699462890625</v>
      </c>
      <c r="G5" s="11">
        <v>29.5</v>
      </c>
      <c r="H5" s="12">
        <v>68</v>
      </c>
      <c r="I5" s="13">
        <f>0.039*H5</f>
        <v>2.6520000000000001</v>
      </c>
    </row>
    <row r="6" spans="1:9" x14ac:dyDescent="0.2">
      <c r="A6" s="8" t="s">
        <v>878</v>
      </c>
      <c r="B6" s="9">
        <v>15</v>
      </c>
      <c r="C6" s="9" t="s">
        <v>879</v>
      </c>
      <c r="D6" s="9" t="s">
        <v>880</v>
      </c>
      <c r="E6" s="10">
        <v>2503.73681640625</v>
      </c>
      <c r="F6" s="10">
        <v>677.67559814453125</v>
      </c>
      <c r="G6" s="11">
        <v>29.5</v>
      </c>
      <c r="H6" s="12">
        <v>68</v>
      </c>
      <c r="I6" s="13">
        <f>0.039*H6</f>
        <v>2.6520000000000001</v>
      </c>
    </row>
    <row r="7" spans="1:9" x14ac:dyDescent="0.2">
      <c r="A7" s="8" t="s">
        <v>881</v>
      </c>
      <c r="B7" s="9">
        <v>15</v>
      </c>
      <c r="C7" s="9" t="s">
        <v>879</v>
      </c>
      <c r="D7" s="9" t="s">
        <v>880</v>
      </c>
      <c r="E7" s="10">
        <v>7702.90576171875</v>
      </c>
      <c r="F7" s="10">
        <v>711.9034423828125</v>
      </c>
      <c r="G7" s="11">
        <v>29.5</v>
      </c>
      <c r="H7" s="12">
        <v>73</v>
      </c>
      <c r="I7" s="13">
        <f>0.039*H7</f>
        <v>2.847</v>
      </c>
    </row>
    <row r="8" spans="1:9" x14ac:dyDescent="0.2">
      <c r="A8" s="8" t="s">
        <v>991</v>
      </c>
      <c r="B8" s="9" t="s">
        <v>857</v>
      </c>
      <c r="C8" s="9" t="s">
        <v>942</v>
      </c>
      <c r="D8" s="9" t="s">
        <v>943</v>
      </c>
      <c r="E8" s="10">
        <v>197.279296875</v>
      </c>
      <c r="F8" s="10">
        <v>11.501387596130371</v>
      </c>
      <c r="G8" s="11">
        <v>29.5</v>
      </c>
      <c r="H8" s="12">
        <v>57</v>
      </c>
      <c r="I8" s="13">
        <f>0.039*H8</f>
        <v>2.2229999999999999</v>
      </c>
    </row>
    <row r="9" spans="1:9" x14ac:dyDescent="0.2">
      <c r="A9" s="8" t="s">
        <v>944</v>
      </c>
      <c r="B9" s="9">
        <v>15</v>
      </c>
      <c r="C9" s="9" t="s">
        <v>942</v>
      </c>
      <c r="D9" s="9" t="s">
        <v>943</v>
      </c>
      <c r="E9" s="10">
        <v>964.078857421875</v>
      </c>
      <c r="F9" s="10">
        <v>147.0963134765625</v>
      </c>
      <c r="G9" s="11">
        <v>29.5</v>
      </c>
      <c r="H9" s="12">
        <v>64</v>
      </c>
      <c r="I9" s="13">
        <f>0.039*H9</f>
        <v>2.496</v>
      </c>
    </row>
    <row r="10" spans="1:9" x14ac:dyDescent="0.2">
      <c r="A10" s="8" t="s">
        <v>941</v>
      </c>
      <c r="B10" s="9">
        <v>15</v>
      </c>
      <c r="C10" s="9" t="s">
        <v>942</v>
      </c>
      <c r="D10" s="9" t="s">
        <v>943</v>
      </c>
      <c r="E10" s="10">
        <v>183.26460266113281</v>
      </c>
      <c r="F10" s="10">
        <v>6.8835549354553223</v>
      </c>
      <c r="G10" s="11">
        <v>29.5</v>
      </c>
      <c r="H10" s="12">
        <v>65</v>
      </c>
      <c r="I10" s="13">
        <f>0.039*H10</f>
        <v>2.5350000000000001</v>
      </c>
    </row>
    <row r="11" spans="1:9" x14ac:dyDescent="0.2">
      <c r="A11" s="8" t="s">
        <v>1054</v>
      </c>
      <c r="B11" s="9" t="s">
        <v>857</v>
      </c>
      <c r="C11" s="9" t="s">
        <v>1004</v>
      </c>
      <c r="D11" s="9" t="s">
        <v>1005</v>
      </c>
      <c r="E11" s="10">
        <v>13252.7421875</v>
      </c>
      <c r="F11" s="10">
        <v>2380.155517578125</v>
      </c>
      <c r="G11" s="11">
        <v>29.5</v>
      </c>
      <c r="H11" s="12">
        <v>64</v>
      </c>
      <c r="I11" s="13">
        <f>0.039*H11</f>
        <v>2.496</v>
      </c>
    </row>
    <row r="12" spans="1:9" x14ac:dyDescent="0.2">
      <c r="A12" s="8" t="s">
        <v>1006</v>
      </c>
      <c r="B12" s="9">
        <v>15</v>
      </c>
      <c r="C12" s="9" t="s">
        <v>1004</v>
      </c>
      <c r="D12" s="9" t="s">
        <v>1005</v>
      </c>
      <c r="E12" s="10">
        <v>11675.859375</v>
      </c>
      <c r="F12" s="10">
        <v>1574.127685546875</v>
      </c>
      <c r="G12" s="11">
        <v>29.5</v>
      </c>
      <c r="H12" s="12">
        <v>68</v>
      </c>
      <c r="I12" s="13">
        <f>0.039*H12</f>
        <v>2.6520000000000001</v>
      </c>
    </row>
    <row r="13" spans="1:9" x14ac:dyDescent="0.2">
      <c r="A13" s="8" t="s">
        <v>1003</v>
      </c>
      <c r="B13" s="9">
        <v>15</v>
      </c>
      <c r="C13" s="9" t="s">
        <v>1004</v>
      </c>
      <c r="D13" s="9" t="s">
        <v>1005</v>
      </c>
      <c r="E13" s="10">
        <v>10187.140625</v>
      </c>
      <c r="F13" s="10">
        <v>960.27056884765625</v>
      </c>
      <c r="G13" s="11">
        <v>29.5</v>
      </c>
      <c r="H13" s="12">
        <v>64</v>
      </c>
      <c r="I13" s="13">
        <f>0.039*H13</f>
        <v>2.496</v>
      </c>
    </row>
    <row r="14" spans="1:9" x14ac:dyDescent="0.2">
      <c r="A14" s="8" t="s">
        <v>1065</v>
      </c>
      <c r="B14" s="9">
        <v>15</v>
      </c>
      <c r="C14" s="9" t="s">
        <v>1066</v>
      </c>
      <c r="D14" s="9" t="s">
        <v>1067</v>
      </c>
      <c r="E14" s="10">
        <v>627.80816650390625</v>
      </c>
      <c r="F14" s="10">
        <v>30.843507766723633</v>
      </c>
      <c r="G14" s="11">
        <v>29.5</v>
      </c>
      <c r="H14" s="12">
        <v>67</v>
      </c>
      <c r="I14" s="13">
        <f>0.039*H14</f>
        <v>2.613</v>
      </c>
    </row>
    <row r="15" spans="1:9" x14ac:dyDescent="0.2">
      <c r="A15" s="8" t="s">
        <v>1068</v>
      </c>
      <c r="B15" s="9">
        <v>15</v>
      </c>
      <c r="C15" s="9" t="s">
        <v>1066</v>
      </c>
      <c r="D15" s="9" t="s">
        <v>1067</v>
      </c>
      <c r="E15" s="10">
        <v>961.436279296875</v>
      </c>
      <c r="F15" s="10">
        <v>101.68684387207031</v>
      </c>
      <c r="G15" s="11">
        <v>29.5</v>
      </c>
      <c r="H15" s="12">
        <v>55</v>
      </c>
      <c r="I15" s="13">
        <f>0.039*H15</f>
        <v>2.145</v>
      </c>
    </row>
    <row r="16" spans="1:9" x14ac:dyDescent="0.2">
      <c r="A16" s="8" t="s">
        <v>1069</v>
      </c>
      <c r="B16" s="9">
        <v>15</v>
      </c>
      <c r="C16" s="9" t="s">
        <v>1066</v>
      </c>
      <c r="D16" s="9" t="s">
        <v>1067</v>
      </c>
      <c r="E16" s="10">
        <v>1845.6187744140625</v>
      </c>
      <c r="F16" s="10">
        <v>191.50096130371094</v>
      </c>
      <c r="G16" s="11">
        <v>29.5</v>
      </c>
      <c r="H16" s="12">
        <v>58</v>
      </c>
      <c r="I16" s="13">
        <f>0.039*H16</f>
        <v>2.262</v>
      </c>
    </row>
    <row r="17" spans="1:9" x14ac:dyDescent="0.2">
      <c r="A17" s="8" t="s">
        <v>12</v>
      </c>
      <c r="B17" s="9">
        <v>15</v>
      </c>
      <c r="C17" s="9" t="s">
        <v>10</v>
      </c>
      <c r="D17" s="9" t="s">
        <v>11</v>
      </c>
      <c r="E17" s="10">
        <v>27402.927734375</v>
      </c>
      <c r="F17" s="10">
        <v>3680.11572265625</v>
      </c>
      <c r="G17" s="11">
        <v>29.5</v>
      </c>
      <c r="H17" s="12">
        <v>53</v>
      </c>
      <c r="I17" s="13">
        <f>0.039*H17</f>
        <v>2.0670000000000002</v>
      </c>
    </row>
    <row r="18" spans="1:9" x14ac:dyDescent="0.2">
      <c r="A18" s="8" t="s">
        <v>9</v>
      </c>
      <c r="B18" s="9">
        <v>15</v>
      </c>
      <c r="C18" s="9" t="s">
        <v>10</v>
      </c>
      <c r="D18" s="9" t="s">
        <v>11</v>
      </c>
      <c r="E18" s="10">
        <v>18626.419921875</v>
      </c>
      <c r="F18" s="10">
        <v>1099.84521484375</v>
      </c>
      <c r="G18" s="11">
        <v>29.5</v>
      </c>
      <c r="H18" s="12">
        <v>70</v>
      </c>
      <c r="I18" s="13">
        <f>0.039*H18</f>
        <v>2.73</v>
      </c>
    </row>
    <row r="19" spans="1:9" x14ac:dyDescent="0.2">
      <c r="A19" s="8" t="s">
        <v>13</v>
      </c>
      <c r="B19" s="9">
        <v>15</v>
      </c>
      <c r="C19" s="9" t="s">
        <v>10</v>
      </c>
      <c r="D19" s="9" t="s">
        <v>11</v>
      </c>
      <c r="E19" s="10">
        <v>32069.390625</v>
      </c>
      <c r="F19" s="10">
        <v>3360.22802734375</v>
      </c>
      <c r="G19" s="11">
        <v>29.5</v>
      </c>
      <c r="H19" s="12">
        <v>69</v>
      </c>
      <c r="I19" s="13">
        <f>0.039*H19</f>
        <v>2.6909999999999998</v>
      </c>
    </row>
    <row r="20" spans="1:9" x14ac:dyDescent="0.2">
      <c r="A20" s="8" t="s">
        <v>75</v>
      </c>
      <c r="B20" s="9">
        <v>15</v>
      </c>
      <c r="C20" s="9" t="s">
        <v>73</v>
      </c>
      <c r="D20" s="9">
        <v>10.132</v>
      </c>
      <c r="E20" s="10">
        <v>63166.0625</v>
      </c>
      <c r="F20" s="10">
        <v>6211.9306640625</v>
      </c>
      <c r="G20" s="11">
        <v>29.5</v>
      </c>
      <c r="H20" s="12">
        <v>69</v>
      </c>
      <c r="I20" s="13">
        <f>0.039*H20</f>
        <v>2.6909999999999998</v>
      </c>
    </row>
    <row r="21" spans="1:9" x14ac:dyDescent="0.2">
      <c r="A21" s="8" t="s">
        <v>74</v>
      </c>
      <c r="B21" s="9">
        <v>15</v>
      </c>
      <c r="C21" s="9" t="s">
        <v>73</v>
      </c>
      <c r="D21" s="9">
        <v>10.132</v>
      </c>
      <c r="E21" s="10">
        <v>48418.33203125</v>
      </c>
      <c r="F21" s="10">
        <v>3035.14697265625</v>
      </c>
      <c r="G21" s="11">
        <v>29.5</v>
      </c>
      <c r="H21" s="12">
        <v>72</v>
      </c>
      <c r="I21" s="13">
        <f>0.039*H21</f>
        <v>2.8079999999999998</v>
      </c>
    </row>
    <row r="22" spans="1:9" x14ac:dyDescent="0.2">
      <c r="A22" s="8" t="s">
        <v>72</v>
      </c>
      <c r="B22" s="9">
        <v>15</v>
      </c>
      <c r="C22" s="9" t="s">
        <v>73</v>
      </c>
      <c r="D22" s="9">
        <v>10.132</v>
      </c>
      <c r="E22" s="10">
        <v>15193.8203125</v>
      </c>
      <c r="F22" s="10">
        <v>4060.756103515625</v>
      </c>
      <c r="G22" s="11">
        <v>2.6</v>
      </c>
      <c r="H22" s="12">
        <v>70</v>
      </c>
      <c r="I22" s="13">
        <f>0.039*H22</f>
        <v>2.73</v>
      </c>
    </row>
    <row r="23" spans="1:9" x14ac:dyDescent="0.2">
      <c r="A23" s="8" t="s">
        <v>137</v>
      </c>
      <c r="B23" s="9">
        <v>15</v>
      </c>
      <c r="C23" s="9" t="s">
        <v>134</v>
      </c>
      <c r="D23" s="9" t="s">
        <v>135</v>
      </c>
      <c r="E23" s="10">
        <v>68514.5078125</v>
      </c>
      <c r="F23" s="10">
        <v>6169.03662109375</v>
      </c>
      <c r="G23" s="11">
        <v>2.6</v>
      </c>
      <c r="H23" s="12">
        <v>62</v>
      </c>
      <c r="I23" s="13">
        <f>0.039*H23</f>
        <v>2.4180000000000001</v>
      </c>
    </row>
    <row r="24" spans="1:9" x14ac:dyDescent="0.2">
      <c r="A24" s="8" t="s">
        <v>136</v>
      </c>
      <c r="B24" s="9">
        <v>15</v>
      </c>
      <c r="C24" s="9" t="s">
        <v>134</v>
      </c>
      <c r="D24" s="9" t="s">
        <v>135</v>
      </c>
      <c r="E24" s="10">
        <v>49439.35546875</v>
      </c>
      <c r="F24" s="10">
        <v>3488.611572265625</v>
      </c>
      <c r="G24" s="11">
        <v>2.6</v>
      </c>
      <c r="H24" s="12">
        <v>66</v>
      </c>
      <c r="I24" s="13">
        <f>0.039*H24</f>
        <v>2.5739999999999998</v>
      </c>
    </row>
    <row r="25" spans="1:9" x14ac:dyDescent="0.2">
      <c r="A25" s="8" t="s">
        <v>133</v>
      </c>
      <c r="B25" s="9">
        <v>15</v>
      </c>
      <c r="C25" s="9" t="s">
        <v>134</v>
      </c>
      <c r="D25" s="9" t="s">
        <v>135</v>
      </c>
      <c r="E25" s="10">
        <v>44456.03125</v>
      </c>
      <c r="F25" s="10">
        <v>2661.967529296875</v>
      </c>
      <c r="G25" s="11">
        <v>2.6</v>
      </c>
      <c r="H25" s="12">
        <v>64</v>
      </c>
      <c r="I25" s="13">
        <f>0.039*H25</f>
        <v>2.496</v>
      </c>
    </row>
    <row r="26" spans="1:9" x14ac:dyDescent="0.2">
      <c r="A26" s="8" t="s">
        <v>1132</v>
      </c>
      <c r="B26" s="9">
        <v>15</v>
      </c>
      <c r="C26" s="9" t="s">
        <v>1129</v>
      </c>
      <c r="D26" s="9" t="s">
        <v>1130</v>
      </c>
      <c r="E26" s="10">
        <v>20256.009765625</v>
      </c>
      <c r="F26" s="10">
        <v>795.86492919921875</v>
      </c>
      <c r="G26" s="11">
        <v>2.6</v>
      </c>
      <c r="H26" s="12">
        <v>65</v>
      </c>
      <c r="I26" s="13">
        <f>0.039*H26</f>
        <v>2.5350000000000001</v>
      </c>
    </row>
    <row r="27" spans="1:9" x14ac:dyDescent="0.2">
      <c r="A27" s="8" t="s">
        <v>1131</v>
      </c>
      <c r="B27" s="9">
        <v>15</v>
      </c>
      <c r="C27" s="9" t="s">
        <v>1129</v>
      </c>
      <c r="D27" s="9" t="s">
        <v>1130</v>
      </c>
      <c r="E27" s="10">
        <v>10818.8818359375</v>
      </c>
      <c r="F27" s="10">
        <v>1077.89599609375</v>
      </c>
      <c r="G27" s="11">
        <v>2.6</v>
      </c>
      <c r="H27" s="12">
        <v>58</v>
      </c>
      <c r="I27" s="13">
        <f>0.039*H27</f>
        <v>2.262</v>
      </c>
    </row>
    <row r="28" spans="1:9" x14ac:dyDescent="0.2">
      <c r="A28" s="8" t="s">
        <v>1128</v>
      </c>
      <c r="B28" s="9">
        <v>15</v>
      </c>
      <c r="C28" s="9" t="s">
        <v>1129</v>
      </c>
      <c r="D28" s="9" t="s">
        <v>1130</v>
      </c>
      <c r="E28" s="10">
        <v>3607.111572265625</v>
      </c>
      <c r="F28" s="10">
        <v>456.13623046875</v>
      </c>
      <c r="G28" s="11">
        <v>2.6</v>
      </c>
      <c r="H28" s="12">
        <v>66</v>
      </c>
      <c r="I28" s="13">
        <f>0.039*H28</f>
        <v>2.5739999999999998</v>
      </c>
    </row>
    <row r="29" spans="1:9" x14ac:dyDescent="0.2">
      <c r="A29" s="8" t="s">
        <v>200</v>
      </c>
      <c r="B29" s="9">
        <v>15</v>
      </c>
      <c r="C29" s="9" t="s">
        <v>197</v>
      </c>
      <c r="D29" s="9" t="s">
        <v>198</v>
      </c>
      <c r="E29" s="10">
        <v>50385.0625</v>
      </c>
      <c r="F29" s="10">
        <v>22659.607421875</v>
      </c>
      <c r="G29" s="11">
        <v>2.6</v>
      </c>
      <c r="H29" s="12">
        <v>59</v>
      </c>
      <c r="I29" s="13">
        <f>0.039*H29</f>
        <v>2.3010000000000002</v>
      </c>
    </row>
    <row r="30" spans="1:9" x14ac:dyDescent="0.2">
      <c r="A30" s="8" t="s">
        <v>196</v>
      </c>
      <c r="B30" s="9">
        <v>15</v>
      </c>
      <c r="C30" s="9" t="s">
        <v>197</v>
      </c>
      <c r="D30" s="9" t="s">
        <v>198</v>
      </c>
      <c r="E30" s="10">
        <v>27617.5390625</v>
      </c>
      <c r="F30" s="10">
        <v>1734.4222412109375</v>
      </c>
      <c r="G30" s="11">
        <v>2.6</v>
      </c>
      <c r="H30" s="12">
        <v>59</v>
      </c>
      <c r="I30" s="13">
        <f>0.039*H30</f>
        <v>2.3010000000000002</v>
      </c>
    </row>
    <row r="31" spans="1:9" x14ac:dyDescent="0.2">
      <c r="A31" s="8" t="s">
        <v>199</v>
      </c>
      <c r="B31" s="9">
        <v>15</v>
      </c>
      <c r="C31" s="9" t="s">
        <v>197</v>
      </c>
      <c r="D31" s="9" t="s">
        <v>198</v>
      </c>
      <c r="E31" s="10">
        <v>28235.5703125</v>
      </c>
      <c r="F31" s="10">
        <v>2838.828125</v>
      </c>
      <c r="G31" s="11">
        <v>2.6</v>
      </c>
      <c r="H31" s="12">
        <v>69</v>
      </c>
      <c r="I31" s="13">
        <f>0.039*H31</f>
        <v>2.6909999999999998</v>
      </c>
    </row>
    <row r="32" spans="1:9" x14ac:dyDescent="0.2">
      <c r="A32" s="8" t="s">
        <v>261</v>
      </c>
      <c r="B32" s="9">
        <v>15</v>
      </c>
      <c r="C32" s="9" t="s">
        <v>259</v>
      </c>
      <c r="D32" s="9">
        <v>12.246</v>
      </c>
      <c r="E32" s="10">
        <v>49280</v>
      </c>
      <c r="F32" s="10">
        <v>8476.26171875</v>
      </c>
      <c r="G32" s="11">
        <v>2.6</v>
      </c>
      <c r="H32" s="12">
        <v>71</v>
      </c>
      <c r="I32" s="13">
        <f>0.039*H32</f>
        <v>2.7690000000000001</v>
      </c>
    </row>
    <row r="33" spans="1:9" x14ac:dyDescent="0.2">
      <c r="A33" s="8" t="s">
        <v>260</v>
      </c>
      <c r="B33" s="9">
        <v>15</v>
      </c>
      <c r="C33" s="9" t="s">
        <v>259</v>
      </c>
      <c r="D33" s="9">
        <v>12.246</v>
      </c>
      <c r="E33" s="10">
        <v>34051.328125</v>
      </c>
      <c r="F33" s="10">
        <v>953.92962646484375</v>
      </c>
      <c r="G33" s="11">
        <v>2.6</v>
      </c>
      <c r="H33" s="12">
        <v>68</v>
      </c>
      <c r="I33" s="13">
        <f>0.039*H33</f>
        <v>2.6520000000000001</v>
      </c>
    </row>
    <row r="34" spans="1:9" x14ac:dyDescent="0.2">
      <c r="A34" s="8" t="s">
        <v>258</v>
      </c>
      <c r="B34" s="9">
        <v>15</v>
      </c>
      <c r="C34" s="9" t="s">
        <v>259</v>
      </c>
      <c r="D34" s="9">
        <v>12.246</v>
      </c>
      <c r="E34" s="10">
        <v>14091.2568359375</v>
      </c>
      <c r="F34" s="10">
        <v>2150.586181640625</v>
      </c>
      <c r="G34" s="11">
        <v>2.6</v>
      </c>
      <c r="H34" s="12">
        <v>62</v>
      </c>
      <c r="I34" s="13">
        <f>0.039*H34</f>
        <v>2.4180000000000001</v>
      </c>
    </row>
    <row r="35" spans="1:9" x14ac:dyDescent="0.2">
      <c r="A35" s="8" t="s">
        <v>380</v>
      </c>
      <c r="B35" s="9">
        <v>15</v>
      </c>
      <c r="C35" s="9" t="s">
        <v>381</v>
      </c>
      <c r="D35" s="9" t="s">
        <v>382</v>
      </c>
      <c r="E35" s="10">
        <v>17229.384765625</v>
      </c>
      <c r="F35" s="10">
        <v>1146.643310546875</v>
      </c>
      <c r="G35" s="11">
        <v>2.6</v>
      </c>
      <c r="H35" s="12">
        <v>62</v>
      </c>
      <c r="I35" s="13">
        <f>0.039*H35</f>
        <v>2.4180000000000001</v>
      </c>
    </row>
    <row r="36" spans="1:9" x14ac:dyDescent="0.2">
      <c r="A36" s="8" t="s">
        <v>383</v>
      </c>
      <c r="B36" s="9">
        <v>15</v>
      </c>
      <c r="C36" s="9" t="s">
        <v>381</v>
      </c>
      <c r="D36" s="9" t="s">
        <v>382</v>
      </c>
      <c r="E36" s="10">
        <v>41186.296875</v>
      </c>
      <c r="F36" s="10">
        <v>3822.608642578125</v>
      </c>
      <c r="G36" s="11">
        <v>2.6</v>
      </c>
      <c r="H36" s="12">
        <v>53</v>
      </c>
      <c r="I36" s="13">
        <f>0.039*H36</f>
        <v>2.0670000000000002</v>
      </c>
    </row>
    <row r="37" spans="1:9" x14ac:dyDescent="0.2">
      <c r="A37" s="8" t="s">
        <v>384</v>
      </c>
      <c r="B37" s="9">
        <v>15</v>
      </c>
      <c r="C37" s="9" t="s">
        <v>381</v>
      </c>
      <c r="D37" s="9" t="s">
        <v>382</v>
      </c>
      <c r="E37" s="10">
        <v>47237.69140625</v>
      </c>
      <c r="F37" s="10">
        <v>5390.8369140625</v>
      </c>
      <c r="G37" s="11">
        <v>2.6</v>
      </c>
      <c r="H37" s="12">
        <v>68</v>
      </c>
      <c r="I37" s="13">
        <f>0.039*H37</f>
        <v>2.6520000000000001</v>
      </c>
    </row>
    <row r="38" spans="1:9" x14ac:dyDescent="0.2">
      <c r="A38" s="8" t="s">
        <v>323</v>
      </c>
      <c r="B38" s="9">
        <v>15</v>
      </c>
      <c r="C38" s="9" t="s">
        <v>320</v>
      </c>
      <c r="D38" s="9" t="s">
        <v>321</v>
      </c>
      <c r="E38" s="10">
        <v>12777.2109375</v>
      </c>
      <c r="F38" s="10">
        <v>250.77809143066406</v>
      </c>
      <c r="G38" s="11">
        <v>2.6</v>
      </c>
      <c r="H38" s="12">
        <v>67</v>
      </c>
      <c r="I38" s="13">
        <f>0.039*H38</f>
        <v>2.613</v>
      </c>
    </row>
    <row r="39" spans="1:9" x14ac:dyDescent="0.2">
      <c r="A39" s="8" t="s">
        <v>322</v>
      </c>
      <c r="B39" s="9">
        <v>15</v>
      </c>
      <c r="C39" s="9" t="s">
        <v>320</v>
      </c>
      <c r="D39" s="9" t="s">
        <v>321</v>
      </c>
      <c r="E39" s="10">
        <v>9329.3681640625</v>
      </c>
      <c r="F39" s="10">
        <v>946.31231689453125</v>
      </c>
      <c r="G39" s="11">
        <v>2.6</v>
      </c>
      <c r="H39" s="12">
        <v>67</v>
      </c>
      <c r="I39" s="13">
        <f>0.039*H39</f>
        <v>2.613</v>
      </c>
    </row>
    <row r="40" spans="1:9" x14ac:dyDescent="0.2">
      <c r="A40" s="8" t="s">
        <v>319</v>
      </c>
      <c r="B40" s="9">
        <v>15</v>
      </c>
      <c r="C40" s="9" t="s">
        <v>320</v>
      </c>
      <c r="D40" s="9" t="s">
        <v>321</v>
      </c>
      <c r="E40" s="10">
        <v>4844.33984375</v>
      </c>
      <c r="F40" s="10">
        <v>1669.3150634765625</v>
      </c>
      <c r="G40" s="11">
        <v>2.6</v>
      </c>
      <c r="H40" s="12">
        <v>66</v>
      </c>
      <c r="I40" s="13">
        <f>0.039*H40</f>
        <v>2.5739999999999998</v>
      </c>
    </row>
    <row r="41" spans="1:9" x14ac:dyDescent="0.2">
      <c r="A41" s="8" t="s">
        <v>444</v>
      </c>
      <c r="B41" s="9">
        <v>15</v>
      </c>
      <c r="C41" s="9" t="s">
        <v>442</v>
      </c>
      <c r="D41" s="9">
        <v>12.448</v>
      </c>
      <c r="E41" s="10">
        <v>62476.79296875</v>
      </c>
      <c r="F41" s="10">
        <v>10260.181640625</v>
      </c>
      <c r="G41" s="11">
        <v>2.6</v>
      </c>
      <c r="H41" s="12">
        <v>60</v>
      </c>
      <c r="I41" s="13">
        <f>0.039*H41</f>
        <v>2.34</v>
      </c>
    </row>
    <row r="42" spans="1:9" x14ac:dyDescent="0.2">
      <c r="A42" s="8" t="s">
        <v>441</v>
      </c>
      <c r="B42" s="9">
        <v>15</v>
      </c>
      <c r="C42" s="9" t="s">
        <v>442</v>
      </c>
      <c r="D42" s="9">
        <v>12.448</v>
      </c>
      <c r="E42" s="10">
        <v>13003.6748046875</v>
      </c>
      <c r="F42" s="10">
        <v>1526.08447265625</v>
      </c>
      <c r="G42" s="11">
        <v>4.5999999999999996</v>
      </c>
      <c r="H42" s="12">
        <v>63</v>
      </c>
      <c r="I42" s="13">
        <f>0.039*H42</f>
        <v>2.4569999999999999</v>
      </c>
    </row>
    <row r="43" spans="1:9" x14ac:dyDescent="0.2">
      <c r="A43" s="8" t="s">
        <v>443</v>
      </c>
      <c r="B43" s="9">
        <v>15</v>
      </c>
      <c r="C43" s="9" t="s">
        <v>442</v>
      </c>
      <c r="D43" s="9">
        <v>12.448</v>
      </c>
      <c r="E43" s="10">
        <v>20518.150390625</v>
      </c>
      <c r="F43" s="10">
        <v>4404.75634765625</v>
      </c>
      <c r="G43" s="11">
        <v>4.5999999999999996</v>
      </c>
      <c r="H43" s="12">
        <v>71</v>
      </c>
      <c r="I43" s="13">
        <f>0.039*H43</f>
        <v>2.7690000000000001</v>
      </c>
    </row>
    <row r="44" spans="1:9" x14ac:dyDescent="0.2">
      <c r="A44" s="8" t="s">
        <v>1192</v>
      </c>
      <c r="B44" s="9">
        <v>15</v>
      </c>
      <c r="C44" s="9" t="s">
        <v>1193</v>
      </c>
      <c r="D44" s="9" t="s">
        <v>1194</v>
      </c>
      <c r="E44" s="10">
        <v>28876.3515625</v>
      </c>
      <c r="F44" s="10">
        <v>3355.921142578125</v>
      </c>
      <c r="G44" s="11">
        <v>4.5999999999999996</v>
      </c>
      <c r="H44" s="12">
        <v>73</v>
      </c>
      <c r="I44" s="13">
        <f>0.039*H44</f>
        <v>2.847</v>
      </c>
    </row>
    <row r="45" spans="1:9" x14ac:dyDescent="0.2">
      <c r="A45" s="8" t="s">
        <v>1196</v>
      </c>
      <c r="B45" s="9">
        <v>15</v>
      </c>
      <c r="C45" s="9" t="s">
        <v>1193</v>
      </c>
      <c r="D45" s="9" t="s">
        <v>1194</v>
      </c>
      <c r="E45" s="10">
        <v>35563.67578125</v>
      </c>
      <c r="F45" s="10">
        <v>2509.818359375</v>
      </c>
      <c r="G45" s="11">
        <v>4.5999999999999996</v>
      </c>
      <c r="H45" s="12">
        <v>66</v>
      </c>
      <c r="I45" s="13">
        <f>0.039*H45</f>
        <v>2.5739999999999998</v>
      </c>
    </row>
    <row r="46" spans="1:9" x14ac:dyDescent="0.2">
      <c r="A46" s="8" t="s">
        <v>1195</v>
      </c>
      <c r="B46" s="9">
        <v>15</v>
      </c>
      <c r="C46" s="9" t="s">
        <v>1193</v>
      </c>
      <c r="D46" s="9" t="s">
        <v>1194</v>
      </c>
      <c r="E46" s="10">
        <v>29354.845703125</v>
      </c>
      <c r="F46" s="10">
        <v>1367.580810546875</v>
      </c>
      <c r="G46" s="11">
        <v>4.5999999999999996</v>
      </c>
      <c r="H46" s="12">
        <v>75</v>
      </c>
      <c r="I46" s="13">
        <f>0.039*H46</f>
        <v>2.9249999999999998</v>
      </c>
    </row>
    <row r="47" spans="1:9" x14ac:dyDescent="0.2">
      <c r="A47" s="8" t="s">
        <v>504</v>
      </c>
      <c r="B47" s="9">
        <v>15</v>
      </c>
      <c r="C47" s="9" t="s">
        <v>503</v>
      </c>
      <c r="D47" s="9">
        <v>14.065</v>
      </c>
      <c r="E47" s="10">
        <v>6758.01123046875</v>
      </c>
      <c r="F47" s="10">
        <v>692.45123291015625</v>
      </c>
      <c r="G47" s="11">
        <v>4.5999999999999996</v>
      </c>
      <c r="H47" s="12">
        <v>62</v>
      </c>
      <c r="I47" s="13">
        <f>0.039*H47</f>
        <v>2.4180000000000001</v>
      </c>
    </row>
    <row r="48" spans="1:9" x14ac:dyDescent="0.2">
      <c r="A48" s="8" t="s">
        <v>502</v>
      </c>
      <c r="B48" s="9">
        <v>15</v>
      </c>
      <c r="C48" s="9" t="s">
        <v>503</v>
      </c>
      <c r="D48" s="9">
        <v>14.065</v>
      </c>
      <c r="E48" s="10">
        <v>1560.09338378906</v>
      </c>
      <c r="F48" s="10">
        <v>119.29051971435547</v>
      </c>
      <c r="G48" s="11">
        <v>4.5999999999999996</v>
      </c>
      <c r="H48" s="12">
        <v>54</v>
      </c>
      <c r="I48" s="13">
        <f>0.039*H48</f>
        <v>2.1059999999999999</v>
      </c>
    </row>
    <row r="49" spans="1:9" x14ac:dyDescent="0.2">
      <c r="A49" s="8" t="s">
        <v>505</v>
      </c>
      <c r="B49" s="9">
        <v>15</v>
      </c>
      <c r="C49" s="9" t="s">
        <v>503</v>
      </c>
      <c r="D49" s="9">
        <v>14.065</v>
      </c>
      <c r="E49" s="10">
        <v>61908.80078125</v>
      </c>
      <c r="F49" s="10">
        <v>2985.769287109375</v>
      </c>
      <c r="G49" s="11">
        <v>4.5999999999999996</v>
      </c>
      <c r="H49" s="12">
        <v>55</v>
      </c>
      <c r="I49" s="13">
        <f>0.039*H49</f>
        <v>2.145</v>
      </c>
    </row>
    <row r="50" spans="1:9" x14ac:dyDescent="0.2">
      <c r="A50" s="8" t="s">
        <v>563</v>
      </c>
      <c r="B50" s="9">
        <v>15</v>
      </c>
      <c r="C50" s="9" t="s">
        <v>564</v>
      </c>
      <c r="D50" s="9" t="s">
        <v>565</v>
      </c>
      <c r="E50" s="10">
        <v>4861.89306640625</v>
      </c>
      <c r="F50" s="10">
        <v>737.3206787109375</v>
      </c>
      <c r="G50" s="11">
        <v>4.5999999999999996</v>
      </c>
      <c r="H50" s="12">
        <v>62</v>
      </c>
      <c r="I50" s="13">
        <f>0.039*H50</f>
        <v>2.4180000000000001</v>
      </c>
    </row>
    <row r="51" spans="1:9" x14ac:dyDescent="0.2">
      <c r="A51" s="8" t="s">
        <v>566</v>
      </c>
      <c r="B51" s="9">
        <v>15</v>
      </c>
      <c r="C51" s="9" t="s">
        <v>564</v>
      </c>
      <c r="D51" s="9" t="s">
        <v>565</v>
      </c>
      <c r="E51" s="10">
        <v>8329.8896484375</v>
      </c>
      <c r="F51" s="10">
        <v>2677.42333984375</v>
      </c>
      <c r="G51" s="11">
        <v>4.5999999999999996</v>
      </c>
      <c r="H51" s="12">
        <v>65</v>
      </c>
      <c r="I51" s="13">
        <f>0.039*H51</f>
        <v>2.5350000000000001</v>
      </c>
    </row>
    <row r="52" spans="1:9" x14ac:dyDescent="0.2">
      <c r="A52" s="8" t="s">
        <v>567</v>
      </c>
      <c r="B52" s="9">
        <v>15</v>
      </c>
      <c r="C52" s="9" t="s">
        <v>564</v>
      </c>
      <c r="D52" s="9" t="s">
        <v>565</v>
      </c>
      <c r="E52" s="10">
        <v>18930.564453125</v>
      </c>
      <c r="F52" s="10">
        <v>2699.75634765625</v>
      </c>
      <c r="G52" s="11">
        <v>4.5999999999999996</v>
      </c>
      <c r="H52" s="12">
        <v>66</v>
      </c>
      <c r="I52" s="13">
        <f>0.039*H52</f>
        <v>2.5739999999999998</v>
      </c>
    </row>
    <row r="53" spans="1:9" x14ac:dyDescent="0.2">
      <c r="A53" s="8" t="s">
        <v>624</v>
      </c>
      <c r="B53" s="9">
        <v>15</v>
      </c>
      <c r="C53" s="9" t="s">
        <v>625</v>
      </c>
      <c r="D53" s="9" t="s">
        <v>626</v>
      </c>
      <c r="E53" s="10">
        <v>5318.169921875</v>
      </c>
      <c r="F53" s="10">
        <v>1348.7376708984375</v>
      </c>
      <c r="G53" s="11">
        <v>4.5999999999999996</v>
      </c>
      <c r="H53" s="12">
        <v>66</v>
      </c>
      <c r="I53" s="13">
        <f>0.039*H53</f>
        <v>2.5739999999999998</v>
      </c>
    </row>
    <row r="54" spans="1:9" x14ac:dyDescent="0.2">
      <c r="A54" s="8" t="s">
        <v>628</v>
      </c>
      <c r="B54" s="9">
        <v>15</v>
      </c>
      <c r="C54" s="9" t="s">
        <v>625</v>
      </c>
      <c r="D54" s="9" t="s">
        <v>626</v>
      </c>
      <c r="E54" s="10">
        <v>20610.134765625</v>
      </c>
      <c r="F54" s="10">
        <v>4381.55126953125</v>
      </c>
      <c r="G54" s="11">
        <v>4.5999999999999996</v>
      </c>
      <c r="H54" s="12">
        <v>59</v>
      </c>
      <c r="I54" s="13">
        <f>0.039*H54</f>
        <v>2.3010000000000002</v>
      </c>
    </row>
    <row r="55" spans="1:9" x14ac:dyDescent="0.2">
      <c r="A55" s="8" t="s">
        <v>627</v>
      </c>
      <c r="B55" s="9">
        <v>15</v>
      </c>
      <c r="C55" s="9" t="s">
        <v>625</v>
      </c>
      <c r="D55" s="9" t="s">
        <v>626</v>
      </c>
      <c r="E55" s="10">
        <v>11133.9296875</v>
      </c>
      <c r="F55" s="10">
        <v>927.056640625</v>
      </c>
      <c r="G55" s="11">
        <v>4.5999999999999996</v>
      </c>
      <c r="H55" s="12">
        <v>75</v>
      </c>
      <c r="I55" s="13">
        <f>0.039*H55</f>
        <v>2.9249999999999998</v>
      </c>
    </row>
    <row r="56" spans="1:9" x14ac:dyDescent="0.2">
      <c r="A56" s="8" t="s">
        <v>688</v>
      </c>
      <c r="B56" s="9">
        <v>15</v>
      </c>
      <c r="C56" s="9" t="s">
        <v>685</v>
      </c>
      <c r="D56" s="9" t="s">
        <v>686</v>
      </c>
      <c r="E56" s="10">
        <v>59803.78515625</v>
      </c>
      <c r="F56" s="10">
        <v>666.28106689453125</v>
      </c>
      <c r="G56" s="11">
        <v>4.5999999999999996</v>
      </c>
      <c r="H56" s="12">
        <v>65</v>
      </c>
      <c r="I56" s="13">
        <f>0.039*H56</f>
        <v>2.5350000000000001</v>
      </c>
    </row>
    <row r="57" spans="1:9" x14ac:dyDescent="0.2">
      <c r="A57" s="8" t="s">
        <v>684</v>
      </c>
      <c r="B57" s="9">
        <v>15</v>
      </c>
      <c r="C57" s="9" t="s">
        <v>685</v>
      </c>
      <c r="D57" s="9" t="s">
        <v>686</v>
      </c>
      <c r="E57" s="10">
        <v>15.971159934997559</v>
      </c>
      <c r="F57" s="10">
        <v>2.7818417549133301</v>
      </c>
      <c r="G57" s="11">
        <v>4.5999999999999996</v>
      </c>
      <c r="H57" s="12">
        <v>69</v>
      </c>
      <c r="I57" s="13">
        <f>0.039*H57</f>
        <v>2.6909999999999998</v>
      </c>
    </row>
    <row r="58" spans="1:9" x14ac:dyDescent="0.2">
      <c r="A58" s="8" t="s">
        <v>687</v>
      </c>
      <c r="B58" s="9">
        <v>15</v>
      </c>
      <c r="C58" s="9" t="s">
        <v>685</v>
      </c>
      <c r="D58" s="9" t="s">
        <v>686</v>
      </c>
      <c r="E58" s="10">
        <v>29840.951171875</v>
      </c>
      <c r="F58" s="10">
        <v>2962.7861328125</v>
      </c>
      <c r="G58" s="11">
        <v>4.5999999999999996</v>
      </c>
      <c r="H58" s="12">
        <v>64</v>
      </c>
      <c r="I58" s="13">
        <f>0.039*H58</f>
        <v>2.496</v>
      </c>
    </row>
    <row r="59" spans="1:9" x14ac:dyDescent="0.2">
      <c r="A59" s="8" t="s">
        <v>750</v>
      </c>
      <c r="B59" s="9">
        <v>15</v>
      </c>
      <c r="C59" s="9" t="s">
        <v>747</v>
      </c>
      <c r="D59" s="9" t="s">
        <v>748</v>
      </c>
      <c r="E59" s="10">
        <v>74244.2578125</v>
      </c>
      <c r="F59" s="10">
        <v>6604.3251953125</v>
      </c>
      <c r="G59" s="11">
        <v>4.5999999999999996</v>
      </c>
      <c r="H59" s="12">
        <v>71</v>
      </c>
      <c r="I59" s="13">
        <f>0.039*H59</f>
        <v>2.7690000000000001</v>
      </c>
    </row>
    <row r="60" spans="1:9" x14ac:dyDescent="0.2">
      <c r="A60" s="8" t="s">
        <v>746</v>
      </c>
      <c r="B60" s="9">
        <v>15</v>
      </c>
      <c r="C60" s="9" t="s">
        <v>747</v>
      </c>
      <c r="D60" s="9" t="s">
        <v>748</v>
      </c>
      <c r="E60" s="10">
        <v>14815.1103515625</v>
      </c>
      <c r="F60" s="10">
        <v>1943.7138671875</v>
      </c>
      <c r="G60" s="11">
        <v>4.5999999999999996</v>
      </c>
      <c r="H60" s="12">
        <v>59</v>
      </c>
      <c r="I60" s="13">
        <f>0.039*H60</f>
        <v>2.3010000000000002</v>
      </c>
    </row>
    <row r="61" spans="1:9" x14ac:dyDescent="0.2">
      <c r="A61" s="8" t="s">
        <v>749</v>
      </c>
      <c r="B61" s="9">
        <v>15</v>
      </c>
      <c r="C61" s="9" t="s">
        <v>747</v>
      </c>
      <c r="D61" s="9" t="s">
        <v>748</v>
      </c>
      <c r="E61" s="10">
        <v>70224.8203125</v>
      </c>
      <c r="F61" s="10">
        <v>7161.521484375</v>
      </c>
      <c r="G61" s="11">
        <v>4.5999999999999996</v>
      </c>
      <c r="H61" s="12">
        <v>68</v>
      </c>
      <c r="I61" s="13">
        <f>0.039*H61</f>
        <v>2.6520000000000001</v>
      </c>
    </row>
    <row r="62" spans="1:9" x14ac:dyDescent="0.2">
      <c r="A62" s="8" t="s">
        <v>858</v>
      </c>
      <c r="B62" s="9" t="s">
        <v>859</v>
      </c>
      <c r="C62" s="9" t="s">
        <v>807</v>
      </c>
      <c r="D62" s="9" t="s">
        <v>808</v>
      </c>
      <c r="E62" s="10">
        <v>15823.3876953125</v>
      </c>
      <c r="F62" s="10">
        <v>1208.8197021484375</v>
      </c>
      <c r="G62" s="15">
        <v>21.5</v>
      </c>
      <c r="H62" s="12">
        <v>69</v>
      </c>
      <c r="I62" s="13">
        <f>0.039*H62</f>
        <v>2.6909999999999998</v>
      </c>
    </row>
    <row r="63" spans="1:9" x14ac:dyDescent="0.2">
      <c r="A63" s="8" t="s">
        <v>810</v>
      </c>
      <c r="B63" s="9">
        <v>20</v>
      </c>
      <c r="C63" s="9" t="s">
        <v>807</v>
      </c>
      <c r="D63" s="9" t="s">
        <v>808</v>
      </c>
      <c r="E63" s="10">
        <v>7544.59765625</v>
      </c>
      <c r="F63" s="10">
        <v>585.75482177734375</v>
      </c>
      <c r="G63" s="15">
        <v>21.5</v>
      </c>
      <c r="H63" s="12">
        <v>77</v>
      </c>
      <c r="I63" s="13">
        <f>0.039*H63</f>
        <v>3.0030000000000001</v>
      </c>
    </row>
    <row r="64" spans="1:9" x14ac:dyDescent="0.2">
      <c r="A64" s="8" t="s">
        <v>811</v>
      </c>
      <c r="B64" s="9">
        <v>20</v>
      </c>
      <c r="C64" s="9" t="s">
        <v>807</v>
      </c>
      <c r="D64" s="9" t="s">
        <v>808</v>
      </c>
      <c r="E64" s="10">
        <v>32300.396484375</v>
      </c>
      <c r="F64" s="10">
        <v>815.1500244140625</v>
      </c>
      <c r="G64" s="15">
        <v>21.5</v>
      </c>
      <c r="H64" s="12">
        <v>77</v>
      </c>
      <c r="I64" s="13">
        <f>0.039*H64</f>
        <v>3.0030000000000001</v>
      </c>
    </row>
    <row r="65" spans="1:9" x14ac:dyDescent="0.2">
      <c r="A65" s="8" t="s">
        <v>931</v>
      </c>
      <c r="B65" s="9" t="s">
        <v>859</v>
      </c>
      <c r="C65" s="9" t="s">
        <v>879</v>
      </c>
      <c r="D65" s="9" t="s">
        <v>880</v>
      </c>
      <c r="E65" s="10">
        <v>4838.2509765625</v>
      </c>
      <c r="F65" s="10">
        <v>281.74948120117188</v>
      </c>
      <c r="G65" s="15">
        <v>21.5</v>
      </c>
      <c r="H65" s="12">
        <v>72</v>
      </c>
      <c r="I65" s="13">
        <f>0.039*H65</f>
        <v>2.8079999999999998</v>
      </c>
    </row>
    <row r="66" spans="1:9" x14ac:dyDescent="0.2">
      <c r="A66" s="8" t="s">
        <v>882</v>
      </c>
      <c r="B66" s="9">
        <v>20</v>
      </c>
      <c r="C66" s="9" t="s">
        <v>879</v>
      </c>
      <c r="D66" s="9" t="s">
        <v>880</v>
      </c>
      <c r="E66" s="10">
        <v>0</v>
      </c>
      <c r="F66" s="10">
        <v>0</v>
      </c>
      <c r="G66" s="15">
        <v>21.5</v>
      </c>
      <c r="H66" s="12">
        <v>83</v>
      </c>
      <c r="I66" s="13">
        <f>0.039*H66</f>
        <v>3.2370000000000001</v>
      </c>
    </row>
    <row r="67" spans="1:9" x14ac:dyDescent="0.2">
      <c r="A67" s="8" t="s">
        <v>883</v>
      </c>
      <c r="B67" s="9">
        <v>20</v>
      </c>
      <c r="C67" s="9" t="s">
        <v>879</v>
      </c>
      <c r="D67" s="9" t="s">
        <v>880</v>
      </c>
      <c r="E67" s="10">
        <v>895.75067138671875</v>
      </c>
      <c r="F67" s="10">
        <v>43.809123992919922</v>
      </c>
      <c r="G67" s="15">
        <v>21.5</v>
      </c>
      <c r="H67" s="12">
        <v>78</v>
      </c>
      <c r="I67" s="13">
        <f>0.039*H67</f>
        <v>3.0419999999999998</v>
      </c>
    </row>
    <row r="68" spans="1:9" x14ac:dyDescent="0.2">
      <c r="A68" s="8" t="s">
        <v>992</v>
      </c>
      <c r="B68" s="9" t="s">
        <v>859</v>
      </c>
      <c r="C68" s="9" t="s">
        <v>942</v>
      </c>
      <c r="D68" s="9" t="s">
        <v>943</v>
      </c>
      <c r="E68" s="10">
        <v>1615.3345947265625</v>
      </c>
      <c r="F68" s="10">
        <v>99.016342163085938</v>
      </c>
      <c r="G68" s="15">
        <v>21.5</v>
      </c>
      <c r="H68" s="12">
        <v>70</v>
      </c>
      <c r="I68" s="13">
        <f>0.039*H68</f>
        <v>2.73</v>
      </c>
    </row>
    <row r="69" spans="1:9" x14ac:dyDescent="0.2">
      <c r="A69" s="8" t="s">
        <v>993</v>
      </c>
      <c r="B69" s="9" t="s">
        <v>859</v>
      </c>
      <c r="C69" s="9" t="s">
        <v>942</v>
      </c>
      <c r="D69" s="9" t="s">
        <v>943</v>
      </c>
      <c r="E69" s="10" t="s">
        <v>140</v>
      </c>
      <c r="F69" s="10" t="s">
        <v>140</v>
      </c>
      <c r="G69" s="15">
        <v>21.5</v>
      </c>
      <c r="H69" s="12">
        <v>72</v>
      </c>
      <c r="I69" s="13">
        <f>0.039*H69</f>
        <v>2.8079999999999998</v>
      </c>
    </row>
    <row r="70" spans="1:9" x14ac:dyDescent="0.2">
      <c r="A70" s="8" t="s">
        <v>945</v>
      </c>
      <c r="B70" s="9">
        <v>20</v>
      </c>
      <c r="C70" s="9" t="s">
        <v>942</v>
      </c>
      <c r="D70" s="9" t="s">
        <v>943</v>
      </c>
      <c r="E70" s="10">
        <v>476.71591186523438</v>
      </c>
      <c r="F70" s="10">
        <v>45.379741668701172</v>
      </c>
      <c r="G70" s="15">
        <v>21.5</v>
      </c>
      <c r="H70" s="12">
        <v>71</v>
      </c>
      <c r="I70" s="13">
        <f>0.039*H70</f>
        <v>2.7690000000000001</v>
      </c>
    </row>
    <row r="71" spans="1:9" x14ac:dyDescent="0.2">
      <c r="A71" s="8" t="s">
        <v>1055</v>
      </c>
      <c r="B71" s="9" t="s">
        <v>859</v>
      </c>
      <c r="C71" s="9" t="s">
        <v>1004</v>
      </c>
      <c r="D71" s="9" t="s">
        <v>1005</v>
      </c>
      <c r="E71" s="10">
        <v>7764.01806640625</v>
      </c>
      <c r="F71" s="10">
        <v>1055.3983154296875</v>
      </c>
      <c r="G71" s="15">
        <v>21.5</v>
      </c>
      <c r="H71" s="12">
        <v>71</v>
      </c>
      <c r="I71" s="13">
        <f>0.039*H71</f>
        <v>2.7690000000000001</v>
      </c>
    </row>
    <row r="72" spans="1:9" x14ac:dyDescent="0.2">
      <c r="A72" s="8" t="s">
        <v>1008</v>
      </c>
      <c r="B72" s="9">
        <v>20</v>
      </c>
      <c r="C72" s="9" t="s">
        <v>1004</v>
      </c>
      <c r="D72" s="9" t="s">
        <v>1005</v>
      </c>
      <c r="E72" s="10">
        <v>14617.0673828125</v>
      </c>
      <c r="F72" s="10">
        <v>1584.1175537109375</v>
      </c>
      <c r="G72" s="15">
        <v>21.5</v>
      </c>
      <c r="H72" s="12">
        <v>75</v>
      </c>
      <c r="I72" s="13">
        <f>0.039*H72</f>
        <v>2.9249999999999998</v>
      </c>
    </row>
    <row r="73" spans="1:9" x14ac:dyDescent="0.2">
      <c r="A73" s="8" t="s">
        <v>1007</v>
      </c>
      <c r="B73" s="9">
        <v>20</v>
      </c>
      <c r="C73" s="9" t="s">
        <v>1004</v>
      </c>
      <c r="D73" s="9" t="s">
        <v>1005</v>
      </c>
      <c r="E73" s="10">
        <v>4918.64013671875</v>
      </c>
      <c r="F73" s="10">
        <v>199.60552978515625</v>
      </c>
      <c r="G73" s="15">
        <v>21.5</v>
      </c>
      <c r="H73" s="12">
        <v>69</v>
      </c>
      <c r="I73" s="13">
        <f>0.039*H73</f>
        <v>2.6909999999999998</v>
      </c>
    </row>
    <row r="74" spans="1:9" x14ac:dyDescent="0.2">
      <c r="A74" s="8" t="s">
        <v>1072</v>
      </c>
      <c r="B74" s="9">
        <v>20</v>
      </c>
      <c r="C74" s="9" t="s">
        <v>1066</v>
      </c>
      <c r="D74" s="9" t="s">
        <v>1067</v>
      </c>
      <c r="E74" s="10">
        <v>7618.4375</v>
      </c>
      <c r="F74" s="10">
        <v>897.7987060546875</v>
      </c>
      <c r="G74" s="15">
        <v>21.5</v>
      </c>
      <c r="H74" s="12">
        <v>65</v>
      </c>
      <c r="I74" s="13">
        <f>0.039*H74</f>
        <v>2.5350000000000001</v>
      </c>
    </row>
    <row r="75" spans="1:9" x14ac:dyDescent="0.2">
      <c r="A75" s="8" t="s">
        <v>1070</v>
      </c>
      <c r="B75" s="9">
        <v>20</v>
      </c>
      <c r="C75" s="9" t="s">
        <v>1066</v>
      </c>
      <c r="D75" s="9" t="s">
        <v>1067</v>
      </c>
      <c r="E75" s="10">
        <v>786.265869140625</v>
      </c>
      <c r="F75" s="10">
        <v>95.473220825195312</v>
      </c>
      <c r="G75" s="15">
        <v>21.5</v>
      </c>
      <c r="H75" s="12">
        <v>76</v>
      </c>
      <c r="I75" s="13">
        <f>0.039*H75</f>
        <v>2.964</v>
      </c>
    </row>
    <row r="76" spans="1:9" x14ac:dyDescent="0.2">
      <c r="A76" s="8" t="s">
        <v>1071</v>
      </c>
      <c r="B76" s="9">
        <v>20</v>
      </c>
      <c r="C76" s="9" t="s">
        <v>1066</v>
      </c>
      <c r="D76" s="9" t="s">
        <v>1067</v>
      </c>
      <c r="E76" s="10">
        <v>6233.85693359375</v>
      </c>
      <c r="F76" s="10">
        <v>650.49298095703125</v>
      </c>
      <c r="G76" s="15">
        <v>21.5</v>
      </c>
      <c r="H76" s="12">
        <v>67</v>
      </c>
      <c r="I76" s="13">
        <f>0.039*H76</f>
        <v>2.613</v>
      </c>
    </row>
    <row r="77" spans="1:9" x14ac:dyDescent="0.2">
      <c r="A77" s="8" t="s">
        <v>16</v>
      </c>
      <c r="B77" s="9">
        <v>20</v>
      </c>
      <c r="C77" s="9" t="s">
        <v>10</v>
      </c>
      <c r="D77" s="9" t="s">
        <v>11</v>
      </c>
      <c r="E77" s="10">
        <v>78552.1875</v>
      </c>
      <c r="F77" s="10">
        <v>5561.83984375</v>
      </c>
      <c r="G77" s="15">
        <v>21.5</v>
      </c>
      <c r="H77" s="12">
        <v>72</v>
      </c>
      <c r="I77" s="13">
        <f>0.039*H77</f>
        <v>2.8079999999999998</v>
      </c>
    </row>
    <row r="78" spans="1:9" x14ac:dyDescent="0.2">
      <c r="A78" s="8" t="s">
        <v>15</v>
      </c>
      <c r="B78" s="9">
        <v>20</v>
      </c>
      <c r="C78" s="9" t="s">
        <v>10</v>
      </c>
      <c r="D78" s="9" t="s">
        <v>11</v>
      </c>
      <c r="E78" s="10">
        <v>21554.7734375</v>
      </c>
      <c r="F78" s="10">
        <v>319.00991821289062</v>
      </c>
      <c r="G78" s="15">
        <v>21.5</v>
      </c>
      <c r="H78" s="12">
        <v>77</v>
      </c>
      <c r="I78" s="13">
        <f>0.039*H78</f>
        <v>3.0030000000000001</v>
      </c>
    </row>
    <row r="79" spans="1:9" x14ac:dyDescent="0.2">
      <c r="A79" s="8" t="s">
        <v>14</v>
      </c>
      <c r="B79" s="9">
        <v>20</v>
      </c>
      <c r="C79" s="9" t="s">
        <v>10</v>
      </c>
      <c r="D79" s="9" t="s">
        <v>11</v>
      </c>
      <c r="E79" s="10">
        <v>0</v>
      </c>
      <c r="F79" s="10">
        <v>0</v>
      </c>
      <c r="G79" s="15">
        <v>21.5</v>
      </c>
      <c r="H79" s="12">
        <v>70</v>
      </c>
      <c r="I79" s="13">
        <f>0.039*H79</f>
        <v>2.73</v>
      </c>
    </row>
    <row r="80" spans="1:9" x14ac:dyDescent="0.2">
      <c r="A80" s="8" t="s">
        <v>77</v>
      </c>
      <c r="B80" s="9">
        <v>20</v>
      </c>
      <c r="C80" s="9" t="s">
        <v>73</v>
      </c>
      <c r="D80" s="9">
        <v>10.132</v>
      </c>
      <c r="E80" s="10">
        <v>44719.12890625</v>
      </c>
      <c r="F80" s="10">
        <v>1296.156494140625</v>
      </c>
      <c r="G80" s="15">
        <v>21.5</v>
      </c>
      <c r="H80" s="12">
        <v>66</v>
      </c>
      <c r="I80" s="13">
        <f>0.039*H80</f>
        <v>2.5739999999999998</v>
      </c>
    </row>
    <row r="81" spans="1:9" x14ac:dyDescent="0.2">
      <c r="A81" s="8" t="s">
        <v>76</v>
      </c>
      <c r="B81" s="9">
        <v>20</v>
      </c>
      <c r="C81" s="9" t="s">
        <v>73</v>
      </c>
      <c r="D81" s="9">
        <v>10.132</v>
      </c>
      <c r="E81" s="10">
        <v>33478.734375</v>
      </c>
      <c r="F81" s="10">
        <v>3430.931396484375</v>
      </c>
      <c r="G81" s="15">
        <v>21.5</v>
      </c>
      <c r="H81" s="12">
        <v>72</v>
      </c>
      <c r="I81" s="13">
        <f>0.039*H81</f>
        <v>2.8079999999999998</v>
      </c>
    </row>
    <row r="82" spans="1:9" x14ac:dyDescent="0.2">
      <c r="A82" s="8" t="s">
        <v>78</v>
      </c>
      <c r="B82" s="9">
        <v>20</v>
      </c>
      <c r="C82" s="9" t="s">
        <v>73</v>
      </c>
      <c r="D82" s="9">
        <v>10.132</v>
      </c>
      <c r="E82" s="10">
        <v>61504.1875</v>
      </c>
      <c r="F82" s="10">
        <v>4606.384765625</v>
      </c>
      <c r="G82" s="15">
        <v>27.5</v>
      </c>
      <c r="H82" s="12">
        <v>70</v>
      </c>
      <c r="I82" s="13">
        <f>0.039*H82</f>
        <v>2.73</v>
      </c>
    </row>
    <row r="83" spans="1:9" x14ac:dyDescent="0.2">
      <c r="A83" s="8" t="s">
        <v>141</v>
      </c>
      <c r="B83" s="9">
        <v>20</v>
      </c>
      <c r="C83" s="9" t="s">
        <v>134</v>
      </c>
      <c r="D83" s="9" t="s">
        <v>135</v>
      </c>
      <c r="E83" s="10">
        <v>94562.3515625</v>
      </c>
      <c r="F83" s="10">
        <v>10366.0771484375</v>
      </c>
      <c r="G83" s="15">
        <v>27.5</v>
      </c>
      <c r="H83" s="12">
        <v>66</v>
      </c>
      <c r="I83" s="13">
        <f>0.039*H83</f>
        <v>2.5739999999999998</v>
      </c>
    </row>
    <row r="84" spans="1:9" x14ac:dyDescent="0.2">
      <c r="A84" s="8" t="s">
        <v>139</v>
      </c>
      <c r="B84" s="9">
        <v>20</v>
      </c>
      <c r="C84" s="9" t="s">
        <v>134</v>
      </c>
      <c r="D84" s="9" t="s">
        <v>135</v>
      </c>
      <c r="E84" s="10">
        <v>45190.70703125</v>
      </c>
      <c r="F84" s="10">
        <v>1141.6043701171875</v>
      </c>
      <c r="G84" s="15">
        <v>27.5</v>
      </c>
      <c r="H84" s="12" t="s">
        <v>140</v>
      </c>
      <c r="I84" s="13" t="s">
        <v>140</v>
      </c>
    </row>
    <row r="85" spans="1:9" x14ac:dyDescent="0.2">
      <c r="A85" s="8" t="s">
        <v>138</v>
      </c>
      <c r="B85" s="9">
        <v>20</v>
      </c>
      <c r="C85" s="9" t="s">
        <v>134</v>
      </c>
      <c r="D85" s="9" t="s">
        <v>135</v>
      </c>
      <c r="E85" s="10">
        <v>39253.22265625</v>
      </c>
      <c r="F85" s="10">
        <v>3422.013671875</v>
      </c>
      <c r="G85" s="15">
        <v>27.5</v>
      </c>
      <c r="H85" s="12">
        <v>79</v>
      </c>
      <c r="I85" s="13">
        <f>0.039*H85</f>
        <v>3.081</v>
      </c>
    </row>
    <row r="86" spans="1:9" x14ac:dyDescent="0.2">
      <c r="A86" s="8" t="s">
        <v>1135</v>
      </c>
      <c r="B86" s="9">
        <v>20</v>
      </c>
      <c r="C86" s="9" t="s">
        <v>1129</v>
      </c>
      <c r="D86" s="9" t="s">
        <v>1130</v>
      </c>
      <c r="E86" s="10">
        <v>19615.609375</v>
      </c>
      <c r="F86" s="10">
        <v>1476.1341552734375</v>
      </c>
      <c r="G86" s="15">
        <v>27.5</v>
      </c>
      <c r="H86" s="12">
        <v>75</v>
      </c>
      <c r="I86" s="13">
        <f>0.039*H86</f>
        <v>2.9249999999999998</v>
      </c>
    </row>
    <row r="87" spans="1:9" x14ac:dyDescent="0.2">
      <c r="A87" s="8" t="s">
        <v>1133</v>
      </c>
      <c r="B87" s="9">
        <v>20</v>
      </c>
      <c r="C87" s="9" t="s">
        <v>1129</v>
      </c>
      <c r="D87" s="9" t="s">
        <v>1130</v>
      </c>
      <c r="E87" s="10">
        <v>4059.9013671875</v>
      </c>
      <c r="F87" s="10">
        <v>45.995941162109375</v>
      </c>
      <c r="G87" s="15">
        <v>27.5</v>
      </c>
      <c r="H87" s="12">
        <v>77</v>
      </c>
      <c r="I87" s="13">
        <f>0.039*H87</f>
        <v>3.0030000000000001</v>
      </c>
    </row>
    <row r="88" spans="1:9" x14ac:dyDescent="0.2">
      <c r="A88" s="8" t="s">
        <v>1134</v>
      </c>
      <c r="B88" s="9">
        <v>20</v>
      </c>
      <c r="C88" s="9" t="s">
        <v>1129</v>
      </c>
      <c r="D88" s="9" t="s">
        <v>1130</v>
      </c>
      <c r="E88" s="10">
        <v>9443.162109375</v>
      </c>
      <c r="F88" s="10">
        <v>1167.4244384765625</v>
      </c>
      <c r="G88" s="15">
        <v>27.5</v>
      </c>
      <c r="H88" s="12">
        <v>77</v>
      </c>
      <c r="I88" s="13">
        <f>0.039*H88</f>
        <v>3.0030000000000001</v>
      </c>
    </row>
    <row r="89" spans="1:9" x14ac:dyDescent="0.2">
      <c r="A89" s="8" t="s">
        <v>202</v>
      </c>
      <c r="B89" s="9">
        <v>20</v>
      </c>
      <c r="C89" s="9" t="s">
        <v>197</v>
      </c>
      <c r="D89" s="9" t="s">
        <v>198</v>
      </c>
      <c r="E89" s="10">
        <v>33208.38671875</v>
      </c>
      <c r="F89" s="10">
        <v>1327.5472412109375</v>
      </c>
      <c r="G89" s="15">
        <v>27.5</v>
      </c>
      <c r="H89" s="12">
        <v>58</v>
      </c>
      <c r="I89" s="13">
        <f>0.039*H89</f>
        <v>2.262</v>
      </c>
    </row>
    <row r="90" spans="1:9" x14ac:dyDescent="0.2">
      <c r="A90" s="8" t="s">
        <v>203</v>
      </c>
      <c r="B90" s="9">
        <v>20</v>
      </c>
      <c r="C90" s="9" t="s">
        <v>197</v>
      </c>
      <c r="D90" s="9" t="s">
        <v>198</v>
      </c>
      <c r="E90" s="10">
        <v>34456.375</v>
      </c>
      <c r="F90" s="10">
        <v>1933.6092529296875</v>
      </c>
      <c r="G90" s="15">
        <v>27.5</v>
      </c>
      <c r="H90" s="12">
        <v>68</v>
      </c>
      <c r="I90" s="13">
        <f>0.039*H90</f>
        <v>2.6520000000000001</v>
      </c>
    </row>
    <row r="91" spans="1:9" x14ac:dyDescent="0.2">
      <c r="A91" s="8" t="s">
        <v>201</v>
      </c>
      <c r="B91" s="9">
        <v>20</v>
      </c>
      <c r="C91" s="9" t="s">
        <v>197</v>
      </c>
      <c r="D91" s="9" t="s">
        <v>198</v>
      </c>
      <c r="E91" s="10">
        <v>19506.9453125</v>
      </c>
      <c r="F91" s="10">
        <v>320.3829345703125</v>
      </c>
      <c r="G91" s="15">
        <v>27.5</v>
      </c>
      <c r="H91" s="12">
        <v>63</v>
      </c>
      <c r="I91" s="13">
        <f>0.039*H91</f>
        <v>2.4569999999999999</v>
      </c>
    </row>
    <row r="92" spans="1:9" x14ac:dyDescent="0.2">
      <c r="A92" s="8" t="s">
        <v>262</v>
      </c>
      <c r="B92" s="9">
        <v>20</v>
      </c>
      <c r="C92" s="9" t="s">
        <v>259</v>
      </c>
      <c r="D92" s="9">
        <v>12.246</v>
      </c>
      <c r="E92" s="10">
        <v>14531.1298828125</v>
      </c>
      <c r="F92" s="10">
        <v>1149.928955078125</v>
      </c>
      <c r="G92" s="15">
        <v>27.5</v>
      </c>
      <c r="H92" s="12" t="s">
        <v>140</v>
      </c>
      <c r="I92" s="13" t="s">
        <v>140</v>
      </c>
    </row>
    <row r="93" spans="1:9" x14ac:dyDescent="0.2">
      <c r="A93" s="8" t="s">
        <v>263</v>
      </c>
      <c r="B93" s="9">
        <v>20</v>
      </c>
      <c r="C93" s="9" t="s">
        <v>259</v>
      </c>
      <c r="D93" s="9">
        <v>12.246</v>
      </c>
      <c r="E93" s="10">
        <v>33283.53515625</v>
      </c>
      <c r="F93" s="10">
        <v>1848.01025390625</v>
      </c>
      <c r="G93" s="15">
        <v>27.5</v>
      </c>
      <c r="H93" s="12">
        <v>79</v>
      </c>
      <c r="I93" s="13">
        <f>0.039*H93</f>
        <v>3.081</v>
      </c>
    </row>
    <row r="94" spans="1:9" x14ac:dyDescent="0.2">
      <c r="A94" s="8" t="s">
        <v>264</v>
      </c>
      <c r="B94" s="9">
        <v>20</v>
      </c>
      <c r="C94" s="9" t="s">
        <v>259</v>
      </c>
      <c r="D94" s="9">
        <v>12.246</v>
      </c>
      <c r="E94" s="10">
        <v>47538.83203125</v>
      </c>
      <c r="F94" s="10">
        <v>1776.832763671875</v>
      </c>
      <c r="G94" s="15">
        <v>27.5</v>
      </c>
      <c r="H94" s="12">
        <v>67</v>
      </c>
      <c r="I94" s="13">
        <f>0.039*H94</f>
        <v>2.613</v>
      </c>
    </row>
    <row r="95" spans="1:9" x14ac:dyDescent="0.2">
      <c r="A95" s="8" t="s">
        <v>385</v>
      </c>
      <c r="B95" s="9">
        <v>20</v>
      </c>
      <c r="C95" s="9" t="s">
        <v>381</v>
      </c>
      <c r="D95" s="9" t="s">
        <v>382</v>
      </c>
      <c r="E95" s="10">
        <v>4836.9765625</v>
      </c>
      <c r="F95" s="10">
        <v>2289.676513671875</v>
      </c>
      <c r="G95" s="15">
        <v>27.5</v>
      </c>
      <c r="H95" s="12">
        <v>77</v>
      </c>
      <c r="I95" s="13">
        <f>0.039*H95</f>
        <v>3.0030000000000001</v>
      </c>
    </row>
    <row r="96" spans="1:9" x14ac:dyDescent="0.2">
      <c r="A96" s="8" t="s">
        <v>387</v>
      </c>
      <c r="B96" s="9">
        <v>20</v>
      </c>
      <c r="C96" s="9" t="s">
        <v>381</v>
      </c>
      <c r="D96" s="9" t="s">
        <v>382</v>
      </c>
      <c r="E96" s="10">
        <v>34610.98046875</v>
      </c>
      <c r="F96" s="10">
        <v>2838.8603515625</v>
      </c>
      <c r="G96" s="15">
        <v>27.5</v>
      </c>
      <c r="H96" s="12">
        <v>70</v>
      </c>
      <c r="I96" s="13">
        <f>0.039*H96</f>
        <v>2.73</v>
      </c>
    </row>
    <row r="97" spans="1:9" x14ac:dyDescent="0.2">
      <c r="A97" s="8" t="s">
        <v>386</v>
      </c>
      <c r="B97" s="9">
        <v>20</v>
      </c>
      <c r="C97" s="9" t="s">
        <v>381</v>
      </c>
      <c r="D97" s="9" t="s">
        <v>382</v>
      </c>
      <c r="E97" s="10">
        <v>6104.84521484375</v>
      </c>
      <c r="F97" s="10">
        <v>466.887939453125</v>
      </c>
      <c r="G97" s="15">
        <v>27.5</v>
      </c>
      <c r="H97" s="12">
        <v>57</v>
      </c>
      <c r="I97" s="13">
        <f>0.039*H97</f>
        <v>2.2229999999999999</v>
      </c>
    </row>
    <row r="98" spans="1:9" x14ac:dyDescent="0.2">
      <c r="A98" s="8" t="s">
        <v>324</v>
      </c>
      <c r="B98" s="9">
        <v>20</v>
      </c>
      <c r="C98" s="9" t="s">
        <v>320</v>
      </c>
      <c r="D98" s="9" t="s">
        <v>321</v>
      </c>
      <c r="E98" s="10">
        <v>2838.479248046875</v>
      </c>
      <c r="F98" s="10">
        <v>150.42024230957031</v>
      </c>
      <c r="G98" s="15">
        <v>27.5</v>
      </c>
      <c r="H98" s="12">
        <v>84</v>
      </c>
      <c r="I98" s="13">
        <f>0.039*H98</f>
        <v>3.2759999999999998</v>
      </c>
    </row>
    <row r="99" spans="1:9" x14ac:dyDescent="0.2">
      <c r="A99" s="8" t="s">
        <v>325</v>
      </c>
      <c r="B99" s="9">
        <v>20</v>
      </c>
      <c r="C99" s="9" t="s">
        <v>320</v>
      </c>
      <c r="D99" s="9" t="s">
        <v>321</v>
      </c>
      <c r="E99" s="10">
        <v>4857.50439453125</v>
      </c>
      <c r="F99" s="10">
        <v>488.75271606445312</v>
      </c>
      <c r="G99" s="15">
        <v>27.5</v>
      </c>
      <c r="H99" s="12">
        <v>76</v>
      </c>
      <c r="I99" s="13">
        <f>0.039*H99</f>
        <v>2.964</v>
      </c>
    </row>
    <row r="100" spans="1:9" x14ac:dyDescent="0.2">
      <c r="A100" s="8" t="s">
        <v>326</v>
      </c>
      <c r="B100" s="9">
        <v>20</v>
      </c>
      <c r="C100" s="9" t="s">
        <v>320</v>
      </c>
      <c r="D100" s="9" t="s">
        <v>321</v>
      </c>
      <c r="E100" s="10">
        <v>15630.5205078125</v>
      </c>
      <c r="F100" s="10">
        <v>161.88462829589844</v>
      </c>
      <c r="G100" s="15">
        <v>27.5</v>
      </c>
      <c r="H100" s="12">
        <v>77</v>
      </c>
      <c r="I100" s="13">
        <f>0.039*H100</f>
        <v>3.0030000000000001</v>
      </c>
    </row>
    <row r="101" spans="1:9" x14ac:dyDescent="0.2">
      <c r="A101" s="8" t="s">
        <v>447</v>
      </c>
      <c r="B101" s="9">
        <v>20</v>
      </c>
      <c r="C101" s="9" t="s">
        <v>442</v>
      </c>
      <c r="D101" s="9">
        <v>12.448</v>
      </c>
      <c r="E101" s="10">
        <v>35359.53515625</v>
      </c>
      <c r="F101" s="10">
        <v>3635.2587890625</v>
      </c>
      <c r="G101" s="15">
        <v>27.5</v>
      </c>
      <c r="H101" s="12">
        <v>75</v>
      </c>
      <c r="I101" s="13">
        <f>0.039*H101</f>
        <v>2.9249999999999998</v>
      </c>
    </row>
    <row r="102" spans="1:9" x14ac:dyDescent="0.2">
      <c r="A102" s="8" t="s">
        <v>446</v>
      </c>
      <c r="B102" s="9">
        <v>20</v>
      </c>
      <c r="C102" s="9" t="s">
        <v>442</v>
      </c>
      <c r="D102" s="9">
        <v>12.448</v>
      </c>
      <c r="E102" s="10">
        <v>20836.359375</v>
      </c>
      <c r="F102" s="10">
        <v>4029.979248046875</v>
      </c>
      <c r="G102" s="15">
        <v>29.5</v>
      </c>
      <c r="H102" s="12">
        <v>78</v>
      </c>
      <c r="I102" s="13">
        <f>0.039*H102</f>
        <v>3.0419999999999998</v>
      </c>
    </row>
    <row r="103" spans="1:9" x14ac:dyDescent="0.2">
      <c r="A103" s="8" t="s">
        <v>445</v>
      </c>
      <c r="B103" s="9">
        <v>20</v>
      </c>
      <c r="C103" s="9" t="s">
        <v>442</v>
      </c>
      <c r="D103" s="9">
        <v>12.448</v>
      </c>
      <c r="E103" s="10">
        <v>579.84197998046875</v>
      </c>
      <c r="F103" s="10">
        <v>7.1261448860168457</v>
      </c>
      <c r="G103" s="15">
        <v>29.5</v>
      </c>
      <c r="H103" s="12">
        <v>66</v>
      </c>
      <c r="I103" s="13">
        <f>0.039*H103</f>
        <v>2.5739999999999998</v>
      </c>
    </row>
    <row r="104" spans="1:9" x14ac:dyDescent="0.2">
      <c r="A104" s="8" t="s">
        <v>1199</v>
      </c>
      <c r="B104" s="9">
        <v>20</v>
      </c>
      <c r="C104" s="9" t="s">
        <v>1193</v>
      </c>
      <c r="D104" s="9" t="s">
        <v>1194</v>
      </c>
      <c r="E104" s="10">
        <v>36788.734375</v>
      </c>
      <c r="F104" s="10">
        <v>2302.371337890625</v>
      </c>
      <c r="G104" s="15">
        <v>29.5</v>
      </c>
      <c r="H104" s="12" t="s">
        <v>140</v>
      </c>
      <c r="I104" s="13" t="s">
        <v>140</v>
      </c>
    </row>
    <row r="105" spans="1:9" x14ac:dyDescent="0.2">
      <c r="A105" s="8" t="s">
        <v>1198</v>
      </c>
      <c r="B105" s="9">
        <v>20</v>
      </c>
      <c r="C105" s="9" t="s">
        <v>1193</v>
      </c>
      <c r="D105" s="9" t="s">
        <v>1194</v>
      </c>
      <c r="E105" s="10">
        <v>6542.84423828125</v>
      </c>
      <c r="F105" s="10">
        <v>317.10488891601562</v>
      </c>
      <c r="G105" s="15">
        <v>29.5</v>
      </c>
      <c r="H105" s="12">
        <v>78</v>
      </c>
      <c r="I105" s="13">
        <f>0.039*H105</f>
        <v>3.0419999999999998</v>
      </c>
    </row>
    <row r="106" spans="1:9" x14ac:dyDescent="0.2">
      <c r="A106" s="8" t="s">
        <v>1197</v>
      </c>
      <c r="B106" s="9">
        <v>20</v>
      </c>
      <c r="C106" s="9" t="s">
        <v>1193</v>
      </c>
      <c r="D106" s="9" t="s">
        <v>1194</v>
      </c>
      <c r="E106" s="10">
        <v>0</v>
      </c>
      <c r="F106" s="10">
        <v>0</v>
      </c>
      <c r="G106" s="15">
        <v>29.5</v>
      </c>
      <c r="H106" s="12">
        <v>59</v>
      </c>
      <c r="I106" s="13">
        <f>0.039*H106</f>
        <v>2.3010000000000002</v>
      </c>
    </row>
    <row r="107" spans="1:9" x14ac:dyDescent="0.2">
      <c r="A107" s="8" t="s">
        <v>507</v>
      </c>
      <c r="B107" s="9">
        <v>20</v>
      </c>
      <c r="C107" s="9" t="s">
        <v>503</v>
      </c>
      <c r="D107" s="9">
        <v>14.065</v>
      </c>
      <c r="E107" s="10">
        <v>22799.099609375</v>
      </c>
      <c r="F107" s="10">
        <v>1167.787109375</v>
      </c>
      <c r="G107" s="15">
        <v>29.5</v>
      </c>
      <c r="H107" s="12">
        <v>75</v>
      </c>
      <c r="I107" s="13">
        <f>0.039*H107</f>
        <v>2.9249999999999998</v>
      </c>
    </row>
    <row r="108" spans="1:9" x14ac:dyDescent="0.2">
      <c r="A108" s="8" t="s">
        <v>506</v>
      </c>
      <c r="B108" s="9">
        <v>20</v>
      </c>
      <c r="C108" s="9" t="s">
        <v>503</v>
      </c>
      <c r="D108" s="9">
        <v>14.065</v>
      </c>
      <c r="E108" s="10">
        <v>10381.9873046875</v>
      </c>
      <c r="F108" s="10">
        <v>914.298583984375</v>
      </c>
      <c r="G108" s="15">
        <v>29.5</v>
      </c>
      <c r="H108" s="12">
        <v>54</v>
      </c>
      <c r="I108" s="13">
        <f>0.039*H108</f>
        <v>2.1059999999999999</v>
      </c>
    </row>
    <row r="109" spans="1:9" x14ac:dyDescent="0.2">
      <c r="A109" s="8" t="s">
        <v>508</v>
      </c>
      <c r="B109" s="9">
        <v>20</v>
      </c>
      <c r="C109" s="9" t="s">
        <v>503</v>
      </c>
      <c r="D109" s="9">
        <v>14.065</v>
      </c>
      <c r="E109" s="10">
        <v>40156.7578125</v>
      </c>
      <c r="F109" s="10">
        <v>1696.2835693359375</v>
      </c>
      <c r="G109" s="15">
        <v>29.5</v>
      </c>
      <c r="H109" s="12">
        <v>72</v>
      </c>
      <c r="I109" s="13">
        <f>0.039*H109</f>
        <v>2.8079999999999998</v>
      </c>
    </row>
    <row r="110" spans="1:9" x14ac:dyDescent="0.2">
      <c r="A110" s="8" t="s">
        <v>570</v>
      </c>
      <c r="B110" s="9">
        <v>20</v>
      </c>
      <c r="C110" s="9" t="s">
        <v>564</v>
      </c>
      <c r="D110" s="9" t="s">
        <v>565</v>
      </c>
      <c r="E110" s="10">
        <v>61588.96875</v>
      </c>
      <c r="F110" s="10">
        <v>2499.77001953125</v>
      </c>
      <c r="G110" s="15">
        <v>29.5</v>
      </c>
      <c r="H110" s="12">
        <v>80</v>
      </c>
      <c r="I110" s="13">
        <f>0.039*H110</f>
        <v>3.12</v>
      </c>
    </row>
    <row r="111" spans="1:9" x14ac:dyDescent="0.2">
      <c r="A111" s="8" t="s">
        <v>568</v>
      </c>
      <c r="B111" s="9">
        <v>20</v>
      </c>
      <c r="C111" s="9" t="s">
        <v>564</v>
      </c>
      <c r="D111" s="9" t="s">
        <v>565</v>
      </c>
      <c r="E111" s="10">
        <v>12790.0361328125</v>
      </c>
      <c r="F111" s="10">
        <v>2025.565673828125</v>
      </c>
      <c r="G111" s="15">
        <v>29.5</v>
      </c>
      <c r="H111" s="12">
        <v>65</v>
      </c>
      <c r="I111" s="13">
        <f>0.039*H111</f>
        <v>2.5350000000000001</v>
      </c>
    </row>
    <row r="112" spans="1:9" x14ac:dyDescent="0.2">
      <c r="A112" s="8" t="s">
        <v>569</v>
      </c>
      <c r="B112" s="9">
        <v>20</v>
      </c>
      <c r="C112" s="9" t="s">
        <v>564</v>
      </c>
      <c r="D112" s="9" t="s">
        <v>565</v>
      </c>
      <c r="E112" s="10">
        <v>20088.201171875</v>
      </c>
      <c r="F112" s="10">
        <v>602.73321533203125</v>
      </c>
      <c r="G112" s="15">
        <v>29.5</v>
      </c>
      <c r="H112" s="12">
        <v>78</v>
      </c>
      <c r="I112" s="13">
        <f>0.039*H112</f>
        <v>3.0419999999999998</v>
      </c>
    </row>
    <row r="113" spans="1:9" x14ac:dyDescent="0.2">
      <c r="A113" s="8" t="s">
        <v>631</v>
      </c>
      <c r="B113" s="9">
        <v>20</v>
      </c>
      <c r="C113" s="9" t="s">
        <v>625</v>
      </c>
      <c r="D113" s="9" t="s">
        <v>626</v>
      </c>
      <c r="E113" s="10">
        <v>29294.892578125</v>
      </c>
      <c r="F113" s="10">
        <v>2109.69189453125</v>
      </c>
      <c r="G113" s="15">
        <v>29.5</v>
      </c>
      <c r="H113" s="12">
        <v>72</v>
      </c>
      <c r="I113" s="13">
        <f>0.039*H113</f>
        <v>2.8079999999999998</v>
      </c>
    </row>
    <row r="114" spans="1:9" x14ac:dyDescent="0.2">
      <c r="A114" s="8" t="s">
        <v>630</v>
      </c>
      <c r="B114" s="9">
        <v>20</v>
      </c>
      <c r="C114" s="9" t="s">
        <v>625</v>
      </c>
      <c r="D114" s="9" t="s">
        <v>626</v>
      </c>
      <c r="E114" s="10">
        <v>7.1587462425231934</v>
      </c>
      <c r="F114" s="10">
        <v>0.56404894590377808</v>
      </c>
      <c r="G114" s="15">
        <v>29.5</v>
      </c>
      <c r="H114" s="12">
        <v>69</v>
      </c>
      <c r="I114" s="13">
        <f>0.039*H114</f>
        <v>2.6909999999999998</v>
      </c>
    </row>
    <row r="115" spans="1:9" x14ac:dyDescent="0.2">
      <c r="A115" s="8" t="s">
        <v>629</v>
      </c>
      <c r="B115" s="9">
        <v>20</v>
      </c>
      <c r="C115" s="9" t="s">
        <v>625</v>
      </c>
      <c r="D115" s="9" t="s">
        <v>626</v>
      </c>
      <c r="E115" s="10">
        <v>2.1568796634674072</v>
      </c>
      <c r="F115" s="10">
        <v>0.39064875245094299</v>
      </c>
      <c r="G115" s="15">
        <v>29.5</v>
      </c>
      <c r="H115" s="12">
        <v>62</v>
      </c>
      <c r="I115" s="13">
        <f>0.039*H115</f>
        <v>2.4180000000000001</v>
      </c>
    </row>
    <row r="116" spans="1:9" x14ac:dyDescent="0.2">
      <c r="A116" s="8" t="s">
        <v>691</v>
      </c>
      <c r="B116" s="9">
        <v>20</v>
      </c>
      <c r="C116" s="9" t="s">
        <v>685</v>
      </c>
      <c r="D116" s="9" t="s">
        <v>686</v>
      </c>
      <c r="E116" s="10">
        <v>38720.48046875</v>
      </c>
      <c r="F116" s="10">
        <v>4573.63427734375</v>
      </c>
      <c r="G116" s="15">
        <v>29.5</v>
      </c>
      <c r="H116" s="12">
        <v>78</v>
      </c>
      <c r="I116" s="13">
        <f>0.039*H116</f>
        <v>3.0419999999999998</v>
      </c>
    </row>
    <row r="117" spans="1:9" x14ac:dyDescent="0.2">
      <c r="A117" s="8" t="s">
        <v>689</v>
      </c>
      <c r="B117" s="9">
        <v>20</v>
      </c>
      <c r="C117" s="9" t="s">
        <v>685</v>
      </c>
      <c r="D117" s="9" t="s">
        <v>686</v>
      </c>
      <c r="E117" s="10">
        <v>31157.890625</v>
      </c>
      <c r="F117" s="10">
        <v>1997.3570556640625</v>
      </c>
      <c r="G117" s="15">
        <v>29.5</v>
      </c>
      <c r="H117" s="12">
        <v>65</v>
      </c>
      <c r="I117" s="13">
        <f>0.039*H117</f>
        <v>2.5350000000000001</v>
      </c>
    </row>
    <row r="118" spans="1:9" x14ac:dyDescent="0.2">
      <c r="A118" s="8" t="s">
        <v>690</v>
      </c>
      <c r="B118" s="9">
        <v>20</v>
      </c>
      <c r="C118" s="9" t="s">
        <v>685</v>
      </c>
      <c r="D118" s="9" t="s">
        <v>686</v>
      </c>
      <c r="E118" s="10">
        <v>33283.953125</v>
      </c>
      <c r="F118" s="10">
        <v>1927.7061767578125</v>
      </c>
      <c r="G118" s="15">
        <v>29.5</v>
      </c>
      <c r="H118" s="12">
        <v>81</v>
      </c>
      <c r="I118" s="13">
        <f>0.039*H118</f>
        <v>3.1589999999999998</v>
      </c>
    </row>
    <row r="119" spans="1:9" x14ac:dyDescent="0.2">
      <c r="A119" s="8" t="s">
        <v>753</v>
      </c>
      <c r="B119" s="9">
        <v>20</v>
      </c>
      <c r="C119" s="9" t="s">
        <v>747</v>
      </c>
      <c r="D119" s="9" t="s">
        <v>748</v>
      </c>
      <c r="E119" s="10">
        <v>43250.03515625</v>
      </c>
      <c r="F119" s="10">
        <v>1909.990234375</v>
      </c>
      <c r="G119" s="15">
        <v>29.5</v>
      </c>
      <c r="H119" s="12">
        <v>76</v>
      </c>
      <c r="I119" s="13">
        <f>0.039*H119</f>
        <v>2.964</v>
      </c>
    </row>
    <row r="120" spans="1:9" x14ac:dyDescent="0.2">
      <c r="A120" s="8" t="s">
        <v>751</v>
      </c>
      <c r="B120" s="9">
        <v>20</v>
      </c>
      <c r="C120" s="9" t="s">
        <v>747</v>
      </c>
      <c r="D120" s="9" t="s">
        <v>748</v>
      </c>
      <c r="E120" s="10">
        <v>28462.734375</v>
      </c>
      <c r="F120" s="10">
        <v>4421.9111328125</v>
      </c>
      <c r="G120" s="15">
        <v>29.5</v>
      </c>
      <c r="H120" s="12">
        <v>74</v>
      </c>
      <c r="I120" s="13">
        <f>0.039*H120</f>
        <v>2.8860000000000001</v>
      </c>
    </row>
    <row r="121" spans="1:9" x14ac:dyDescent="0.2">
      <c r="A121" s="8" t="s">
        <v>752</v>
      </c>
      <c r="B121" s="9">
        <v>20</v>
      </c>
      <c r="C121" s="9" t="s">
        <v>747</v>
      </c>
      <c r="D121" s="9" t="s">
        <v>748</v>
      </c>
      <c r="E121" s="10">
        <v>41161.93359375</v>
      </c>
      <c r="F121" s="10">
        <v>2507.67919921875</v>
      </c>
      <c r="G121" s="15">
        <v>29.5</v>
      </c>
      <c r="H121" s="12">
        <v>71</v>
      </c>
      <c r="I121" s="13">
        <f>0.039*H121</f>
        <v>2.7690000000000001</v>
      </c>
    </row>
    <row r="122" spans="1:9" x14ac:dyDescent="0.2">
      <c r="A122" s="8" t="s">
        <v>860</v>
      </c>
      <c r="B122" s="9" t="s">
        <v>861</v>
      </c>
      <c r="C122" s="9" t="s">
        <v>807</v>
      </c>
      <c r="D122" s="9" t="s">
        <v>808</v>
      </c>
      <c r="E122" s="10">
        <v>7450.92</v>
      </c>
      <c r="F122" s="10">
        <v>647.86540000000002</v>
      </c>
      <c r="G122" s="11">
        <v>21.5</v>
      </c>
      <c r="H122" s="12">
        <v>70</v>
      </c>
      <c r="I122" s="13">
        <f>0.039*H122</f>
        <v>2.73</v>
      </c>
    </row>
    <row r="123" spans="1:9" x14ac:dyDescent="0.2">
      <c r="A123" s="8" t="s">
        <v>812</v>
      </c>
      <c r="B123" s="9">
        <v>25</v>
      </c>
      <c r="C123" s="9" t="s">
        <v>807</v>
      </c>
      <c r="D123" s="9" t="s">
        <v>808</v>
      </c>
      <c r="E123" s="10">
        <v>1.3518036603927612</v>
      </c>
      <c r="F123" s="10">
        <v>0.12934742867946625</v>
      </c>
      <c r="G123" s="11">
        <v>21.5</v>
      </c>
      <c r="H123" s="12">
        <v>67</v>
      </c>
      <c r="I123" s="13">
        <f>0.039*H123</f>
        <v>2.613</v>
      </c>
    </row>
    <row r="124" spans="1:9" x14ac:dyDescent="0.2">
      <c r="A124" s="8" t="s">
        <v>813</v>
      </c>
      <c r="B124" s="9">
        <v>25</v>
      </c>
      <c r="C124" s="9" t="s">
        <v>807</v>
      </c>
      <c r="D124" s="9" t="s">
        <v>808</v>
      </c>
      <c r="E124" s="10">
        <v>3485.662841796875</v>
      </c>
      <c r="F124" s="10">
        <v>35.828681945800781</v>
      </c>
      <c r="G124" s="11">
        <v>21.5</v>
      </c>
      <c r="H124" s="12">
        <v>70</v>
      </c>
      <c r="I124" s="13">
        <f>0.039*H124</f>
        <v>2.73</v>
      </c>
    </row>
    <row r="125" spans="1:9" x14ac:dyDescent="0.2">
      <c r="A125" s="8" t="s">
        <v>932</v>
      </c>
      <c r="B125" s="9" t="s">
        <v>861</v>
      </c>
      <c r="C125" s="9" t="s">
        <v>879</v>
      </c>
      <c r="D125" s="9" t="s">
        <v>880</v>
      </c>
      <c r="E125" s="10">
        <v>751.16424560546875</v>
      </c>
      <c r="F125" s="10">
        <v>125.05130004882812</v>
      </c>
      <c r="G125" s="11">
        <v>21.5</v>
      </c>
      <c r="H125" s="12">
        <v>63</v>
      </c>
      <c r="I125" s="13">
        <f>0.039*H125</f>
        <v>2.4569999999999999</v>
      </c>
    </row>
    <row r="126" spans="1:9" x14ac:dyDescent="0.2">
      <c r="A126" s="8" t="s">
        <v>884</v>
      </c>
      <c r="B126" s="9">
        <v>25</v>
      </c>
      <c r="C126" s="9" t="s">
        <v>879</v>
      </c>
      <c r="D126" s="9" t="s">
        <v>880</v>
      </c>
      <c r="E126" s="10">
        <v>7647.34130859375</v>
      </c>
      <c r="F126" s="10">
        <v>362.0914306640625</v>
      </c>
      <c r="G126" s="11">
        <v>21.5</v>
      </c>
      <c r="H126" s="12">
        <v>73</v>
      </c>
      <c r="I126" s="13">
        <f>0.039*H126</f>
        <v>2.847</v>
      </c>
    </row>
    <row r="127" spans="1:9" x14ac:dyDescent="0.2">
      <c r="A127" s="8" t="s">
        <v>885</v>
      </c>
      <c r="B127" s="9">
        <v>25</v>
      </c>
      <c r="C127" s="9" t="s">
        <v>879</v>
      </c>
      <c r="D127" s="9" t="s">
        <v>880</v>
      </c>
      <c r="E127" s="10">
        <v>9770.1533203125</v>
      </c>
      <c r="F127" s="10">
        <v>674.0491943359375</v>
      </c>
      <c r="G127" s="11">
        <v>21.5</v>
      </c>
      <c r="H127" s="12">
        <v>68</v>
      </c>
      <c r="I127" s="13">
        <f>0.039*H127</f>
        <v>2.6520000000000001</v>
      </c>
    </row>
    <row r="128" spans="1:9" x14ac:dyDescent="0.2">
      <c r="A128" s="8" t="s">
        <v>994</v>
      </c>
      <c r="B128" s="9" t="s">
        <v>861</v>
      </c>
      <c r="C128" s="9" t="s">
        <v>942</v>
      </c>
      <c r="D128" s="9" t="s">
        <v>943</v>
      </c>
      <c r="E128" s="10">
        <v>231.38262939453125</v>
      </c>
      <c r="F128" s="10">
        <v>31.817575454711914</v>
      </c>
      <c r="G128" s="11">
        <v>21.5</v>
      </c>
      <c r="H128" s="12">
        <v>75</v>
      </c>
      <c r="I128" s="13">
        <f>0.039*H128</f>
        <v>2.9249999999999998</v>
      </c>
    </row>
    <row r="129" spans="1:9" x14ac:dyDescent="0.2">
      <c r="A129" s="8" t="s">
        <v>946</v>
      </c>
      <c r="B129" s="9">
        <v>25</v>
      </c>
      <c r="C129" s="9" t="s">
        <v>942</v>
      </c>
      <c r="D129" s="9" t="s">
        <v>943</v>
      </c>
      <c r="E129" s="10">
        <v>160.33448791503906</v>
      </c>
      <c r="F129" s="10">
        <v>16.456287384033203</v>
      </c>
      <c r="G129" s="11">
        <v>21.5</v>
      </c>
      <c r="H129" s="12">
        <v>65</v>
      </c>
      <c r="I129" s="13">
        <f>0.039*H129</f>
        <v>2.5350000000000001</v>
      </c>
    </row>
    <row r="130" spans="1:9" x14ac:dyDescent="0.2">
      <c r="A130" s="8" t="s">
        <v>947</v>
      </c>
      <c r="B130" s="9">
        <v>25</v>
      </c>
      <c r="C130" s="9" t="s">
        <v>942</v>
      </c>
      <c r="D130" s="9" t="s">
        <v>943</v>
      </c>
      <c r="E130" s="10">
        <v>2575.431640625</v>
      </c>
      <c r="F130" s="10">
        <v>214.80377197265625</v>
      </c>
      <c r="G130" s="11">
        <v>21.5</v>
      </c>
      <c r="H130" s="12">
        <v>70</v>
      </c>
      <c r="I130" s="13">
        <f>0.039*H130</f>
        <v>2.73</v>
      </c>
    </row>
    <row r="131" spans="1:9" x14ac:dyDescent="0.2">
      <c r="A131" s="8" t="s">
        <v>1056</v>
      </c>
      <c r="B131" s="9" t="s">
        <v>861</v>
      </c>
      <c r="C131" s="9" t="s">
        <v>1004</v>
      </c>
      <c r="D131" s="9" t="s">
        <v>1005</v>
      </c>
      <c r="E131" s="10">
        <v>9465.0478515625</v>
      </c>
      <c r="F131" s="10">
        <v>629.5411376953125</v>
      </c>
      <c r="G131" s="11">
        <v>21.5</v>
      </c>
      <c r="H131" s="12">
        <v>73</v>
      </c>
      <c r="I131" s="13">
        <f>0.039*H131</f>
        <v>2.847</v>
      </c>
    </row>
    <row r="132" spans="1:9" x14ac:dyDescent="0.2">
      <c r="A132" s="8" t="s">
        <v>1010</v>
      </c>
      <c r="B132" s="9">
        <v>25</v>
      </c>
      <c r="C132" s="9" t="s">
        <v>1004</v>
      </c>
      <c r="D132" s="9" t="s">
        <v>1005</v>
      </c>
      <c r="E132" s="10">
        <v>10959.8779296875</v>
      </c>
      <c r="F132" s="10">
        <v>798.653564453125</v>
      </c>
      <c r="G132" s="11">
        <v>21.5</v>
      </c>
      <c r="H132" s="12">
        <v>76</v>
      </c>
      <c r="I132" s="13">
        <f>0.039*H132</f>
        <v>2.964</v>
      </c>
    </row>
    <row r="133" spans="1:9" x14ac:dyDescent="0.2">
      <c r="A133" s="8" t="s">
        <v>1009</v>
      </c>
      <c r="B133" s="9">
        <v>25</v>
      </c>
      <c r="C133" s="9" t="s">
        <v>1004</v>
      </c>
      <c r="D133" s="9" t="s">
        <v>1005</v>
      </c>
      <c r="E133" s="10">
        <v>0</v>
      </c>
      <c r="F133" s="10">
        <v>0</v>
      </c>
      <c r="G133" s="11">
        <v>21.5</v>
      </c>
      <c r="H133" s="12">
        <v>69</v>
      </c>
      <c r="I133" s="13">
        <f>0.039*H133</f>
        <v>2.6909999999999998</v>
      </c>
    </row>
    <row r="134" spans="1:9" x14ac:dyDescent="0.2">
      <c r="A134" s="8" t="s">
        <v>1074</v>
      </c>
      <c r="B134" s="9">
        <v>25</v>
      </c>
      <c r="C134" s="9" t="s">
        <v>1066</v>
      </c>
      <c r="D134" s="9" t="s">
        <v>1067</v>
      </c>
      <c r="E134" s="10">
        <v>1390.3565673828125</v>
      </c>
      <c r="F134" s="10">
        <v>151.98513793945312</v>
      </c>
      <c r="G134" s="11">
        <v>21.5</v>
      </c>
      <c r="H134" s="12">
        <v>70</v>
      </c>
      <c r="I134" s="13">
        <f>0.039*H134</f>
        <v>2.73</v>
      </c>
    </row>
    <row r="135" spans="1:9" x14ac:dyDescent="0.2">
      <c r="A135" s="8" t="s">
        <v>1075</v>
      </c>
      <c r="B135" s="9">
        <v>25</v>
      </c>
      <c r="C135" s="9" t="s">
        <v>1066</v>
      </c>
      <c r="D135" s="9" t="s">
        <v>1067</v>
      </c>
      <c r="E135" s="10">
        <v>4657.5625</v>
      </c>
      <c r="F135" s="10">
        <v>804.26031494140625</v>
      </c>
      <c r="G135" s="11">
        <v>21.5</v>
      </c>
      <c r="H135" s="12">
        <v>71</v>
      </c>
      <c r="I135" s="13">
        <f>0.039*H135</f>
        <v>2.7690000000000001</v>
      </c>
    </row>
    <row r="136" spans="1:9" x14ac:dyDescent="0.2">
      <c r="A136" s="8" t="s">
        <v>1073</v>
      </c>
      <c r="B136" s="9">
        <v>25</v>
      </c>
      <c r="C136" s="9" t="s">
        <v>1066</v>
      </c>
      <c r="D136" s="9" t="s">
        <v>1067</v>
      </c>
      <c r="E136" s="10">
        <v>0</v>
      </c>
      <c r="F136" s="10">
        <v>0</v>
      </c>
      <c r="G136" s="11">
        <v>21.5</v>
      </c>
      <c r="H136" s="12">
        <v>71</v>
      </c>
      <c r="I136" s="13">
        <f>0.039*H136</f>
        <v>2.7690000000000001</v>
      </c>
    </row>
    <row r="137" spans="1:9" x14ac:dyDescent="0.2">
      <c r="A137" s="8" t="s">
        <v>19</v>
      </c>
      <c r="B137" s="9">
        <v>25</v>
      </c>
      <c r="C137" s="9" t="s">
        <v>10</v>
      </c>
      <c r="D137" s="9" t="s">
        <v>11</v>
      </c>
      <c r="E137" s="10">
        <v>69979.2734375</v>
      </c>
      <c r="F137" s="10">
        <v>4826.56689453125</v>
      </c>
      <c r="G137" s="11">
        <v>21.5</v>
      </c>
      <c r="H137" s="12">
        <v>73</v>
      </c>
      <c r="I137" s="13">
        <f>0.039*H137</f>
        <v>2.847</v>
      </c>
    </row>
    <row r="138" spans="1:9" x14ac:dyDescent="0.2">
      <c r="A138" s="8" t="s">
        <v>17</v>
      </c>
      <c r="B138" s="9">
        <v>25</v>
      </c>
      <c r="C138" s="9" t="s">
        <v>10</v>
      </c>
      <c r="D138" s="9" t="s">
        <v>11</v>
      </c>
      <c r="E138" s="10">
        <v>505.302978515625</v>
      </c>
      <c r="F138" s="10">
        <v>21.666669845581055</v>
      </c>
      <c r="G138" s="11">
        <v>21.5</v>
      </c>
      <c r="H138" s="12">
        <v>73</v>
      </c>
      <c r="I138" s="13">
        <f>0.039*H138</f>
        <v>2.847</v>
      </c>
    </row>
    <row r="139" spans="1:9" x14ac:dyDescent="0.2">
      <c r="A139" s="8" t="s">
        <v>18</v>
      </c>
      <c r="B139" s="9">
        <v>25</v>
      </c>
      <c r="C139" s="9" t="s">
        <v>10</v>
      </c>
      <c r="D139" s="9" t="s">
        <v>11</v>
      </c>
      <c r="E139" s="10">
        <v>7736.46728515625</v>
      </c>
      <c r="F139" s="10">
        <v>1073.9359130859375</v>
      </c>
      <c r="G139" s="11">
        <v>21.5</v>
      </c>
      <c r="H139" s="12">
        <v>72</v>
      </c>
      <c r="I139" s="13">
        <f>0.039*H139</f>
        <v>2.8079999999999998</v>
      </c>
    </row>
    <row r="140" spans="1:9" x14ac:dyDescent="0.2">
      <c r="A140" s="8" t="s">
        <v>81</v>
      </c>
      <c r="B140" s="9">
        <v>25</v>
      </c>
      <c r="C140" s="9" t="s">
        <v>73</v>
      </c>
      <c r="D140" s="9">
        <v>10.132</v>
      </c>
      <c r="E140" s="10">
        <v>71210.8828125</v>
      </c>
      <c r="F140" s="10">
        <v>4141.9130859375</v>
      </c>
      <c r="G140" s="11">
        <v>21.5</v>
      </c>
      <c r="H140" s="12">
        <v>71</v>
      </c>
      <c r="I140" s="13">
        <f>0.039*H140</f>
        <v>2.7690000000000001</v>
      </c>
    </row>
    <row r="141" spans="1:9" x14ac:dyDescent="0.2">
      <c r="A141" s="8" t="s">
        <v>80</v>
      </c>
      <c r="B141" s="9">
        <v>25</v>
      </c>
      <c r="C141" s="9" t="s">
        <v>73</v>
      </c>
      <c r="D141" s="9">
        <v>10.132</v>
      </c>
      <c r="E141" s="10">
        <v>20348.759765625</v>
      </c>
      <c r="F141" s="10">
        <v>739.4312744140625</v>
      </c>
      <c r="G141" s="11">
        <v>21.5</v>
      </c>
      <c r="H141" s="12">
        <v>74</v>
      </c>
      <c r="I141" s="13">
        <f>0.039*H141</f>
        <v>2.8860000000000001</v>
      </c>
    </row>
    <row r="142" spans="1:9" x14ac:dyDescent="0.2">
      <c r="A142" s="8" t="s">
        <v>79</v>
      </c>
      <c r="B142" s="9">
        <v>25</v>
      </c>
      <c r="C142" s="9" t="s">
        <v>73</v>
      </c>
      <c r="D142" s="9">
        <v>10.132</v>
      </c>
      <c r="E142" s="10">
        <v>577.16888427734375</v>
      </c>
      <c r="F142" s="10">
        <v>76.36053466796875</v>
      </c>
      <c r="G142" s="11">
        <v>27.5</v>
      </c>
      <c r="H142" s="12">
        <v>70</v>
      </c>
      <c r="I142" s="13">
        <f>0.039*H142</f>
        <v>2.73</v>
      </c>
    </row>
    <row r="143" spans="1:9" x14ac:dyDescent="0.2">
      <c r="A143" s="8" t="s">
        <v>143</v>
      </c>
      <c r="B143" s="9">
        <v>25</v>
      </c>
      <c r="C143" s="9" t="s">
        <v>134</v>
      </c>
      <c r="D143" s="9" t="s">
        <v>135</v>
      </c>
      <c r="E143" s="10">
        <v>9022.306640625</v>
      </c>
      <c r="F143" s="10">
        <v>480.03076171875</v>
      </c>
      <c r="G143" s="11">
        <v>27.5</v>
      </c>
      <c r="H143" s="12">
        <v>60</v>
      </c>
      <c r="I143" s="13">
        <f>0.039*H143</f>
        <v>2.34</v>
      </c>
    </row>
    <row r="144" spans="1:9" x14ac:dyDescent="0.2">
      <c r="A144" s="8" t="s">
        <v>144</v>
      </c>
      <c r="B144" s="9">
        <v>25</v>
      </c>
      <c r="C144" s="9" t="s">
        <v>134</v>
      </c>
      <c r="D144" s="9" t="s">
        <v>135</v>
      </c>
      <c r="E144" s="10">
        <v>62643.10546875</v>
      </c>
      <c r="F144" s="10">
        <v>2673.5009765625</v>
      </c>
      <c r="G144" s="11">
        <v>27.5</v>
      </c>
      <c r="H144" s="12">
        <v>74</v>
      </c>
      <c r="I144" s="13">
        <f>0.039*H144</f>
        <v>2.8860000000000001</v>
      </c>
    </row>
    <row r="145" spans="1:34" s="18" customFormat="1" x14ac:dyDescent="0.2">
      <c r="A145" s="8" t="s">
        <v>142</v>
      </c>
      <c r="B145" s="9">
        <v>25</v>
      </c>
      <c r="C145" s="9" t="s">
        <v>134</v>
      </c>
      <c r="D145" s="9" t="s">
        <v>135</v>
      </c>
      <c r="E145" s="10">
        <v>0</v>
      </c>
      <c r="F145" s="10">
        <v>0</v>
      </c>
      <c r="G145" s="11">
        <v>27.5</v>
      </c>
      <c r="H145" s="12">
        <v>67</v>
      </c>
      <c r="I145" s="13">
        <f>0.039*H145</f>
        <v>2.613</v>
      </c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  <c r="AF145" s="14"/>
      <c r="AG145" s="14"/>
      <c r="AH145" s="14"/>
    </row>
    <row r="146" spans="1:34" x14ac:dyDescent="0.2">
      <c r="A146" s="8" t="s">
        <v>1138</v>
      </c>
      <c r="B146" s="9">
        <v>25</v>
      </c>
      <c r="C146" s="9" t="s">
        <v>1129</v>
      </c>
      <c r="D146" s="9" t="s">
        <v>1130</v>
      </c>
      <c r="E146" s="10">
        <v>16190.0966796875</v>
      </c>
      <c r="F146" s="10">
        <v>1738.00390625</v>
      </c>
      <c r="G146" s="11">
        <v>27.5</v>
      </c>
      <c r="H146" s="12">
        <v>69</v>
      </c>
      <c r="I146" s="13">
        <f>0.039*H146</f>
        <v>2.6909999999999998</v>
      </c>
    </row>
    <row r="147" spans="1:34" x14ac:dyDescent="0.2">
      <c r="A147" s="8" t="s">
        <v>1136</v>
      </c>
      <c r="B147" s="9">
        <v>25</v>
      </c>
      <c r="C147" s="9" t="s">
        <v>1129</v>
      </c>
      <c r="D147" s="9" t="s">
        <v>1130</v>
      </c>
      <c r="E147" s="10">
        <v>2482.912841796875</v>
      </c>
      <c r="F147" s="10">
        <v>212.99468994140625</v>
      </c>
      <c r="G147" s="11">
        <v>27.5</v>
      </c>
      <c r="H147" s="12">
        <v>71</v>
      </c>
      <c r="I147" s="13">
        <f>0.039*H147</f>
        <v>2.7690000000000001</v>
      </c>
    </row>
    <row r="148" spans="1:34" s="18" customFormat="1" x14ac:dyDescent="0.2">
      <c r="A148" s="8" t="s">
        <v>1137</v>
      </c>
      <c r="B148" s="9">
        <v>25</v>
      </c>
      <c r="C148" s="9" t="s">
        <v>1129</v>
      </c>
      <c r="D148" s="9" t="s">
        <v>1130</v>
      </c>
      <c r="E148" s="10">
        <v>3714.257080078125</v>
      </c>
      <c r="F148" s="10">
        <v>696.7789306640625</v>
      </c>
      <c r="G148" s="11">
        <v>27.5</v>
      </c>
      <c r="H148" s="12">
        <v>70</v>
      </c>
      <c r="I148" s="13">
        <f>0.039*H148</f>
        <v>2.73</v>
      </c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  <c r="AF148" s="14"/>
      <c r="AG148" s="14"/>
      <c r="AH148" s="14"/>
    </row>
    <row r="149" spans="1:34" x14ac:dyDescent="0.2">
      <c r="A149" s="8" t="s">
        <v>204</v>
      </c>
      <c r="B149" s="9">
        <v>25</v>
      </c>
      <c r="C149" s="9" t="s">
        <v>197</v>
      </c>
      <c r="D149" s="9" t="s">
        <v>198</v>
      </c>
      <c r="E149" s="10">
        <v>1.7967807054519653</v>
      </c>
      <c r="F149" s="10">
        <v>0.60826593637466431</v>
      </c>
      <c r="G149" s="11">
        <v>27.5</v>
      </c>
      <c r="H149" s="12">
        <v>73</v>
      </c>
      <c r="I149" s="13">
        <f>0.039*H149</f>
        <v>2.847</v>
      </c>
    </row>
    <row r="150" spans="1:34" x14ac:dyDescent="0.2">
      <c r="A150" s="8" t="s">
        <v>206</v>
      </c>
      <c r="B150" s="9">
        <v>25</v>
      </c>
      <c r="C150" s="9" t="s">
        <v>197</v>
      </c>
      <c r="D150" s="9" t="s">
        <v>198</v>
      </c>
      <c r="E150" s="10">
        <v>23607.244140625</v>
      </c>
      <c r="F150" s="10">
        <v>1507.7406005859375</v>
      </c>
      <c r="G150" s="11">
        <v>27.5</v>
      </c>
      <c r="H150" s="12">
        <v>63</v>
      </c>
      <c r="I150" s="13">
        <f>0.039*H150</f>
        <v>2.4569999999999999</v>
      </c>
    </row>
    <row r="151" spans="1:34" s="18" customFormat="1" x14ac:dyDescent="0.2">
      <c r="A151" s="8" t="s">
        <v>205</v>
      </c>
      <c r="B151" s="9">
        <v>25</v>
      </c>
      <c r="C151" s="9" t="s">
        <v>197</v>
      </c>
      <c r="D151" s="9" t="s">
        <v>198</v>
      </c>
      <c r="E151" s="10">
        <v>6167.35888671875</v>
      </c>
      <c r="F151" s="10">
        <v>502.07080078125</v>
      </c>
      <c r="G151" s="11">
        <v>27.5</v>
      </c>
      <c r="H151" s="12">
        <v>70</v>
      </c>
      <c r="I151" s="13">
        <f>0.039*H151</f>
        <v>2.73</v>
      </c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  <c r="AC151" s="14"/>
      <c r="AD151" s="14"/>
      <c r="AE151" s="14"/>
      <c r="AF151" s="14"/>
      <c r="AG151" s="14"/>
      <c r="AH151" s="14"/>
    </row>
    <row r="152" spans="1:34" x14ac:dyDescent="0.2">
      <c r="A152" s="8" t="s">
        <v>265</v>
      </c>
      <c r="B152" s="9">
        <v>25</v>
      </c>
      <c r="C152" s="9" t="s">
        <v>259</v>
      </c>
      <c r="D152" s="9">
        <v>12.246</v>
      </c>
      <c r="E152" s="10">
        <v>1241.6065673828125</v>
      </c>
      <c r="F152" s="10">
        <v>65.523330688476562</v>
      </c>
      <c r="G152" s="11">
        <v>27.5</v>
      </c>
      <c r="H152" s="12">
        <v>69</v>
      </c>
      <c r="I152" s="13">
        <f>0.039*H152</f>
        <v>2.6909999999999998</v>
      </c>
    </row>
    <row r="153" spans="1:34" x14ac:dyDescent="0.2">
      <c r="A153" s="8" t="s">
        <v>266</v>
      </c>
      <c r="B153" s="9">
        <v>25</v>
      </c>
      <c r="C153" s="9" t="s">
        <v>259</v>
      </c>
      <c r="D153" s="9">
        <v>12.246</v>
      </c>
      <c r="E153" s="10">
        <v>20767.9296875</v>
      </c>
      <c r="F153" s="10">
        <v>866.80865478515625</v>
      </c>
      <c r="G153" s="11">
        <v>27.5</v>
      </c>
      <c r="H153" s="12">
        <v>67</v>
      </c>
      <c r="I153" s="13">
        <f>0.039*H153</f>
        <v>2.613</v>
      </c>
    </row>
    <row r="154" spans="1:34" s="18" customFormat="1" x14ac:dyDescent="0.2">
      <c r="A154" s="8" t="s">
        <v>267</v>
      </c>
      <c r="B154" s="9">
        <v>25</v>
      </c>
      <c r="C154" s="9" t="s">
        <v>259</v>
      </c>
      <c r="D154" s="9">
        <v>12.246</v>
      </c>
      <c r="E154" s="10">
        <v>23748.515625</v>
      </c>
      <c r="F154" s="10">
        <v>2426.886474609375</v>
      </c>
      <c r="G154" s="11">
        <v>27.5</v>
      </c>
      <c r="H154" s="12">
        <v>59</v>
      </c>
      <c r="I154" s="13">
        <f>0.039*H154</f>
        <v>2.3010000000000002</v>
      </c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  <c r="AC154" s="14"/>
      <c r="AD154" s="14"/>
      <c r="AE154" s="14"/>
      <c r="AF154" s="14"/>
      <c r="AG154" s="14"/>
      <c r="AH154" s="14"/>
    </row>
    <row r="155" spans="1:34" x14ac:dyDescent="0.2">
      <c r="A155" s="8" t="s">
        <v>388</v>
      </c>
      <c r="B155" s="9">
        <v>25</v>
      </c>
      <c r="C155" s="9" t="s">
        <v>381</v>
      </c>
      <c r="D155" s="9" t="s">
        <v>382</v>
      </c>
      <c r="E155" s="10">
        <v>1625.8988037109375</v>
      </c>
      <c r="F155" s="10">
        <v>303.65438842773438</v>
      </c>
      <c r="G155" s="11">
        <v>27.5</v>
      </c>
      <c r="H155" s="12">
        <v>74</v>
      </c>
      <c r="I155" s="13">
        <f>0.039*H155</f>
        <v>2.8860000000000001</v>
      </c>
    </row>
    <row r="156" spans="1:34" x14ac:dyDescent="0.2">
      <c r="A156" s="8" t="s">
        <v>390</v>
      </c>
      <c r="B156" s="9">
        <v>25</v>
      </c>
      <c r="C156" s="9" t="s">
        <v>381</v>
      </c>
      <c r="D156" s="9" t="s">
        <v>382</v>
      </c>
      <c r="E156" s="10">
        <v>19472.115234375</v>
      </c>
      <c r="F156" s="10">
        <v>470.14834594726562</v>
      </c>
      <c r="G156" s="11">
        <v>27.5</v>
      </c>
      <c r="H156" s="12">
        <v>74</v>
      </c>
      <c r="I156" s="13">
        <f>0.039*H156</f>
        <v>2.8860000000000001</v>
      </c>
    </row>
    <row r="157" spans="1:34" x14ac:dyDescent="0.2">
      <c r="A157" s="8" t="s">
        <v>389</v>
      </c>
      <c r="B157" s="9">
        <v>25</v>
      </c>
      <c r="C157" s="9" t="s">
        <v>381</v>
      </c>
      <c r="D157" s="9" t="s">
        <v>382</v>
      </c>
      <c r="E157" s="10">
        <v>18537.232421875</v>
      </c>
      <c r="F157" s="10">
        <v>544.19635009765625</v>
      </c>
      <c r="G157" s="11">
        <v>27.5</v>
      </c>
      <c r="H157" s="12">
        <v>73</v>
      </c>
      <c r="I157" s="13">
        <f>0.039*H157</f>
        <v>2.847</v>
      </c>
    </row>
    <row r="158" spans="1:34" x14ac:dyDescent="0.2">
      <c r="A158" s="8" t="s">
        <v>1190</v>
      </c>
      <c r="B158" s="9" t="s">
        <v>861</v>
      </c>
      <c r="C158" s="9" t="s">
        <v>320</v>
      </c>
      <c r="D158" s="9" t="s">
        <v>321</v>
      </c>
      <c r="E158" s="10" t="s">
        <v>140</v>
      </c>
      <c r="F158" s="10" t="s">
        <v>140</v>
      </c>
      <c r="G158" s="11">
        <v>27.5</v>
      </c>
      <c r="H158" s="12">
        <v>76</v>
      </c>
      <c r="I158" s="13">
        <f>0.039*H158</f>
        <v>2.964</v>
      </c>
    </row>
    <row r="159" spans="1:34" x14ac:dyDescent="0.2">
      <c r="A159" s="8" t="s">
        <v>327</v>
      </c>
      <c r="B159" s="9">
        <v>25</v>
      </c>
      <c r="C159" s="9" t="s">
        <v>320</v>
      </c>
      <c r="D159" s="9" t="s">
        <v>321</v>
      </c>
      <c r="E159" s="10">
        <v>8.5878772735595703</v>
      </c>
      <c r="F159" s="10">
        <v>0.26189881563186646</v>
      </c>
      <c r="G159" s="11">
        <v>27.5</v>
      </c>
      <c r="H159" s="12">
        <v>78</v>
      </c>
      <c r="I159" s="13">
        <f>0.039*H159</f>
        <v>3.0419999999999998</v>
      </c>
    </row>
    <row r="160" spans="1:34" x14ac:dyDescent="0.2">
      <c r="A160" s="8" t="s">
        <v>328</v>
      </c>
      <c r="B160" s="9">
        <v>25</v>
      </c>
      <c r="C160" s="9" t="s">
        <v>320</v>
      </c>
      <c r="D160" s="9" t="s">
        <v>321</v>
      </c>
      <c r="E160" s="10">
        <v>3250.057373046875</v>
      </c>
      <c r="F160" s="10">
        <v>394.82568359375</v>
      </c>
      <c r="G160" s="11">
        <v>27.5</v>
      </c>
      <c r="H160" s="12">
        <v>75</v>
      </c>
      <c r="I160" s="13">
        <f>0.039*H160</f>
        <v>2.9249999999999998</v>
      </c>
    </row>
    <row r="161" spans="1:9" x14ac:dyDescent="0.2">
      <c r="A161" s="8" t="s">
        <v>449</v>
      </c>
      <c r="B161" s="9">
        <v>25</v>
      </c>
      <c r="C161" s="9" t="s">
        <v>442</v>
      </c>
      <c r="D161" s="9">
        <v>12.448</v>
      </c>
      <c r="E161" s="10">
        <v>4320.34716796875</v>
      </c>
      <c r="F161" s="10">
        <v>262.86566162109375</v>
      </c>
      <c r="G161" s="11">
        <v>27.5</v>
      </c>
      <c r="H161" s="12">
        <v>70</v>
      </c>
      <c r="I161" s="13">
        <f>0.039*H161</f>
        <v>2.73</v>
      </c>
    </row>
    <row r="162" spans="1:9" x14ac:dyDescent="0.2">
      <c r="A162" s="8" t="s">
        <v>448</v>
      </c>
      <c r="B162" s="9">
        <v>25</v>
      </c>
      <c r="C162" s="9" t="s">
        <v>442</v>
      </c>
      <c r="D162" s="9">
        <v>12.448</v>
      </c>
      <c r="E162" s="10">
        <v>8.326939582824707</v>
      </c>
      <c r="F162" s="10">
        <v>2.6909313201904297</v>
      </c>
      <c r="G162" s="11">
        <v>29.5</v>
      </c>
      <c r="H162" s="12">
        <v>69</v>
      </c>
      <c r="I162" s="13">
        <f>0.039*H162</f>
        <v>2.6909999999999998</v>
      </c>
    </row>
    <row r="163" spans="1:9" x14ac:dyDescent="0.2">
      <c r="A163" s="8" t="s">
        <v>450</v>
      </c>
      <c r="B163" s="9">
        <v>25</v>
      </c>
      <c r="C163" s="9" t="s">
        <v>442</v>
      </c>
      <c r="D163" s="9">
        <v>12.448</v>
      </c>
      <c r="E163" s="10">
        <v>5178.533203125</v>
      </c>
      <c r="F163" s="10">
        <v>4889.0908203125</v>
      </c>
      <c r="G163" s="11">
        <v>29.5</v>
      </c>
      <c r="H163" s="12">
        <v>75</v>
      </c>
      <c r="I163" s="13">
        <f>0.039*H163</f>
        <v>2.9249999999999998</v>
      </c>
    </row>
    <row r="164" spans="1:9" x14ac:dyDescent="0.2">
      <c r="A164" s="8" t="s">
        <v>1201</v>
      </c>
      <c r="B164" s="9">
        <v>25</v>
      </c>
      <c r="C164" s="9" t="s">
        <v>1193</v>
      </c>
      <c r="D164" s="9" t="s">
        <v>1194</v>
      </c>
      <c r="E164" s="10">
        <v>10731.7724609375</v>
      </c>
      <c r="F164" s="10">
        <v>594.7398681640625</v>
      </c>
      <c r="G164" s="11">
        <v>29.5</v>
      </c>
      <c r="H164" s="12">
        <v>66</v>
      </c>
      <c r="I164" s="13">
        <f>0.039*H164</f>
        <v>2.5739999999999998</v>
      </c>
    </row>
    <row r="165" spans="1:9" x14ac:dyDescent="0.2">
      <c r="A165" s="8" t="s">
        <v>1202</v>
      </c>
      <c r="B165" s="9">
        <v>25</v>
      </c>
      <c r="C165" s="9" t="s">
        <v>1193</v>
      </c>
      <c r="D165" s="9" t="s">
        <v>1194</v>
      </c>
      <c r="E165" s="10">
        <v>45531.98828125</v>
      </c>
      <c r="F165" s="10">
        <v>2014.3189697265625</v>
      </c>
      <c r="G165" s="11">
        <v>29.5</v>
      </c>
      <c r="H165" s="12">
        <v>61</v>
      </c>
      <c r="I165" s="13">
        <f>0.039*H165</f>
        <v>2.379</v>
      </c>
    </row>
    <row r="166" spans="1:9" x14ac:dyDescent="0.2">
      <c r="A166" s="8" t="s">
        <v>1200</v>
      </c>
      <c r="B166" s="9">
        <v>25</v>
      </c>
      <c r="C166" s="9" t="s">
        <v>1193</v>
      </c>
      <c r="D166" s="9" t="s">
        <v>1194</v>
      </c>
      <c r="E166" s="10">
        <v>0</v>
      </c>
      <c r="F166" s="10">
        <v>0</v>
      </c>
      <c r="G166" s="11">
        <v>29.5</v>
      </c>
      <c r="H166" s="12">
        <v>70</v>
      </c>
      <c r="I166" s="13">
        <f>0.039*H166</f>
        <v>2.73</v>
      </c>
    </row>
    <row r="167" spans="1:9" x14ac:dyDescent="0.2">
      <c r="A167" s="8" t="s">
        <v>511</v>
      </c>
      <c r="B167" s="9">
        <v>25</v>
      </c>
      <c r="C167" s="9" t="s">
        <v>503</v>
      </c>
      <c r="D167" s="9">
        <v>14.065</v>
      </c>
      <c r="E167" s="10">
        <v>28172.146484375</v>
      </c>
      <c r="F167" s="10">
        <v>1135.4007568359375</v>
      </c>
      <c r="G167" s="11">
        <v>29.5</v>
      </c>
      <c r="H167" s="12">
        <v>63</v>
      </c>
      <c r="I167" s="13">
        <f>0.039*H167</f>
        <v>2.4569999999999999</v>
      </c>
    </row>
    <row r="168" spans="1:9" x14ac:dyDescent="0.2">
      <c r="A168" s="8" t="s">
        <v>510</v>
      </c>
      <c r="B168" s="9">
        <v>25</v>
      </c>
      <c r="C168" s="9" t="s">
        <v>503</v>
      </c>
      <c r="D168" s="9">
        <v>14.065</v>
      </c>
      <c r="E168" s="10">
        <v>20819.849609375</v>
      </c>
      <c r="F168" s="10">
        <v>1989.68701171875</v>
      </c>
      <c r="G168" s="11">
        <v>29.5</v>
      </c>
      <c r="H168" s="12">
        <v>64</v>
      </c>
      <c r="I168" s="13">
        <f>0.039*H168</f>
        <v>2.496</v>
      </c>
    </row>
    <row r="169" spans="1:9" x14ac:dyDescent="0.2">
      <c r="A169" s="8" t="s">
        <v>509</v>
      </c>
      <c r="B169" s="9">
        <v>25</v>
      </c>
      <c r="C169" s="9" t="s">
        <v>503</v>
      </c>
      <c r="D169" s="9">
        <v>14.065</v>
      </c>
      <c r="E169" s="10">
        <v>20661.970703125</v>
      </c>
      <c r="F169" s="10">
        <v>1787.6873779296875</v>
      </c>
      <c r="G169" s="11">
        <v>29.5</v>
      </c>
      <c r="H169" s="12">
        <v>57</v>
      </c>
      <c r="I169" s="13">
        <f>0.039*H169</f>
        <v>2.2229999999999999</v>
      </c>
    </row>
    <row r="170" spans="1:9" x14ac:dyDescent="0.2">
      <c r="A170" s="8" t="s">
        <v>573</v>
      </c>
      <c r="B170" s="9">
        <v>25</v>
      </c>
      <c r="C170" s="9" t="s">
        <v>564</v>
      </c>
      <c r="D170" s="9" t="s">
        <v>565</v>
      </c>
      <c r="E170" s="10">
        <v>34407.63671875</v>
      </c>
      <c r="F170" s="10">
        <v>2254.28515625</v>
      </c>
      <c r="G170" s="11">
        <v>29.5</v>
      </c>
      <c r="H170" s="12">
        <v>75</v>
      </c>
      <c r="I170" s="13">
        <f>0.039*H170</f>
        <v>2.9249999999999998</v>
      </c>
    </row>
    <row r="171" spans="1:9" x14ac:dyDescent="0.2">
      <c r="A171" s="8" t="s">
        <v>571</v>
      </c>
      <c r="B171" s="9">
        <v>25</v>
      </c>
      <c r="C171" s="9" t="s">
        <v>564</v>
      </c>
      <c r="D171" s="9" t="s">
        <v>565</v>
      </c>
      <c r="E171" s="10">
        <v>7355.20947265625</v>
      </c>
      <c r="F171" s="10">
        <v>700.70208740234375</v>
      </c>
      <c r="G171" s="11">
        <v>29.5</v>
      </c>
      <c r="H171" s="12">
        <v>70</v>
      </c>
      <c r="I171" s="13">
        <f>0.039*H171</f>
        <v>2.73</v>
      </c>
    </row>
    <row r="172" spans="1:9" x14ac:dyDescent="0.2">
      <c r="A172" s="8" t="s">
        <v>572</v>
      </c>
      <c r="B172" s="9">
        <v>25</v>
      </c>
      <c r="C172" s="9" t="s">
        <v>564</v>
      </c>
      <c r="D172" s="9" t="s">
        <v>565</v>
      </c>
      <c r="E172" s="10">
        <v>13191.85546875</v>
      </c>
      <c r="F172" s="10">
        <v>1076.61083984375</v>
      </c>
      <c r="G172" s="11">
        <v>29.5</v>
      </c>
      <c r="H172" s="12">
        <v>64</v>
      </c>
      <c r="I172" s="13">
        <f>0.039*H172</f>
        <v>2.496</v>
      </c>
    </row>
    <row r="173" spans="1:9" x14ac:dyDescent="0.2">
      <c r="A173" s="8" t="s">
        <v>632</v>
      </c>
      <c r="B173" s="9">
        <v>25</v>
      </c>
      <c r="C173" s="9" t="s">
        <v>625</v>
      </c>
      <c r="D173" s="9" t="s">
        <v>626</v>
      </c>
      <c r="E173" s="10">
        <v>4664.853515625</v>
      </c>
      <c r="F173" s="10">
        <v>255.14859008789062</v>
      </c>
      <c r="G173" s="11">
        <v>29.5</v>
      </c>
      <c r="H173" s="12">
        <v>63</v>
      </c>
      <c r="I173" s="13">
        <f>0.039*H173</f>
        <v>2.4569999999999999</v>
      </c>
    </row>
    <row r="174" spans="1:9" x14ac:dyDescent="0.2">
      <c r="A174" s="8" t="s">
        <v>634</v>
      </c>
      <c r="B174" s="9">
        <v>25</v>
      </c>
      <c r="C174" s="9" t="s">
        <v>625</v>
      </c>
      <c r="D174" s="9" t="s">
        <v>626</v>
      </c>
      <c r="E174" s="10">
        <v>33293.20703125</v>
      </c>
      <c r="F174" s="10">
        <v>4877.97021484375</v>
      </c>
      <c r="G174" s="11">
        <v>29.5</v>
      </c>
      <c r="H174" s="12">
        <v>68</v>
      </c>
      <c r="I174" s="13">
        <f>0.039*H174</f>
        <v>2.6520000000000001</v>
      </c>
    </row>
    <row r="175" spans="1:9" x14ac:dyDescent="0.2">
      <c r="A175" s="8" t="s">
        <v>633</v>
      </c>
      <c r="B175" s="9">
        <v>25</v>
      </c>
      <c r="C175" s="9" t="s">
        <v>625</v>
      </c>
      <c r="D175" s="9" t="s">
        <v>626</v>
      </c>
      <c r="E175" s="10">
        <v>16443.875</v>
      </c>
      <c r="F175" s="10">
        <v>1691.519287109375</v>
      </c>
      <c r="G175" s="11">
        <v>29.5</v>
      </c>
      <c r="H175" s="12">
        <v>76</v>
      </c>
      <c r="I175" s="13">
        <f>0.039*H175</f>
        <v>2.964</v>
      </c>
    </row>
    <row r="176" spans="1:9" x14ac:dyDescent="0.2">
      <c r="A176" s="8" t="s">
        <v>694</v>
      </c>
      <c r="B176" s="9">
        <v>25</v>
      </c>
      <c r="C176" s="9" t="s">
        <v>685</v>
      </c>
      <c r="D176" s="9" t="s">
        <v>686</v>
      </c>
      <c r="E176" s="10">
        <v>76571.9609375</v>
      </c>
      <c r="F176" s="10">
        <v>17528.404296875</v>
      </c>
      <c r="G176" s="11">
        <v>29.5</v>
      </c>
      <c r="H176" s="12">
        <v>66</v>
      </c>
      <c r="I176" s="13">
        <f>0.039*H176</f>
        <v>2.5739999999999998</v>
      </c>
    </row>
    <row r="177" spans="1:9" x14ac:dyDescent="0.2">
      <c r="A177" s="8" t="s">
        <v>693</v>
      </c>
      <c r="B177" s="9">
        <v>25</v>
      </c>
      <c r="C177" s="9" t="s">
        <v>685</v>
      </c>
      <c r="D177" s="9" t="s">
        <v>686</v>
      </c>
      <c r="E177" s="10">
        <v>22929.0859375</v>
      </c>
      <c r="F177" s="10">
        <v>2891.369873046875</v>
      </c>
      <c r="G177" s="11">
        <v>29.5</v>
      </c>
      <c r="H177" s="12">
        <v>70</v>
      </c>
      <c r="I177" s="13">
        <f>0.039*H177</f>
        <v>2.73</v>
      </c>
    </row>
    <row r="178" spans="1:9" x14ac:dyDescent="0.2">
      <c r="A178" s="8" t="s">
        <v>692</v>
      </c>
      <c r="B178" s="9">
        <v>25</v>
      </c>
      <c r="C178" s="9" t="s">
        <v>685</v>
      </c>
      <c r="D178" s="9" t="s">
        <v>686</v>
      </c>
      <c r="E178" s="10">
        <v>16244.7998046875</v>
      </c>
      <c r="F178" s="10">
        <v>2002.2567138671875</v>
      </c>
      <c r="G178" s="11">
        <v>29.5</v>
      </c>
      <c r="H178" s="12">
        <v>69</v>
      </c>
      <c r="I178" s="13">
        <f>0.039*H178</f>
        <v>2.6909999999999998</v>
      </c>
    </row>
    <row r="179" spans="1:9" x14ac:dyDescent="0.2">
      <c r="A179" s="8" t="s">
        <v>756</v>
      </c>
      <c r="B179" s="9">
        <v>25</v>
      </c>
      <c r="C179" s="9" t="s">
        <v>747</v>
      </c>
      <c r="D179" s="9" t="s">
        <v>748</v>
      </c>
      <c r="E179" s="10">
        <v>116464.46875</v>
      </c>
      <c r="F179" s="10">
        <v>13194.1123046875</v>
      </c>
      <c r="G179" s="11">
        <v>29.5</v>
      </c>
      <c r="H179" s="12">
        <v>71</v>
      </c>
      <c r="I179" s="13">
        <f>0.039*H179</f>
        <v>2.7690000000000001</v>
      </c>
    </row>
    <row r="180" spans="1:9" x14ac:dyDescent="0.2">
      <c r="A180" s="8" t="s">
        <v>755</v>
      </c>
      <c r="B180" s="9">
        <v>25</v>
      </c>
      <c r="C180" s="9" t="s">
        <v>747</v>
      </c>
      <c r="D180" s="9" t="s">
        <v>748</v>
      </c>
      <c r="E180" s="10">
        <v>31489.697265625</v>
      </c>
      <c r="F180" s="10">
        <v>6975.279296875</v>
      </c>
      <c r="G180" s="11">
        <v>29.5</v>
      </c>
      <c r="H180" s="12">
        <v>72</v>
      </c>
      <c r="I180" s="13">
        <f>0.039*H180</f>
        <v>2.8079999999999998</v>
      </c>
    </row>
    <row r="181" spans="1:9" x14ac:dyDescent="0.2">
      <c r="A181" s="8" t="s">
        <v>754</v>
      </c>
      <c r="B181" s="9">
        <v>25</v>
      </c>
      <c r="C181" s="9" t="s">
        <v>747</v>
      </c>
      <c r="D181" s="9" t="s">
        <v>748</v>
      </c>
      <c r="E181" s="10">
        <v>16651.119140625</v>
      </c>
      <c r="F181" s="10">
        <v>2057.67041015625</v>
      </c>
      <c r="G181" s="11">
        <v>29.5</v>
      </c>
      <c r="H181" s="12">
        <v>68</v>
      </c>
      <c r="I181" s="13">
        <f>0.039*H181</f>
        <v>2.6520000000000001</v>
      </c>
    </row>
    <row r="182" spans="1:9" x14ac:dyDescent="0.2">
      <c r="A182" s="8" t="s">
        <v>862</v>
      </c>
      <c r="B182" s="9" t="s">
        <v>863</v>
      </c>
      <c r="C182" s="9" t="s">
        <v>807</v>
      </c>
      <c r="D182" s="9" t="s">
        <v>808</v>
      </c>
      <c r="E182" s="10">
        <v>38976.8984375</v>
      </c>
      <c r="F182" s="10">
        <v>1065.0345458984375</v>
      </c>
      <c r="G182" s="11">
        <v>16.5</v>
      </c>
      <c r="H182" s="12">
        <v>69</v>
      </c>
      <c r="I182" s="13">
        <f>0.039*H182</f>
        <v>2.6909999999999998</v>
      </c>
    </row>
    <row r="183" spans="1:9" x14ac:dyDescent="0.2">
      <c r="A183" s="8" t="s">
        <v>815</v>
      </c>
      <c r="B183" s="9">
        <v>33</v>
      </c>
      <c r="C183" s="9" t="s">
        <v>807</v>
      </c>
      <c r="D183" s="9" t="s">
        <v>808</v>
      </c>
      <c r="E183" s="10">
        <v>2887.375732421875</v>
      </c>
      <c r="F183" s="10">
        <v>59.805904388427734</v>
      </c>
      <c r="G183" s="11">
        <v>16.5</v>
      </c>
      <c r="H183" s="12">
        <v>70</v>
      </c>
      <c r="I183" s="13">
        <f>0.039*H183</f>
        <v>2.73</v>
      </c>
    </row>
    <row r="184" spans="1:9" x14ac:dyDescent="0.2">
      <c r="A184" s="8" t="s">
        <v>814</v>
      </c>
      <c r="B184" s="9">
        <v>33</v>
      </c>
      <c r="C184" s="9" t="s">
        <v>807</v>
      </c>
      <c r="D184" s="9" t="s">
        <v>808</v>
      </c>
      <c r="E184" s="10">
        <v>0</v>
      </c>
      <c r="F184" s="10">
        <v>0</v>
      </c>
      <c r="G184" s="11">
        <v>16.5</v>
      </c>
      <c r="H184" s="12">
        <v>66</v>
      </c>
      <c r="I184" s="13">
        <f>0.039*H184</f>
        <v>2.5739999999999998</v>
      </c>
    </row>
    <row r="185" spans="1:9" x14ac:dyDescent="0.2">
      <c r="A185" s="8" t="s">
        <v>933</v>
      </c>
      <c r="B185" s="9" t="s">
        <v>863</v>
      </c>
      <c r="C185" s="9" t="s">
        <v>879</v>
      </c>
      <c r="D185" s="9" t="s">
        <v>880</v>
      </c>
      <c r="E185" s="10">
        <v>4158.2265625</v>
      </c>
      <c r="F185" s="10">
        <v>131.34799194335938</v>
      </c>
      <c r="G185" s="11">
        <v>16.5</v>
      </c>
      <c r="H185" s="12">
        <v>69</v>
      </c>
      <c r="I185" s="13">
        <f>0.039*H185</f>
        <v>2.6909999999999998</v>
      </c>
    </row>
    <row r="186" spans="1:9" x14ac:dyDescent="0.2">
      <c r="A186" s="8" t="s">
        <v>886</v>
      </c>
      <c r="B186" s="9">
        <v>33</v>
      </c>
      <c r="C186" s="9" t="s">
        <v>879</v>
      </c>
      <c r="D186" s="9" t="s">
        <v>880</v>
      </c>
      <c r="E186" s="10">
        <v>4732.865234375</v>
      </c>
      <c r="F186" s="10">
        <v>279.63604736328125</v>
      </c>
      <c r="G186" s="11">
        <v>16.5</v>
      </c>
      <c r="H186" s="12">
        <v>57</v>
      </c>
      <c r="I186" s="13">
        <f>0.039*H186</f>
        <v>2.2229999999999999</v>
      </c>
    </row>
    <row r="187" spans="1:9" x14ac:dyDescent="0.2">
      <c r="A187" s="8" t="s">
        <v>887</v>
      </c>
      <c r="B187" s="9">
        <v>33</v>
      </c>
      <c r="C187" s="9" t="s">
        <v>879</v>
      </c>
      <c r="D187" s="9" t="s">
        <v>880</v>
      </c>
      <c r="E187" s="10">
        <v>6397.36328125</v>
      </c>
      <c r="F187" s="10">
        <v>164.21998596191406</v>
      </c>
      <c r="G187" s="11">
        <v>16.5</v>
      </c>
      <c r="H187" s="12">
        <v>72</v>
      </c>
      <c r="I187" s="13">
        <f>0.039*H187</f>
        <v>2.8079999999999998</v>
      </c>
    </row>
    <row r="188" spans="1:9" x14ac:dyDescent="0.2">
      <c r="A188" s="8" t="s">
        <v>995</v>
      </c>
      <c r="B188" s="9" t="s">
        <v>863</v>
      </c>
      <c r="C188" s="9" t="s">
        <v>942</v>
      </c>
      <c r="D188" s="9" t="s">
        <v>943</v>
      </c>
      <c r="E188" s="10">
        <v>6700.96240234375</v>
      </c>
      <c r="F188" s="10">
        <v>374.10296630859375</v>
      </c>
      <c r="G188" s="11">
        <v>16.5</v>
      </c>
      <c r="H188" s="12">
        <v>69</v>
      </c>
      <c r="I188" s="13">
        <f>0.039*H188</f>
        <v>2.6909999999999998</v>
      </c>
    </row>
    <row r="189" spans="1:9" x14ac:dyDescent="0.2">
      <c r="A189" s="8" t="s">
        <v>948</v>
      </c>
      <c r="B189" s="9">
        <v>33</v>
      </c>
      <c r="C189" s="9" t="s">
        <v>942</v>
      </c>
      <c r="D189" s="9" t="s">
        <v>943</v>
      </c>
      <c r="E189" s="10">
        <v>2418.998046875</v>
      </c>
      <c r="F189" s="10">
        <v>100.07876586914062</v>
      </c>
      <c r="G189" s="11">
        <v>16.5</v>
      </c>
      <c r="H189" s="12">
        <v>70</v>
      </c>
      <c r="I189" s="13">
        <f>0.039*H189</f>
        <v>2.73</v>
      </c>
    </row>
    <row r="190" spans="1:9" x14ac:dyDescent="0.2">
      <c r="A190" s="8" t="s">
        <v>949</v>
      </c>
      <c r="B190" s="9">
        <v>33</v>
      </c>
      <c r="C190" s="9" t="s">
        <v>942</v>
      </c>
      <c r="D190" s="9" t="s">
        <v>943</v>
      </c>
      <c r="E190" s="10">
        <v>3152.262451171875</v>
      </c>
      <c r="F190" s="10">
        <v>255.46833801269531</v>
      </c>
      <c r="G190" s="11">
        <v>16.5</v>
      </c>
      <c r="H190" s="12">
        <v>67</v>
      </c>
      <c r="I190" s="13">
        <f>0.039*H190</f>
        <v>2.613</v>
      </c>
    </row>
    <row r="191" spans="1:9" x14ac:dyDescent="0.2">
      <c r="A191" s="8" t="s">
        <v>1057</v>
      </c>
      <c r="B191" s="9" t="s">
        <v>863</v>
      </c>
      <c r="C191" s="9" t="s">
        <v>1004</v>
      </c>
      <c r="D191" s="9" t="s">
        <v>1005</v>
      </c>
      <c r="E191" s="10">
        <v>6921.48095703125</v>
      </c>
      <c r="F191" s="10">
        <v>514.18890380859375</v>
      </c>
      <c r="G191" s="11">
        <v>16.5</v>
      </c>
      <c r="H191" s="12">
        <v>71</v>
      </c>
      <c r="I191" s="13">
        <f>0.039*H191</f>
        <v>2.7690000000000001</v>
      </c>
    </row>
    <row r="192" spans="1:9" x14ac:dyDescent="0.2">
      <c r="A192" s="8" t="s">
        <v>1011</v>
      </c>
      <c r="B192" s="9">
        <v>33</v>
      </c>
      <c r="C192" s="9" t="s">
        <v>1004</v>
      </c>
      <c r="D192" s="9" t="s">
        <v>1005</v>
      </c>
      <c r="E192" s="10">
        <v>4396.04248046875</v>
      </c>
      <c r="F192" s="10">
        <v>410.1328125</v>
      </c>
      <c r="G192" s="11">
        <v>16.5</v>
      </c>
      <c r="H192" s="12">
        <v>69</v>
      </c>
      <c r="I192" s="13">
        <f>0.039*H192</f>
        <v>2.6909999999999998</v>
      </c>
    </row>
    <row r="193" spans="1:9" x14ac:dyDescent="0.2">
      <c r="A193" s="8" t="s">
        <v>1012</v>
      </c>
      <c r="B193" s="9">
        <v>33</v>
      </c>
      <c r="C193" s="9" t="s">
        <v>1004</v>
      </c>
      <c r="D193" s="9" t="s">
        <v>1005</v>
      </c>
      <c r="E193" s="10">
        <v>7854.52685546875</v>
      </c>
      <c r="F193" s="10">
        <v>593.3687744140625</v>
      </c>
      <c r="G193" s="11">
        <v>16.5</v>
      </c>
      <c r="H193" s="12">
        <v>62</v>
      </c>
      <c r="I193" s="13">
        <f>0.039*H193</f>
        <v>2.4180000000000001</v>
      </c>
    </row>
    <row r="194" spans="1:9" x14ac:dyDescent="0.2">
      <c r="A194" s="8" t="s">
        <v>1078</v>
      </c>
      <c r="B194" s="9">
        <v>33</v>
      </c>
      <c r="C194" s="9" t="s">
        <v>1066</v>
      </c>
      <c r="D194" s="9" t="s">
        <v>1067</v>
      </c>
      <c r="E194" s="10">
        <v>12052.50390625</v>
      </c>
      <c r="F194" s="10">
        <v>919.98846435546875</v>
      </c>
      <c r="G194" s="11">
        <v>16.5</v>
      </c>
      <c r="H194" s="12">
        <v>59</v>
      </c>
      <c r="I194" s="13">
        <f>0.039*H194</f>
        <v>2.3010000000000002</v>
      </c>
    </row>
    <row r="195" spans="1:9" x14ac:dyDescent="0.2">
      <c r="A195" s="8" t="s">
        <v>1077</v>
      </c>
      <c r="B195" s="9">
        <v>33</v>
      </c>
      <c r="C195" s="9" t="s">
        <v>1066</v>
      </c>
      <c r="D195" s="9" t="s">
        <v>1067</v>
      </c>
      <c r="E195" s="10">
        <v>6540.33984375</v>
      </c>
      <c r="F195" s="10">
        <v>886.908935546875</v>
      </c>
      <c r="G195" s="11">
        <v>16.5</v>
      </c>
      <c r="H195" s="12">
        <v>68</v>
      </c>
      <c r="I195" s="13">
        <f>0.039*H195</f>
        <v>2.6520000000000001</v>
      </c>
    </row>
    <row r="196" spans="1:9" x14ac:dyDescent="0.2">
      <c r="A196" s="8" t="s">
        <v>1076</v>
      </c>
      <c r="B196" s="9">
        <v>33</v>
      </c>
      <c r="C196" s="9" t="s">
        <v>1066</v>
      </c>
      <c r="D196" s="9" t="s">
        <v>1067</v>
      </c>
      <c r="E196" s="10">
        <v>5700.89208984375</v>
      </c>
      <c r="F196" s="10">
        <v>1443.9793701171875</v>
      </c>
      <c r="G196" s="11">
        <v>16.5</v>
      </c>
      <c r="H196" s="12">
        <v>69</v>
      </c>
      <c r="I196" s="13">
        <f>0.039*H196</f>
        <v>2.6909999999999998</v>
      </c>
    </row>
    <row r="197" spans="1:9" x14ac:dyDescent="0.2">
      <c r="A197" s="8" t="s">
        <v>20</v>
      </c>
      <c r="B197" s="9">
        <v>33</v>
      </c>
      <c r="C197" s="9" t="s">
        <v>10</v>
      </c>
      <c r="D197" s="9" t="s">
        <v>11</v>
      </c>
      <c r="E197" s="10">
        <v>9332.7099609375</v>
      </c>
      <c r="F197" s="10">
        <v>338.14620971679688</v>
      </c>
      <c r="G197" s="11">
        <v>16.5</v>
      </c>
      <c r="H197" s="12">
        <v>69</v>
      </c>
      <c r="I197" s="13">
        <f>0.039*H197</f>
        <v>2.6909999999999998</v>
      </c>
    </row>
    <row r="198" spans="1:9" x14ac:dyDescent="0.2">
      <c r="A198" s="8" t="s">
        <v>22</v>
      </c>
      <c r="B198" s="9">
        <v>33</v>
      </c>
      <c r="C198" s="9" t="s">
        <v>10</v>
      </c>
      <c r="D198" s="9" t="s">
        <v>11</v>
      </c>
      <c r="E198" s="10">
        <v>45782.90625</v>
      </c>
      <c r="F198" s="10">
        <v>2540.77978515625</v>
      </c>
      <c r="G198" s="11">
        <v>16.5</v>
      </c>
      <c r="H198" s="12">
        <v>67</v>
      </c>
      <c r="I198" s="13">
        <f>0.039*H198</f>
        <v>2.613</v>
      </c>
    </row>
    <row r="199" spans="1:9" x14ac:dyDescent="0.2">
      <c r="A199" s="8" t="s">
        <v>21</v>
      </c>
      <c r="B199" s="9">
        <v>33</v>
      </c>
      <c r="C199" s="9" t="s">
        <v>10</v>
      </c>
      <c r="D199" s="9" t="s">
        <v>11</v>
      </c>
      <c r="E199" s="10">
        <v>24255.453125</v>
      </c>
      <c r="F199" s="10">
        <v>1758.189697265625</v>
      </c>
      <c r="G199" s="11">
        <v>16.5</v>
      </c>
      <c r="H199" s="12">
        <v>66</v>
      </c>
      <c r="I199" s="13">
        <f>0.039*H199</f>
        <v>2.5739999999999998</v>
      </c>
    </row>
    <row r="200" spans="1:9" x14ac:dyDescent="0.2">
      <c r="A200" s="8" t="s">
        <v>83</v>
      </c>
      <c r="B200" s="9">
        <v>33</v>
      </c>
      <c r="C200" s="9" t="s">
        <v>73</v>
      </c>
      <c r="D200" s="9">
        <v>10.132</v>
      </c>
      <c r="E200" s="10">
        <v>39139.2109375</v>
      </c>
      <c r="F200" s="10">
        <v>3106.577880859375</v>
      </c>
      <c r="G200" s="11">
        <v>16.5</v>
      </c>
      <c r="H200" s="12">
        <v>66</v>
      </c>
      <c r="I200" s="13">
        <f>0.039*H200</f>
        <v>2.5739999999999998</v>
      </c>
    </row>
    <row r="201" spans="1:9" x14ac:dyDescent="0.2">
      <c r="A201" s="8" t="s">
        <v>84</v>
      </c>
      <c r="B201" s="9">
        <v>33</v>
      </c>
      <c r="C201" s="9" t="s">
        <v>73</v>
      </c>
      <c r="D201" s="9">
        <v>10.132</v>
      </c>
      <c r="E201" s="10">
        <v>62932.51953125</v>
      </c>
      <c r="F201" s="10">
        <v>1897.4117431640625</v>
      </c>
      <c r="G201" s="11">
        <v>16.5</v>
      </c>
      <c r="H201" s="12">
        <v>58</v>
      </c>
      <c r="I201" s="13">
        <f>0.039*H201</f>
        <v>2.262</v>
      </c>
    </row>
    <row r="202" spans="1:9" x14ac:dyDescent="0.2">
      <c r="A202" s="8" t="s">
        <v>82</v>
      </c>
      <c r="B202" s="9">
        <v>33</v>
      </c>
      <c r="C202" s="9" t="s">
        <v>73</v>
      </c>
      <c r="D202" s="9">
        <v>10.132</v>
      </c>
      <c r="E202" s="10">
        <v>35546.125</v>
      </c>
      <c r="F202" s="10">
        <v>4595.6787109375</v>
      </c>
      <c r="G202" s="11">
        <v>19.5</v>
      </c>
      <c r="H202" s="12">
        <v>69</v>
      </c>
      <c r="I202" s="13">
        <f>0.039*H202</f>
        <v>2.6909999999999998</v>
      </c>
    </row>
    <row r="203" spans="1:9" x14ac:dyDescent="0.2">
      <c r="A203" s="8" t="s">
        <v>146</v>
      </c>
      <c r="B203" s="9">
        <v>33</v>
      </c>
      <c r="C203" s="9" t="s">
        <v>134</v>
      </c>
      <c r="D203" s="9" t="s">
        <v>135</v>
      </c>
      <c r="E203" s="10">
        <v>37989.82421875</v>
      </c>
      <c r="F203" s="10">
        <v>4201.49658203125</v>
      </c>
      <c r="G203" s="11">
        <v>19.5</v>
      </c>
      <c r="H203" s="12">
        <v>66</v>
      </c>
      <c r="I203" s="13">
        <f>0.039*H203</f>
        <v>2.5739999999999998</v>
      </c>
    </row>
    <row r="204" spans="1:9" x14ac:dyDescent="0.2">
      <c r="A204" s="8" t="s">
        <v>147</v>
      </c>
      <c r="B204" s="9">
        <v>33</v>
      </c>
      <c r="C204" s="9" t="s">
        <v>134</v>
      </c>
      <c r="D204" s="9" t="s">
        <v>135</v>
      </c>
      <c r="E204" s="10">
        <v>74421.96875</v>
      </c>
      <c r="F204" s="10">
        <v>1477.8990478515625</v>
      </c>
      <c r="G204" s="11">
        <v>19.5</v>
      </c>
      <c r="H204" s="12">
        <v>67</v>
      </c>
      <c r="I204" s="13">
        <f>0.039*H204</f>
        <v>2.613</v>
      </c>
    </row>
    <row r="205" spans="1:9" x14ac:dyDescent="0.2">
      <c r="A205" s="8" t="s">
        <v>145</v>
      </c>
      <c r="B205" s="9">
        <v>33</v>
      </c>
      <c r="C205" s="9" t="s">
        <v>134</v>
      </c>
      <c r="D205" s="9" t="s">
        <v>135</v>
      </c>
      <c r="E205" s="10">
        <v>17487.744140625</v>
      </c>
      <c r="F205" s="10">
        <v>2237.006103515625</v>
      </c>
      <c r="G205" s="11">
        <v>19.5</v>
      </c>
      <c r="H205" s="12">
        <v>68</v>
      </c>
      <c r="I205" s="13">
        <f>0.039*H205</f>
        <v>2.6520000000000001</v>
      </c>
    </row>
    <row r="206" spans="1:9" x14ac:dyDescent="0.2">
      <c r="A206" s="8" t="s">
        <v>1141</v>
      </c>
      <c r="B206" s="9">
        <v>33</v>
      </c>
      <c r="C206" s="9" t="s">
        <v>1129</v>
      </c>
      <c r="D206" s="9" t="s">
        <v>1130</v>
      </c>
      <c r="E206" s="10">
        <v>35874.16796875</v>
      </c>
      <c r="F206" s="10">
        <v>3602.6552734375</v>
      </c>
      <c r="G206" s="11">
        <v>19.5</v>
      </c>
      <c r="H206" s="12">
        <v>71</v>
      </c>
      <c r="I206" s="13">
        <f>0.039*H206</f>
        <v>2.7690000000000001</v>
      </c>
    </row>
    <row r="207" spans="1:9" x14ac:dyDescent="0.2">
      <c r="A207" s="8" t="s">
        <v>1139</v>
      </c>
      <c r="B207" s="9">
        <v>33</v>
      </c>
      <c r="C207" s="9" t="s">
        <v>1129</v>
      </c>
      <c r="D207" s="9" t="s">
        <v>1130</v>
      </c>
      <c r="E207" s="10">
        <v>8134.26904296875</v>
      </c>
      <c r="F207" s="10">
        <v>523.22015380859375</v>
      </c>
      <c r="G207" s="11">
        <v>19.5</v>
      </c>
      <c r="H207" s="12">
        <v>70</v>
      </c>
      <c r="I207" s="13">
        <f>0.039*H207</f>
        <v>2.73</v>
      </c>
    </row>
    <row r="208" spans="1:9" x14ac:dyDescent="0.2">
      <c r="A208" s="8" t="s">
        <v>1140</v>
      </c>
      <c r="B208" s="9">
        <v>33</v>
      </c>
      <c r="C208" s="9" t="s">
        <v>1129</v>
      </c>
      <c r="D208" s="9" t="s">
        <v>1130</v>
      </c>
      <c r="E208" s="10">
        <v>19604.3828125</v>
      </c>
      <c r="F208" s="10">
        <v>1554.94189453125</v>
      </c>
      <c r="G208" s="11">
        <v>19.5</v>
      </c>
      <c r="H208" s="12">
        <v>66</v>
      </c>
      <c r="I208" s="13">
        <f>0.039*H208</f>
        <v>2.5739999999999998</v>
      </c>
    </row>
    <row r="209" spans="1:9" x14ac:dyDescent="0.2">
      <c r="A209" s="8" t="s">
        <v>207</v>
      </c>
      <c r="B209" s="9">
        <v>33</v>
      </c>
      <c r="C209" s="9" t="s">
        <v>197</v>
      </c>
      <c r="D209" s="9" t="s">
        <v>198</v>
      </c>
      <c r="E209" s="10">
        <v>1174.9334716796875</v>
      </c>
      <c r="F209" s="10">
        <v>42.495334625244141</v>
      </c>
      <c r="G209" s="11">
        <v>19.5</v>
      </c>
      <c r="H209" s="12">
        <v>70</v>
      </c>
      <c r="I209" s="13">
        <f>0.039*H209</f>
        <v>2.73</v>
      </c>
    </row>
    <row r="210" spans="1:9" x14ac:dyDescent="0.2">
      <c r="A210" s="8" t="s">
        <v>209</v>
      </c>
      <c r="B210" s="9">
        <v>33</v>
      </c>
      <c r="C210" s="9" t="s">
        <v>197</v>
      </c>
      <c r="D210" s="9" t="s">
        <v>198</v>
      </c>
      <c r="E210" s="10">
        <v>26056.458984375</v>
      </c>
      <c r="F210" s="10">
        <v>1898.3004150390625</v>
      </c>
      <c r="G210" s="11">
        <v>19.5</v>
      </c>
      <c r="H210" s="12">
        <v>68</v>
      </c>
      <c r="I210" s="13">
        <f>0.039*H210</f>
        <v>2.6520000000000001</v>
      </c>
    </row>
    <row r="211" spans="1:9" x14ac:dyDescent="0.2">
      <c r="A211" s="8" t="s">
        <v>208</v>
      </c>
      <c r="B211" s="9">
        <v>33</v>
      </c>
      <c r="C211" s="9" t="s">
        <v>197</v>
      </c>
      <c r="D211" s="9" t="s">
        <v>198</v>
      </c>
      <c r="E211" s="10">
        <v>10318.4052734375</v>
      </c>
      <c r="F211" s="10">
        <v>439.14422607421875</v>
      </c>
      <c r="G211" s="11">
        <v>19.5</v>
      </c>
      <c r="H211" s="12">
        <v>73</v>
      </c>
      <c r="I211" s="13">
        <f>0.039*H211</f>
        <v>2.847</v>
      </c>
    </row>
    <row r="212" spans="1:9" x14ac:dyDescent="0.2">
      <c r="A212" s="8" t="s">
        <v>269</v>
      </c>
      <c r="B212" s="9">
        <v>33</v>
      </c>
      <c r="C212" s="9" t="s">
        <v>259</v>
      </c>
      <c r="D212" s="9">
        <v>12.246</v>
      </c>
      <c r="E212" s="10">
        <v>22176.154296875</v>
      </c>
      <c r="F212" s="10">
        <v>2598.1669921875</v>
      </c>
      <c r="G212" s="11">
        <v>19.5</v>
      </c>
      <c r="H212" s="12">
        <v>66</v>
      </c>
      <c r="I212" s="13">
        <f>0.039*H212</f>
        <v>2.5739999999999998</v>
      </c>
    </row>
    <row r="213" spans="1:9" x14ac:dyDescent="0.2">
      <c r="A213" s="8" t="s">
        <v>268</v>
      </c>
      <c r="B213" s="9">
        <v>33</v>
      </c>
      <c r="C213" s="9" t="s">
        <v>259</v>
      </c>
      <c r="D213" s="9">
        <v>12.246</v>
      </c>
      <c r="E213" s="10">
        <v>21731.18359375</v>
      </c>
      <c r="F213" s="10">
        <v>992.10809326171875</v>
      </c>
      <c r="G213" s="11">
        <v>19.5</v>
      </c>
      <c r="H213" s="12">
        <v>66</v>
      </c>
      <c r="I213" s="13">
        <f>0.039*H213</f>
        <v>2.5739999999999998</v>
      </c>
    </row>
    <row r="214" spans="1:9" x14ac:dyDescent="0.2">
      <c r="A214" s="8" t="s">
        <v>270</v>
      </c>
      <c r="B214" s="9">
        <v>33</v>
      </c>
      <c r="C214" s="9" t="s">
        <v>259</v>
      </c>
      <c r="D214" s="9">
        <v>12.246</v>
      </c>
      <c r="E214" s="10">
        <v>23589.548828125</v>
      </c>
      <c r="F214" s="10">
        <v>2007.3043212890625</v>
      </c>
      <c r="G214" s="11">
        <v>19.5</v>
      </c>
      <c r="H214" s="12">
        <v>73</v>
      </c>
      <c r="I214" s="13">
        <f>0.039*H214</f>
        <v>2.847</v>
      </c>
    </row>
    <row r="215" spans="1:9" x14ac:dyDescent="0.2">
      <c r="A215" s="8" t="s">
        <v>391</v>
      </c>
      <c r="B215" s="9">
        <v>33</v>
      </c>
      <c r="C215" s="9" t="s">
        <v>381</v>
      </c>
      <c r="D215" s="9" t="s">
        <v>382</v>
      </c>
      <c r="E215" s="10">
        <v>1102.271484375</v>
      </c>
      <c r="F215" s="10">
        <v>55.655559539794922</v>
      </c>
      <c r="G215" s="11">
        <v>19.5</v>
      </c>
      <c r="H215" s="12">
        <v>71</v>
      </c>
      <c r="I215" s="13">
        <f>0.039*H215</f>
        <v>2.7690000000000001</v>
      </c>
    </row>
    <row r="216" spans="1:9" x14ac:dyDescent="0.2">
      <c r="A216" s="8" t="s">
        <v>392</v>
      </c>
      <c r="B216" s="9">
        <v>33</v>
      </c>
      <c r="C216" s="9" t="s">
        <v>381</v>
      </c>
      <c r="D216" s="9" t="s">
        <v>382</v>
      </c>
      <c r="E216" s="10">
        <v>27903.830078125</v>
      </c>
      <c r="F216" s="10">
        <v>4597.73681640625</v>
      </c>
      <c r="G216" s="11">
        <v>19.5</v>
      </c>
      <c r="H216" s="12">
        <v>70</v>
      </c>
      <c r="I216" s="13">
        <f>0.039*H216</f>
        <v>2.73</v>
      </c>
    </row>
    <row r="217" spans="1:9" x14ac:dyDescent="0.2">
      <c r="A217" s="8" t="s">
        <v>393</v>
      </c>
      <c r="B217" s="9">
        <v>33</v>
      </c>
      <c r="C217" s="9" t="s">
        <v>381</v>
      </c>
      <c r="D217" s="9" t="s">
        <v>382</v>
      </c>
      <c r="E217" s="10">
        <v>37610.75</v>
      </c>
      <c r="F217" s="10">
        <v>3617.000244140625</v>
      </c>
      <c r="G217" s="11">
        <v>19.5</v>
      </c>
      <c r="H217" s="12">
        <v>68</v>
      </c>
      <c r="I217" s="13">
        <f>0.039*H217</f>
        <v>2.6520000000000001</v>
      </c>
    </row>
    <row r="218" spans="1:9" x14ac:dyDescent="0.2">
      <c r="A218" s="8" t="s">
        <v>329</v>
      </c>
      <c r="B218" s="9">
        <v>33</v>
      </c>
      <c r="C218" s="9" t="s">
        <v>320</v>
      </c>
      <c r="D218" s="9" t="s">
        <v>321</v>
      </c>
      <c r="E218" s="10">
        <v>2.2023501396179199</v>
      </c>
      <c r="F218" s="10">
        <v>0.65385371446609497</v>
      </c>
      <c r="G218" s="11">
        <v>19.5</v>
      </c>
      <c r="H218" s="12">
        <v>64</v>
      </c>
      <c r="I218" s="13">
        <f>0.039*H218</f>
        <v>2.496</v>
      </c>
    </row>
    <row r="219" spans="1:9" x14ac:dyDescent="0.2">
      <c r="A219" s="8" t="s">
        <v>331</v>
      </c>
      <c r="B219" s="9">
        <v>33</v>
      </c>
      <c r="C219" s="9" t="s">
        <v>320</v>
      </c>
      <c r="D219" s="9" t="s">
        <v>321</v>
      </c>
      <c r="E219" s="10">
        <v>28343.583984375</v>
      </c>
      <c r="F219" s="10">
        <v>2044.9263916015625</v>
      </c>
      <c r="G219" s="11">
        <v>19.5</v>
      </c>
      <c r="H219" s="12">
        <v>70</v>
      </c>
      <c r="I219" s="13">
        <f>0.039*H219</f>
        <v>2.73</v>
      </c>
    </row>
    <row r="220" spans="1:9" x14ac:dyDescent="0.2">
      <c r="A220" s="8" t="s">
        <v>330</v>
      </c>
      <c r="B220" s="9">
        <v>33</v>
      </c>
      <c r="C220" s="9" t="s">
        <v>320</v>
      </c>
      <c r="D220" s="9" t="s">
        <v>321</v>
      </c>
      <c r="E220" s="10">
        <v>20760.615234375</v>
      </c>
      <c r="F220" s="10">
        <v>3833.3720703125</v>
      </c>
      <c r="G220" s="11">
        <v>19.5</v>
      </c>
      <c r="H220" s="12">
        <v>67</v>
      </c>
      <c r="I220" s="13">
        <f>0.039*H220</f>
        <v>2.613</v>
      </c>
    </row>
    <row r="221" spans="1:9" x14ac:dyDescent="0.2">
      <c r="A221" s="8" t="s">
        <v>452</v>
      </c>
      <c r="B221" s="9">
        <v>33</v>
      </c>
      <c r="C221" s="9" t="s">
        <v>442</v>
      </c>
      <c r="D221" s="9">
        <v>12.448</v>
      </c>
      <c r="E221" s="10">
        <v>20530.712890625</v>
      </c>
      <c r="F221" s="10">
        <v>885.974365234375</v>
      </c>
      <c r="G221" s="11">
        <v>19.5</v>
      </c>
      <c r="H221" s="12">
        <v>65</v>
      </c>
      <c r="I221" s="13">
        <f>0.039*H221</f>
        <v>2.5350000000000001</v>
      </c>
    </row>
    <row r="222" spans="1:9" x14ac:dyDescent="0.2">
      <c r="A222" s="8" t="s">
        <v>453</v>
      </c>
      <c r="B222" s="9">
        <v>33</v>
      </c>
      <c r="C222" s="9" t="s">
        <v>442</v>
      </c>
      <c r="D222" s="9">
        <v>12.448</v>
      </c>
      <c r="E222" s="10">
        <v>41885.66015625</v>
      </c>
      <c r="F222" s="10">
        <v>4661.109375</v>
      </c>
      <c r="G222" s="11">
        <v>23.5</v>
      </c>
      <c r="H222" s="12">
        <v>67</v>
      </c>
      <c r="I222" s="13">
        <f>0.039*H222</f>
        <v>2.613</v>
      </c>
    </row>
    <row r="223" spans="1:9" x14ac:dyDescent="0.2">
      <c r="A223" s="8" t="s">
        <v>451</v>
      </c>
      <c r="B223" s="9">
        <v>33</v>
      </c>
      <c r="C223" s="9" t="s">
        <v>442</v>
      </c>
      <c r="D223" s="9">
        <v>12.448</v>
      </c>
      <c r="E223" s="10">
        <v>9443.8798828125</v>
      </c>
      <c r="F223" s="10">
        <v>758.97998046875</v>
      </c>
      <c r="G223" s="11">
        <v>23.5</v>
      </c>
      <c r="H223" s="12">
        <v>56</v>
      </c>
      <c r="I223" s="13">
        <f>0.039*H223</f>
        <v>2.1840000000000002</v>
      </c>
    </row>
    <row r="224" spans="1:9" x14ac:dyDescent="0.2">
      <c r="A224" s="8" t="s">
        <v>1205</v>
      </c>
      <c r="B224" s="9">
        <v>33</v>
      </c>
      <c r="C224" s="9" t="s">
        <v>1193</v>
      </c>
      <c r="D224" s="9" t="s">
        <v>1194</v>
      </c>
      <c r="E224" s="10">
        <v>23441.197265625</v>
      </c>
      <c r="F224" s="10">
        <v>2093.207763671875</v>
      </c>
      <c r="G224" s="11">
        <v>23.5</v>
      </c>
      <c r="H224" s="12">
        <v>59</v>
      </c>
      <c r="I224" s="13">
        <f>0.039*H224</f>
        <v>2.3010000000000002</v>
      </c>
    </row>
    <row r="225" spans="1:9" x14ac:dyDescent="0.2">
      <c r="A225" s="8" t="s">
        <v>1203</v>
      </c>
      <c r="B225" s="9">
        <v>33</v>
      </c>
      <c r="C225" s="9" t="s">
        <v>1193</v>
      </c>
      <c r="D225" s="9" t="s">
        <v>1194</v>
      </c>
      <c r="E225" s="10">
        <v>2640.485107421875</v>
      </c>
      <c r="F225" s="10">
        <v>284.60592651367188</v>
      </c>
      <c r="G225" s="11">
        <v>23.5</v>
      </c>
      <c r="H225" s="12">
        <v>54</v>
      </c>
      <c r="I225" s="13">
        <f>0.039*H225</f>
        <v>2.1059999999999999</v>
      </c>
    </row>
    <row r="226" spans="1:9" x14ac:dyDescent="0.2">
      <c r="A226" s="8" t="s">
        <v>1204</v>
      </c>
      <c r="B226" s="9">
        <v>33</v>
      </c>
      <c r="C226" s="9" t="s">
        <v>1193</v>
      </c>
      <c r="D226" s="9" t="s">
        <v>1194</v>
      </c>
      <c r="E226" s="10">
        <v>7297.70458984375</v>
      </c>
      <c r="F226" s="10">
        <v>648.62103271484375</v>
      </c>
      <c r="G226" s="11">
        <v>23.5</v>
      </c>
      <c r="H226" s="12">
        <v>69</v>
      </c>
      <c r="I226" s="13">
        <f>0.039*H226</f>
        <v>2.6909999999999998</v>
      </c>
    </row>
    <row r="227" spans="1:9" x14ac:dyDescent="0.2">
      <c r="A227" s="8" t="s">
        <v>513</v>
      </c>
      <c r="B227" s="9">
        <v>33</v>
      </c>
      <c r="C227" s="9" t="s">
        <v>503</v>
      </c>
      <c r="D227" s="9">
        <v>14.065</v>
      </c>
      <c r="E227" s="10">
        <v>28828.8359375</v>
      </c>
      <c r="F227" s="10">
        <v>2709.6806640625</v>
      </c>
      <c r="G227" s="11">
        <v>23.5</v>
      </c>
      <c r="H227" s="12">
        <v>66</v>
      </c>
      <c r="I227" s="13">
        <f>0.039*H227</f>
        <v>2.5739999999999998</v>
      </c>
    </row>
    <row r="228" spans="1:9" x14ac:dyDescent="0.2">
      <c r="A228" s="8" t="s">
        <v>514</v>
      </c>
      <c r="B228" s="9">
        <v>33</v>
      </c>
      <c r="C228" s="9" t="s">
        <v>503</v>
      </c>
      <c r="D228" s="9">
        <v>14.065</v>
      </c>
      <c r="E228" s="10">
        <v>28908.234375</v>
      </c>
      <c r="F228" s="10">
        <v>840.58697509765625</v>
      </c>
      <c r="G228" s="11">
        <v>23.5</v>
      </c>
      <c r="H228" s="12">
        <v>67</v>
      </c>
      <c r="I228" s="13">
        <f>0.039*H228</f>
        <v>2.613</v>
      </c>
    </row>
    <row r="229" spans="1:9" x14ac:dyDescent="0.2">
      <c r="A229" s="8" t="s">
        <v>512</v>
      </c>
      <c r="B229" s="9">
        <v>33</v>
      </c>
      <c r="C229" s="9" t="s">
        <v>503</v>
      </c>
      <c r="D229" s="9">
        <v>14.065</v>
      </c>
      <c r="E229" s="10">
        <v>2766.004638671875</v>
      </c>
      <c r="F229" s="10">
        <v>544.87689208984375</v>
      </c>
      <c r="G229" s="11">
        <v>23.5</v>
      </c>
      <c r="H229" s="12">
        <v>69</v>
      </c>
      <c r="I229" s="13">
        <f>0.039*H229</f>
        <v>2.6909999999999998</v>
      </c>
    </row>
    <row r="230" spans="1:9" x14ac:dyDescent="0.2">
      <c r="A230" s="8" t="s">
        <v>575</v>
      </c>
      <c r="B230" s="9">
        <v>33</v>
      </c>
      <c r="C230" s="9" t="s">
        <v>564</v>
      </c>
      <c r="D230" s="9" t="s">
        <v>565</v>
      </c>
      <c r="E230" s="10">
        <v>45731.66796875</v>
      </c>
      <c r="F230" s="10">
        <v>3590.8779296875</v>
      </c>
      <c r="G230" s="11">
        <v>23.5</v>
      </c>
      <c r="H230" s="12">
        <v>60</v>
      </c>
      <c r="I230" s="13">
        <f>0.039*H230</f>
        <v>2.34</v>
      </c>
    </row>
    <row r="231" spans="1:9" x14ac:dyDescent="0.2">
      <c r="A231" s="8" t="s">
        <v>574</v>
      </c>
      <c r="B231" s="9">
        <v>33</v>
      </c>
      <c r="C231" s="9" t="s">
        <v>564</v>
      </c>
      <c r="D231" s="9" t="s">
        <v>565</v>
      </c>
      <c r="E231" s="10">
        <v>42612.24609375</v>
      </c>
      <c r="F231" s="10">
        <v>8025.6318359375</v>
      </c>
      <c r="G231" s="11">
        <v>23.5</v>
      </c>
      <c r="H231" s="12">
        <v>48</v>
      </c>
      <c r="I231" s="13">
        <f>0.039*H231</f>
        <v>1.8719999999999999</v>
      </c>
    </row>
    <row r="232" spans="1:9" x14ac:dyDescent="0.2">
      <c r="A232" s="8" t="s">
        <v>576</v>
      </c>
      <c r="B232" s="9">
        <v>33</v>
      </c>
      <c r="C232" s="9" t="s">
        <v>564</v>
      </c>
      <c r="D232" s="9" t="s">
        <v>565</v>
      </c>
      <c r="E232" s="10">
        <v>45917.42578125</v>
      </c>
      <c r="F232" s="10">
        <v>20130.677734375</v>
      </c>
      <c r="G232" s="11">
        <v>23.5</v>
      </c>
      <c r="H232" s="12">
        <v>65</v>
      </c>
      <c r="I232" s="13">
        <f>0.039*H232</f>
        <v>2.5350000000000001</v>
      </c>
    </row>
    <row r="233" spans="1:9" x14ac:dyDescent="0.2">
      <c r="A233" s="8" t="s">
        <v>637</v>
      </c>
      <c r="B233" s="9">
        <v>33</v>
      </c>
      <c r="C233" s="9" t="s">
        <v>625</v>
      </c>
      <c r="D233" s="9" t="s">
        <v>626</v>
      </c>
      <c r="E233" s="10">
        <v>30128.3515625</v>
      </c>
      <c r="F233" s="10">
        <v>1186.5311279296875</v>
      </c>
      <c r="G233" s="11">
        <v>23.5</v>
      </c>
      <c r="H233" s="12">
        <v>72</v>
      </c>
      <c r="I233" s="13">
        <f>0.039*H233</f>
        <v>2.8079999999999998</v>
      </c>
    </row>
    <row r="234" spans="1:9" x14ac:dyDescent="0.2">
      <c r="A234" s="8" t="s">
        <v>635</v>
      </c>
      <c r="B234" s="9">
        <v>33</v>
      </c>
      <c r="C234" s="9" t="s">
        <v>625</v>
      </c>
      <c r="D234" s="9" t="s">
        <v>626</v>
      </c>
      <c r="E234" s="10">
        <v>11095.2490234375</v>
      </c>
      <c r="F234" s="10">
        <v>2904.643310546875</v>
      </c>
      <c r="G234" s="11">
        <v>23.5</v>
      </c>
      <c r="H234" s="12">
        <v>64</v>
      </c>
      <c r="I234" s="13">
        <f>0.039*H234</f>
        <v>2.496</v>
      </c>
    </row>
    <row r="235" spans="1:9" x14ac:dyDescent="0.2">
      <c r="A235" s="8" t="s">
        <v>636</v>
      </c>
      <c r="B235" s="9">
        <v>33</v>
      </c>
      <c r="C235" s="9" t="s">
        <v>625</v>
      </c>
      <c r="D235" s="9" t="s">
        <v>626</v>
      </c>
      <c r="E235" s="10">
        <v>27075.796875</v>
      </c>
      <c r="F235" s="10">
        <v>1038.3997802734375</v>
      </c>
      <c r="G235" s="11">
        <v>23.5</v>
      </c>
      <c r="H235" s="12" t="s">
        <v>140</v>
      </c>
      <c r="I235" s="13" t="s">
        <v>140</v>
      </c>
    </row>
    <row r="236" spans="1:9" x14ac:dyDescent="0.2">
      <c r="A236" s="8" t="s">
        <v>697</v>
      </c>
      <c r="B236" s="9">
        <v>33</v>
      </c>
      <c r="C236" s="9" t="s">
        <v>685</v>
      </c>
      <c r="D236" s="9" t="s">
        <v>686</v>
      </c>
      <c r="E236" s="10">
        <v>39538.94921875</v>
      </c>
      <c r="F236" s="10">
        <v>5790.55908203125</v>
      </c>
      <c r="G236" s="11">
        <v>23.5</v>
      </c>
      <c r="H236" s="12">
        <v>60</v>
      </c>
      <c r="I236" s="13">
        <f>0.039*H236</f>
        <v>2.34</v>
      </c>
    </row>
    <row r="237" spans="1:9" x14ac:dyDescent="0.2">
      <c r="A237" s="8" t="s">
        <v>695</v>
      </c>
      <c r="B237" s="9">
        <v>33</v>
      </c>
      <c r="C237" s="9" t="s">
        <v>685</v>
      </c>
      <c r="D237" s="9" t="s">
        <v>686</v>
      </c>
      <c r="E237" s="10">
        <v>8956.435546875</v>
      </c>
      <c r="F237" s="10">
        <v>1393.7918701171875</v>
      </c>
      <c r="G237" s="11">
        <v>23.5</v>
      </c>
      <c r="H237" s="12">
        <v>70</v>
      </c>
      <c r="I237" s="13">
        <f>0.039*H237</f>
        <v>2.73</v>
      </c>
    </row>
    <row r="238" spans="1:9" x14ac:dyDescent="0.2">
      <c r="A238" s="8" t="s">
        <v>696</v>
      </c>
      <c r="B238" s="9">
        <v>33</v>
      </c>
      <c r="C238" s="9" t="s">
        <v>685</v>
      </c>
      <c r="D238" s="9" t="s">
        <v>686</v>
      </c>
      <c r="E238" s="10">
        <v>23148.041015625</v>
      </c>
      <c r="F238" s="10">
        <v>1525.833740234375</v>
      </c>
      <c r="G238" s="11">
        <v>23.5</v>
      </c>
      <c r="H238" s="12">
        <v>68</v>
      </c>
      <c r="I238" s="13">
        <f>0.039*H238</f>
        <v>2.6520000000000001</v>
      </c>
    </row>
    <row r="239" spans="1:9" x14ac:dyDescent="0.2">
      <c r="A239" s="8" t="s">
        <v>758</v>
      </c>
      <c r="B239" s="9">
        <v>33</v>
      </c>
      <c r="C239" s="9" t="s">
        <v>747</v>
      </c>
      <c r="D239" s="9" t="s">
        <v>748</v>
      </c>
      <c r="E239" s="10">
        <v>38038.734375</v>
      </c>
      <c r="F239" s="10">
        <v>5617.19287109375</v>
      </c>
      <c r="G239" s="11">
        <v>23.5</v>
      </c>
      <c r="H239" s="12">
        <v>59</v>
      </c>
      <c r="I239" s="13">
        <f>0.039*H239</f>
        <v>2.3010000000000002</v>
      </c>
    </row>
    <row r="240" spans="1:9" x14ac:dyDescent="0.2">
      <c r="A240" s="8" t="s">
        <v>1263</v>
      </c>
      <c r="B240" s="9" t="s">
        <v>863</v>
      </c>
      <c r="C240" s="9" t="s">
        <v>747</v>
      </c>
      <c r="D240" s="9" t="s">
        <v>748</v>
      </c>
      <c r="E240" s="10" t="s">
        <v>140</v>
      </c>
      <c r="F240" s="10" t="s">
        <v>140</v>
      </c>
      <c r="G240" s="11">
        <v>23.5</v>
      </c>
      <c r="H240" s="12">
        <v>65</v>
      </c>
      <c r="I240" s="13">
        <f>0.039*H240</f>
        <v>2.5350000000000001</v>
      </c>
    </row>
    <row r="241" spans="1:9" x14ac:dyDescent="0.2">
      <c r="A241" s="8" t="s">
        <v>757</v>
      </c>
      <c r="B241" s="9">
        <v>33</v>
      </c>
      <c r="C241" s="9" t="s">
        <v>747</v>
      </c>
      <c r="D241" s="9" t="s">
        <v>748</v>
      </c>
      <c r="E241" s="10">
        <v>15006.6796875</v>
      </c>
      <c r="F241" s="10">
        <v>1327.101318359375</v>
      </c>
      <c r="G241" s="11">
        <v>23.5</v>
      </c>
      <c r="H241" s="12">
        <v>64</v>
      </c>
      <c r="I241" s="13">
        <f>0.039*H241</f>
        <v>2.496</v>
      </c>
    </row>
    <row r="242" spans="1:9" x14ac:dyDescent="0.2">
      <c r="A242" s="8" t="s">
        <v>864</v>
      </c>
      <c r="B242" s="9" t="s">
        <v>865</v>
      </c>
      <c r="C242" s="9" t="s">
        <v>807</v>
      </c>
      <c r="D242" s="9" t="s">
        <v>808</v>
      </c>
      <c r="E242" s="10">
        <v>6715.404296875</v>
      </c>
      <c r="F242" s="10">
        <v>476.84130859375</v>
      </c>
      <c r="G242" s="11">
        <v>16.5</v>
      </c>
      <c r="H242" s="12">
        <v>63</v>
      </c>
      <c r="I242" s="13">
        <f>0.039*H242</f>
        <v>2.4569999999999999</v>
      </c>
    </row>
    <row r="243" spans="1:9" x14ac:dyDescent="0.2">
      <c r="A243" s="8" t="s">
        <v>816</v>
      </c>
      <c r="B243" s="9">
        <v>39</v>
      </c>
      <c r="C243" s="9" t="s">
        <v>807</v>
      </c>
      <c r="D243" s="9" t="s">
        <v>808</v>
      </c>
      <c r="E243" s="10">
        <v>5867.26123046875</v>
      </c>
      <c r="F243" s="10">
        <v>831.57574462890625</v>
      </c>
      <c r="G243" s="11">
        <v>16.5</v>
      </c>
      <c r="H243" s="12">
        <v>53</v>
      </c>
      <c r="I243" s="13">
        <f>0.039*H243</f>
        <v>2.0670000000000002</v>
      </c>
    </row>
    <row r="244" spans="1:9" x14ac:dyDescent="0.2">
      <c r="A244" s="8" t="s">
        <v>817</v>
      </c>
      <c r="B244" s="9">
        <v>39</v>
      </c>
      <c r="C244" s="9" t="s">
        <v>807</v>
      </c>
      <c r="D244" s="9" t="s">
        <v>808</v>
      </c>
      <c r="E244" s="10">
        <v>6974.42431640625</v>
      </c>
      <c r="F244" s="10">
        <v>1147.3497314453125</v>
      </c>
      <c r="G244" s="11">
        <v>16.5</v>
      </c>
      <c r="H244" s="12">
        <v>54</v>
      </c>
      <c r="I244" s="13">
        <f>0.039*H244</f>
        <v>2.1059999999999999</v>
      </c>
    </row>
    <row r="245" spans="1:9" x14ac:dyDescent="0.2">
      <c r="A245" s="8" t="s">
        <v>934</v>
      </c>
      <c r="B245" s="9" t="s">
        <v>865</v>
      </c>
      <c r="C245" s="9" t="s">
        <v>879</v>
      </c>
      <c r="D245" s="9" t="s">
        <v>880</v>
      </c>
      <c r="E245" s="10">
        <v>5758.810546875</v>
      </c>
      <c r="F245" s="10">
        <v>457.04837036132812</v>
      </c>
      <c r="G245" s="11">
        <v>16.5</v>
      </c>
      <c r="H245" s="12">
        <v>65</v>
      </c>
      <c r="I245" s="13">
        <f>0.039*H245</f>
        <v>2.5350000000000001</v>
      </c>
    </row>
    <row r="246" spans="1:9" x14ac:dyDescent="0.2">
      <c r="A246" s="8" t="s">
        <v>889</v>
      </c>
      <c r="B246" s="9">
        <v>39</v>
      </c>
      <c r="C246" s="9" t="s">
        <v>879</v>
      </c>
      <c r="D246" s="9" t="s">
        <v>880</v>
      </c>
      <c r="E246" s="10">
        <v>1059.2637939453125</v>
      </c>
      <c r="F246" s="10">
        <v>77.154319763183594</v>
      </c>
      <c r="G246" s="11">
        <v>16.5</v>
      </c>
      <c r="H246" s="12">
        <v>63</v>
      </c>
      <c r="I246" s="13">
        <f>0.039*H246</f>
        <v>2.4569999999999999</v>
      </c>
    </row>
    <row r="247" spans="1:9" x14ac:dyDescent="0.2">
      <c r="A247" s="8" t="s">
        <v>888</v>
      </c>
      <c r="B247" s="9">
        <v>39</v>
      </c>
      <c r="C247" s="9" t="s">
        <v>879</v>
      </c>
      <c r="D247" s="9" t="s">
        <v>880</v>
      </c>
      <c r="E247" s="10">
        <v>160.59124755859375</v>
      </c>
      <c r="F247" s="10">
        <v>29.254802703857422</v>
      </c>
      <c r="G247" s="11">
        <v>16.5</v>
      </c>
      <c r="H247" s="12">
        <v>59</v>
      </c>
      <c r="I247" s="13">
        <f>0.039*H247</f>
        <v>2.3010000000000002</v>
      </c>
    </row>
    <row r="248" spans="1:9" x14ac:dyDescent="0.2">
      <c r="A248" s="8" t="s">
        <v>996</v>
      </c>
      <c r="B248" s="9" t="s">
        <v>865</v>
      </c>
      <c r="C248" s="9" t="s">
        <v>942</v>
      </c>
      <c r="D248" s="9" t="s">
        <v>943</v>
      </c>
      <c r="E248" s="10">
        <v>2613.716796875</v>
      </c>
      <c r="F248" s="10">
        <v>136.56500244140625</v>
      </c>
      <c r="G248" s="11">
        <v>16.5</v>
      </c>
      <c r="H248" s="12">
        <v>61</v>
      </c>
      <c r="I248" s="13">
        <f>0.039*H248</f>
        <v>2.379</v>
      </c>
    </row>
    <row r="249" spans="1:9" x14ac:dyDescent="0.2">
      <c r="A249" s="8" t="s">
        <v>951</v>
      </c>
      <c r="B249" s="9">
        <v>39</v>
      </c>
      <c r="C249" s="9" t="s">
        <v>942</v>
      </c>
      <c r="D249" s="9" t="s">
        <v>943</v>
      </c>
      <c r="E249" s="10">
        <v>1432.8287353515625</v>
      </c>
      <c r="F249" s="10">
        <v>138.83784484863281</v>
      </c>
      <c r="G249" s="11">
        <v>16.5</v>
      </c>
      <c r="H249" s="12">
        <v>68</v>
      </c>
      <c r="I249" s="13">
        <f>0.039*H249</f>
        <v>2.6520000000000001</v>
      </c>
    </row>
    <row r="250" spans="1:9" x14ac:dyDescent="0.2">
      <c r="A250" s="8" t="s">
        <v>950</v>
      </c>
      <c r="B250" s="9">
        <v>39</v>
      </c>
      <c r="C250" s="9" t="s">
        <v>942</v>
      </c>
      <c r="D250" s="9" t="s">
        <v>943</v>
      </c>
      <c r="E250" s="10">
        <v>1067.5169677734375</v>
      </c>
      <c r="F250" s="10">
        <v>174.19692993164062</v>
      </c>
      <c r="G250" s="11">
        <v>16.5</v>
      </c>
      <c r="H250" s="12">
        <v>59</v>
      </c>
      <c r="I250" s="13">
        <f>0.039*H250</f>
        <v>2.3010000000000002</v>
      </c>
    </row>
    <row r="251" spans="1:9" x14ac:dyDescent="0.2">
      <c r="A251" s="8" t="s">
        <v>1058</v>
      </c>
      <c r="B251" s="9" t="s">
        <v>865</v>
      </c>
      <c r="C251" s="9" t="s">
        <v>1004</v>
      </c>
      <c r="D251" s="9" t="s">
        <v>1005</v>
      </c>
      <c r="E251" s="10">
        <v>2342.52685546875</v>
      </c>
      <c r="F251" s="10">
        <v>235.00567626953125</v>
      </c>
      <c r="G251" s="11">
        <v>16.5</v>
      </c>
      <c r="H251" s="12">
        <v>65</v>
      </c>
      <c r="I251" s="13">
        <f>0.039*H251</f>
        <v>2.5350000000000001</v>
      </c>
    </row>
    <row r="252" spans="1:9" x14ac:dyDescent="0.2">
      <c r="A252" s="8" t="s">
        <v>1014</v>
      </c>
      <c r="B252" s="9">
        <v>39</v>
      </c>
      <c r="C252" s="9" t="s">
        <v>1004</v>
      </c>
      <c r="D252" s="9" t="s">
        <v>1005</v>
      </c>
      <c r="E252" s="10">
        <v>9711.3583984375</v>
      </c>
      <c r="F252" s="10">
        <v>211.03500366210938</v>
      </c>
      <c r="G252" s="11">
        <v>16.5</v>
      </c>
      <c r="H252" s="12">
        <v>57</v>
      </c>
      <c r="I252" s="13">
        <f>0.039*H252</f>
        <v>2.2229999999999999</v>
      </c>
    </row>
    <row r="253" spans="1:9" x14ac:dyDescent="0.2">
      <c r="A253" s="8" t="s">
        <v>1013</v>
      </c>
      <c r="B253" s="9">
        <v>39</v>
      </c>
      <c r="C253" s="9" t="s">
        <v>1004</v>
      </c>
      <c r="D253" s="9" t="s">
        <v>1005</v>
      </c>
      <c r="E253" s="10">
        <v>8765.3525390625</v>
      </c>
      <c r="F253" s="10">
        <v>561.5908203125</v>
      </c>
      <c r="G253" s="11">
        <v>16.5</v>
      </c>
      <c r="H253" s="12">
        <v>70</v>
      </c>
      <c r="I253" s="13">
        <f>0.039*H253</f>
        <v>2.73</v>
      </c>
    </row>
    <row r="254" spans="1:9" x14ac:dyDescent="0.2">
      <c r="A254" s="8" t="s">
        <v>1081</v>
      </c>
      <c r="B254" s="9">
        <v>39</v>
      </c>
      <c r="C254" s="9" t="s">
        <v>1066</v>
      </c>
      <c r="D254" s="9" t="s">
        <v>1067</v>
      </c>
      <c r="E254" s="10">
        <v>40176.75</v>
      </c>
      <c r="F254" s="10">
        <v>2602.729248046875</v>
      </c>
      <c r="G254" s="11">
        <v>16.5</v>
      </c>
      <c r="H254" s="12">
        <v>58</v>
      </c>
      <c r="I254" s="13">
        <f>0.039*H254</f>
        <v>2.262</v>
      </c>
    </row>
    <row r="255" spans="1:9" x14ac:dyDescent="0.2">
      <c r="A255" s="8" t="s">
        <v>1079</v>
      </c>
      <c r="B255" s="9">
        <v>39</v>
      </c>
      <c r="C255" s="9" t="s">
        <v>1066</v>
      </c>
      <c r="D255" s="9" t="s">
        <v>1067</v>
      </c>
      <c r="E255" s="10">
        <v>1779.3428955078125</v>
      </c>
      <c r="F255" s="10">
        <v>288.96890258789062</v>
      </c>
      <c r="G255" s="11">
        <v>16.5</v>
      </c>
      <c r="H255" s="12">
        <v>70</v>
      </c>
      <c r="I255" s="13">
        <f>0.039*H255</f>
        <v>2.73</v>
      </c>
    </row>
    <row r="256" spans="1:9" x14ac:dyDescent="0.2">
      <c r="A256" s="8" t="s">
        <v>1080</v>
      </c>
      <c r="B256" s="9">
        <v>39</v>
      </c>
      <c r="C256" s="9" t="s">
        <v>1066</v>
      </c>
      <c r="D256" s="9" t="s">
        <v>1067</v>
      </c>
      <c r="E256" s="10">
        <v>1938.9703369140625</v>
      </c>
      <c r="F256" s="10">
        <v>501.36929321289062</v>
      </c>
      <c r="G256" s="11">
        <v>16.5</v>
      </c>
      <c r="H256" s="12">
        <v>54</v>
      </c>
      <c r="I256" s="13">
        <f>0.039*H256</f>
        <v>2.1059999999999999</v>
      </c>
    </row>
    <row r="257" spans="1:9" x14ac:dyDescent="0.2">
      <c r="A257" s="8" t="s">
        <v>24</v>
      </c>
      <c r="B257" s="9">
        <v>39</v>
      </c>
      <c r="C257" s="9" t="s">
        <v>10</v>
      </c>
      <c r="D257" s="9" t="s">
        <v>11</v>
      </c>
      <c r="E257" s="10">
        <v>15345.2119140625</v>
      </c>
      <c r="F257" s="10">
        <v>1868.822509765625</v>
      </c>
      <c r="G257" s="11">
        <v>16.5</v>
      </c>
      <c r="H257" s="12">
        <v>63</v>
      </c>
      <c r="I257" s="13">
        <f>0.039*H257</f>
        <v>2.4569999999999999</v>
      </c>
    </row>
    <row r="258" spans="1:9" x14ac:dyDescent="0.2">
      <c r="A258" s="8" t="s">
        <v>25</v>
      </c>
      <c r="B258" s="9">
        <v>39</v>
      </c>
      <c r="C258" s="9" t="s">
        <v>10</v>
      </c>
      <c r="D258" s="9" t="s">
        <v>11</v>
      </c>
      <c r="E258" s="10">
        <v>82004.21875</v>
      </c>
      <c r="F258" s="10">
        <v>8752.35546875</v>
      </c>
      <c r="G258" s="11">
        <v>16.5</v>
      </c>
      <c r="H258" s="12">
        <v>62</v>
      </c>
      <c r="I258" s="13">
        <f>0.039*H258</f>
        <v>2.4180000000000001</v>
      </c>
    </row>
    <row r="259" spans="1:9" x14ac:dyDescent="0.2">
      <c r="A259" s="8" t="s">
        <v>23</v>
      </c>
      <c r="B259" s="9">
        <v>39</v>
      </c>
      <c r="C259" s="9" t="s">
        <v>10</v>
      </c>
      <c r="D259" s="9" t="s">
        <v>11</v>
      </c>
      <c r="E259" s="10">
        <v>561.5108642578125</v>
      </c>
      <c r="F259" s="10">
        <v>71.858512878417969</v>
      </c>
      <c r="G259" s="11">
        <v>16.5</v>
      </c>
      <c r="H259" s="12">
        <v>61</v>
      </c>
      <c r="I259" s="13">
        <f>0.039*H259</f>
        <v>2.379</v>
      </c>
    </row>
    <row r="260" spans="1:9" x14ac:dyDescent="0.2">
      <c r="A260" s="8" t="s">
        <v>86</v>
      </c>
      <c r="B260" s="9">
        <v>39</v>
      </c>
      <c r="C260" s="9" t="s">
        <v>73</v>
      </c>
      <c r="D260" s="9">
        <v>10.132</v>
      </c>
      <c r="E260" s="10">
        <v>37087.6015625</v>
      </c>
      <c r="F260" s="10">
        <v>1854.02880859375</v>
      </c>
      <c r="G260" s="11">
        <v>16.5</v>
      </c>
      <c r="H260" s="12">
        <v>73</v>
      </c>
      <c r="I260" s="13">
        <f>0.039*H260</f>
        <v>2.847</v>
      </c>
    </row>
    <row r="261" spans="1:9" x14ac:dyDescent="0.2">
      <c r="A261" s="8" t="s">
        <v>87</v>
      </c>
      <c r="B261" s="9">
        <v>39</v>
      </c>
      <c r="C261" s="9" t="s">
        <v>73</v>
      </c>
      <c r="D261" s="9">
        <v>10.132</v>
      </c>
      <c r="E261" s="10">
        <v>37882.71875</v>
      </c>
      <c r="F261" s="10">
        <v>2171.1845703125</v>
      </c>
      <c r="G261" s="11">
        <v>16.5</v>
      </c>
      <c r="H261" s="12">
        <v>64</v>
      </c>
      <c r="I261" s="13">
        <f>0.039*H261</f>
        <v>2.496</v>
      </c>
    </row>
    <row r="262" spans="1:9" x14ac:dyDescent="0.2">
      <c r="A262" s="8" t="s">
        <v>85</v>
      </c>
      <c r="B262" s="9">
        <v>39</v>
      </c>
      <c r="C262" s="9" t="s">
        <v>73</v>
      </c>
      <c r="D262" s="9">
        <v>10.132</v>
      </c>
      <c r="E262" s="10">
        <v>12217.4453125</v>
      </c>
      <c r="F262" s="10">
        <v>1092.31787109375</v>
      </c>
      <c r="G262" s="11">
        <v>23.5</v>
      </c>
      <c r="H262" s="12">
        <v>62</v>
      </c>
      <c r="I262" s="13">
        <f>0.039*H262</f>
        <v>2.4180000000000001</v>
      </c>
    </row>
    <row r="263" spans="1:9" x14ac:dyDescent="0.2">
      <c r="A263" s="8" t="s">
        <v>148</v>
      </c>
      <c r="B263" s="9">
        <v>39</v>
      </c>
      <c r="C263" s="9" t="s">
        <v>134</v>
      </c>
      <c r="D263" s="9" t="s">
        <v>135</v>
      </c>
      <c r="E263" s="10">
        <v>0</v>
      </c>
      <c r="F263" s="10">
        <v>0</v>
      </c>
      <c r="G263" s="11">
        <v>23.5</v>
      </c>
      <c r="H263" s="12">
        <v>70</v>
      </c>
      <c r="I263" s="13">
        <f>0.039*H263</f>
        <v>2.73</v>
      </c>
    </row>
    <row r="264" spans="1:9" x14ac:dyDescent="0.2">
      <c r="A264" s="8" t="s">
        <v>150</v>
      </c>
      <c r="B264" s="9">
        <v>39</v>
      </c>
      <c r="C264" s="9" t="s">
        <v>134</v>
      </c>
      <c r="D264" s="9" t="s">
        <v>135</v>
      </c>
      <c r="E264" s="10">
        <v>37843.26953125</v>
      </c>
      <c r="F264" s="10">
        <v>1098.1541748046875</v>
      </c>
      <c r="G264" s="11">
        <v>23.5</v>
      </c>
      <c r="H264" s="12">
        <v>72</v>
      </c>
      <c r="I264" s="13">
        <f>0.039*H264</f>
        <v>2.8079999999999998</v>
      </c>
    </row>
    <row r="265" spans="1:9" x14ac:dyDescent="0.2">
      <c r="A265" s="8" t="s">
        <v>149</v>
      </c>
      <c r="B265" s="9">
        <v>39</v>
      </c>
      <c r="C265" s="9" t="s">
        <v>134</v>
      </c>
      <c r="D265" s="9" t="s">
        <v>135</v>
      </c>
      <c r="E265" s="10">
        <v>35895.42578125</v>
      </c>
      <c r="F265" s="10">
        <v>4687.48681640625</v>
      </c>
      <c r="G265" s="11">
        <v>23.5</v>
      </c>
      <c r="H265" s="12">
        <v>73</v>
      </c>
      <c r="I265" s="13">
        <f>0.039*H265</f>
        <v>2.847</v>
      </c>
    </row>
    <row r="266" spans="1:9" x14ac:dyDescent="0.2">
      <c r="A266" s="8" t="s">
        <v>1144</v>
      </c>
      <c r="B266" s="9">
        <v>39</v>
      </c>
      <c r="C266" s="9" t="s">
        <v>1129</v>
      </c>
      <c r="D266" s="9" t="s">
        <v>1130</v>
      </c>
      <c r="E266" s="10">
        <v>21876.359375</v>
      </c>
      <c r="F266" s="10">
        <v>244.57521057128906</v>
      </c>
      <c r="G266" s="11">
        <v>23.5</v>
      </c>
      <c r="H266" s="12">
        <v>66</v>
      </c>
      <c r="I266" s="13">
        <f>0.039*H266</f>
        <v>2.5739999999999998</v>
      </c>
    </row>
    <row r="267" spans="1:9" x14ac:dyDescent="0.2">
      <c r="A267" s="8" t="s">
        <v>1142</v>
      </c>
      <c r="B267" s="9">
        <v>39</v>
      </c>
      <c r="C267" s="9" t="s">
        <v>1129</v>
      </c>
      <c r="D267" s="9" t="s">
        <v>1130</v>
      </c>
      <c r="E267" s="10">
        <v>950.93</v>
      </c>
      <c r="F267" s="10">
        <v>29.9389</v>
      </c>
      <c r="G267" s="11">
        <v>23.5</v>
      </c>
      <c r="H267" s="12">
        <v>67</v>
      </c>
      <c r="I267" s="13">
        <f>0.039*H267</f>
        <v>2.613</v>
      </c>
    </row>
    <row r="268" spans="1:9" x14ac:dyDescent="0.2">
      <c r="A268" s="8" t="s">
        <v>1143</v>
      </c>
      <c r="B268" s="9">
        <v>39</v>
      </c>
      <c r="C268" s="9" t="s">
        <v>1129</v>
      </c>
      <c r="D268" s="9" t="s">
        <v>1130</v>
      </c>
      <c r="E268" s="10">
        <v>3356.92578125</v>
      </c>
      <c r="F268" s="10">
        <v>571.0186767578125</v>
      </c>
      <c r="G268" s="11">
        <v>23.5</v>
      </c>
      <c r="H268" s="12">
        <v>58</v>
      </c>
      <c r="I268" s="13">
        <f>0.039*H268</f>
        <v>2.262</v>
      </c>
    </row>
    <row r="269" spans="1:9" x14ac:dyDescent="0.2">
      <c r="A269" s="8" t="s">
        <v>210</v>
      </c>
      <c r="B269" s="9">
        <v>39</v>
      </c>
      <c r="C269" s="9" t="s">
        <v>197</v>
      </c>
      <c r="D269" s="9" t="s">
        <v>198</v>
      </c>
      <c r="E269" s="10">
        <v>0</v>
      </c>
      <c r="F269" s="10">
        <v>0</v>
      </c>
      <c r="G269" s="11">
        <v>23.5</v>
      </c>
      <c r="H269" s="12">
        <v>68</v>
      </c>
      <c r="I269" s="13">
        <f>0.039*H269</f>
        <v>2.6520000000000001</v>
      </c>
    </row>
    <row r="270" spans="1:9" x14ac:dyDescent="0.2">
      <c r="A270" s="8" t="s">
        <v>211</v>
      </c>
      <c r="B270" s="9">
        <v>39</v>
      </c>
      <c r="C270" s="9" t="s">
        <v>197</v>
      </c>
      <c r="D270" s="9" t="s">
        <v>198</v>
      </c>
      <c r="E270" s="10">
        <v>3694.8212890625</v>
      </c>
      <c r="F270" s="10">
        <v>184.57618713378906</v>
      </c>
      <c r="G270" s="11">
        <v>23.5</v>
      </c>
      <c r="H270" s="12">
        <v>65</v>
      </c>
      <c r="I270" s="13">
        <f>0.039*H270</f>
        <v>2.5350000000000001</v>
      </c>
    </row>
    <row r="271" spans="1:9" x14ac:dyDescent="0.2">
      <c r="A271" s="8" t="s">
        <v>212</v>
      </c>
      <c r="B271" s="9">
        <v>39</v>
      </c>
      <c r="C271" s="9" t="s">
        <v>197</v>
      </c>
      <c r="D271" s="9" t="s">
        <v>198</v>
      </c>
      <c r="E271" s="10">
        <v>32707.484375</v>
      </c>
      <c r="F271" s="10">
        <v>2500.83935546875</v>
      </c>
      <c r="G271" s="11">
        <v>23.5</v>
      </c>
      <c r="H271" s="12">
        <v>73</v>
      </c>
      <c r="I271" s="13">
        <f>0.039*H271</f>
        <v>2.847</v>
      </c>
    </row>
    <row r="272" spans="1:9" x14ac:dyDescent="0.2">
      <c r="A272" s="8" t="s">
        <v>272</v>
      </c>
      <c r="B272" s="9">
        <v>39</v>
      </c>
      <c r="C272" s="9" t="s">
        <v>259</v>
      </c>
      <c r="D272" s="9">
        <v>12.246</v>
      </c>
      <c r="E272" s="10">
        <v>14981.1484375</v>
      </c>
      <c r="F272" s="10">
        <v>2345.446533203125</v>
      </c>
      <c r="G272" s="11">
        <v>23.5</v>
      </c>
      <c r="H272" s="12">
        <v>67</v>
      </c>
      <c r="I272" s="13">
        <f>0.039*H272</f>
        <v>2.613</v>
      </c>
    </row>
    <row r="273" spans="1:9" x14ac:dyDescent="0.2">
      <c r="A273" s="8" t="s">
        <v>273</v>
      </c>
      <c r="B273" s="9">
        <v>39</v>
      </c>
      <c r="C273" s="9" t="s">
        <v>259</v>
      </c>
      <c r="D273" s="9">
        <v>12.246</v>
      </c>
      <c r="E273" s="10">
        <v>15833.4736328125</v>
      </c>
      <c r="F273" s="10">
        <v>629.779541015625</v>
      </c>
      <c r="G273" s="11">
        <v>23.5</v>
      </c>
      <c r="H273" s="12">
        <v>67</v>
      </c>
      <c r="I273" s="13">
        <f>0.039*H273</f>
        <v>2.613</v>
      </c>
    </row>
    <row r="274" spans="1:9" x14ac:dyDescent="0.2">
      <c r="A274" s="8" t="s">
        <v>271</v>
      </c>
      <c r="B274" s="9">
        <v>39</v>
      </c>
      <c r="C274" s="9" t="s">
        <v>259</v>
      </c>
      <c r="D274" s="9">
        <v>12.246</v>
      </c>
      <c r="E274" s="10">
        <v>14980.4140625</v>
      </c>
      <c r="F274" s="10">
        <v>1053.2626953125</v>
      </c>
      <c r="G274" s="11">
        <v>23.5</v>
      </c>
      <c r="H274" s="12">
        <v>68</v>
      </c>
      <c r="I274" s="13">
        <f>0.039*H274</f>
        <v>2.6520000000000001</v>
      </c>
    </row>
    <row r="275" spans="1:9" x14ac:dyDescent="0.2">
      <c r="A275" s="8" t="s">
        <v>394</v>
      </c>
      <c r="B275" s="9">
        <v>39</v>
      </c>
      <c r="C275" s="9" t="s">
        <v>381</v>
      </c>
      <c r="D275" s="9" t="s">
        <v>382</v>
      </c>
      <c r="E275" s="10">
        <v>13100.6298828125</v>
      </c>
      <c r="F275" s="10">
        <v>507.68173217773438</v>
      </c>
      <c r="G275" s="11">
        <v>23.5</v>
      </c>
      <c r="H275" s="12">
        <v>71</v>
      </c>
      <c r="I275" s="13">
        <f>0.039*H275</f>
        <v>2.7690000000000001</v>
      </c>
    </row>
    <row r="276" spans="1:9" x14ac:dyDescent="0.2">
      <c r="A276" s="8" t="s">
        <v>396</v>
      </c>
      <c r="B276" s="9">
        <v>39</v>
      </c>
      <c r="C276" s="9" t="s">
        <v>381</v>
      </c>
      <c r="D276" s="9" t="s">
        <v>382</v>
      </c>
      <c r="E276" s="10">
        <v>43207.80859375</v>
      </c>
      <c r="F276" s="10">
        <v>5072.86083984375</v>
      </c>
      <c r="G276" s="11">
        <v>23.5</v>
      </c>
      <c r="H276" s="12">
        <v>64</v>
      </c>
      <c r="I276" s="13">
        <f>0.039*H276</f>
        <v>2.496</v>
      </c>
    </row>
    <row r="277" spans="1:9" x14ac:dyDescent="0.2">
      <c r="A277" s="8" t="s">
        <v>395</v>
      </c>
      <c r="B277" s="9">
        <v>39</v>
      </c>
      <c r="C277" s="9" t="s">
        <v>381</v>
      </c>
      <c r="D277" s="9" t="s">
        <v>382</v>
      </c>
      <c r="E277" s="10">
        <v>15123.654296875</v>
      </c>
      <c r="F277" s="10">
        <v>494.80902099609375</v>
      </c>
      <c r="G277" s="11">
        <v>23.5</v>
      </c>
      <c r="H277" s="12" t="s">
        <v>140</v>
      </c>
      <c r="I277" s="13" t="s">
        <v>140</v>
      </c>
    </row>
    <row r="278" spans="1:9" x14ac:dyDescent="0.2">
      <c r="A278" s="8" t="s">
        <v>333</v>
      </c>
      <c r="B278" s="9">
        <v>39</v>
      </c>
      <c r="C278" s="9" t="s">
        <v>320</v>
      </c>
      <c r="D278" s="9" t="s">
        <v>321</v>
      </c>
      <c r="E278" s="10">
        <v>7881.078125</v>
      </c>
      <c r="F278" s="10">
        <v>1223.5966796875</v>
      </c>
      <c r="G278" s="11">
        <v>23.5</v>
      </c>
      <c r="H278" s="12">
        <v>71</v>
      </c>
      <c r="I278" s="13">
        <f>0.039*H278</f>
        <v>2.7690000000000001</v>
      </c>
    </row>
    <row r="279" spans="1:9" x14ac:dyDescent="0.2">
      <c r="A279" s="8" t="s">
        <v>334</v>
      </c>
      <c r="B279" s="9">
        <v>39</v>
      </c>
      <c r="C279" s="9" t="s">
        <v>320</v>
      </c>
      <c r="D279" s="9" t="s">
        <v>321</v>
      </c>
      <c r="E279" s="10">
        <v>8242.57</v>
      </c>
      <c r="F279" s="10">
        <v>901.84400000000005</v>
      </c>
      <c r="G279" s="11">
        <v>23.5</v>
      </c>
      <c r="H279" s="12">
        <v>59</v>
      </c>
      <c r="I279" s="13">
        <f>0.039*H279</f>
        <v>2.3010000000000002</v>
      </c>
    </row>
    <row r="280" spans="1:9" x14ac:dyDescent="0.2">
      <c r="A280" s="8" t="s">
        <v>332</v>
      </c>
      <c r="B280" s="9">
        <v>39</v>
      </c>
      <c r="C280" s="9" t="s">
        <v>320</v>
      </c>
      <c r="D280" s="9" t="s">
        <v>321</v>
      </c>
      <c r="E280" s="10">
        <v>6316.994140625</v>
      </c>
      <c r="F280" s="10">
        <v>438.19247436523438</v>
      </c>
      <c r="G280" s="11">
        <v>23.5</v>
      </c>
      <c r="H280" s="12">
        <v>68</v>
      </c>
      <c r="I280" s="13">
        <f>0.039*H280</f>
        <v>2.6520000000000001</v>
      </c>
    </row>
    <row r="281" spans="1:9" x14ac:dyDescent="0.2">
      <c r="A281" s="8" t="s">
        <v>455</v>
      </c>
      <c r="B281" s="9">
        <v>39</v>
      </c>
      <c r="C281" s="9" t="s">
        <v>442</v>
      </c>
      <c r="D281" s="9">
        <v>12.448</v>
      </c>
      <c r="E281" s="10">
        <v>8405.55859375</v>
      </c>
      <c r="F281" s="10">
        <v>1107.2213134765625</v>
      </c>
      <c r="G281" s="11">
        <v>23.5</v>
      </c>
      <c r="H281" s="12">
        <v>70</v>
      </c>
      <c r="I281" s="13">
        <f>0.039*H281</f>
        <v>2.73</v>
      </c>
    </row>
    <row r="282" spans="1:9" x14ac:dyDescent="0.2">
      <c r="A282" s="8" t="s">
        <v>456</v>
      </c>
      <c r="B282" s="9">
        <v>39</v>
      </c>
      <c r="C282" s="9" t="s">
        <v>442</v>
      </c>
      <c r="D282" s="9">
        <v>12.448</v>
      </c>
      <c r="E282" s="10">
        <v>16173.6279296875</v>
      </c>
      <c r="F282" s="10">
        <v>1367.4320068359375</v>
      </c>
      <c r="G282" s="11">
        <v>27.5</v>
      </c>
      <c r="H282" s="12">
        <v>66</v>
      </c>
      <c r="I282" s="13">
        <f>0.039*H282</f>
        <v>2.5739999999999998</v>
      </c>
    </row>
    <row r="283" spans="1:9" x14ac:dyDescent="0.2">
      <c r="A283" s="8" t="s">
        <v>454</v>
      </c>
      <c r="B283" s="9">
        <v>39</v>
      </c>
      <c r="C283" s="9" t="s">
        <v>442</v>
      </c>
      <c r="D283" s="9">
        <v>12.448</v>
      </c>
      <c r="E283" s="10">
        <v>2134.502197265625</v>
      </c>
      <c r="F283" s="10">
        <v>119.72874450683594</v>
      </c>
      <c r="G283" s="11">
        <v>27.5</v>
      </c>
      <c r="H283" s="12">
        <v>66</v>
      </c>
      <c r="I283" s="13">
        <f>0.039*H283</f>
        <v>2.5739999999999998</v>
      </c>
    </row>
    <row r="284" spans="1:9" x14ac:dyDescent="0.2">
      <c r="A284" s="8" t="s">
        <v>1206</v>
      </c>
      <c r="B284" s="9">
        <v>39</v>
      </c>
      <c r="C284" s="9" t="s">
        <v>1193</v>
      </c>
      <c r="D284" s="9" t="s">
        <v>1194</v>
      </c>
      <c r="E284" s="10">
        <v>2737.255126953125</v>
      </c>
      <c r="F284" s="10">
        <v>438.72882080078125</v>
      </c>
      <c r="G284" s="11">
        <v>27.5</v>
      </c>
      <c r="H284" s="12">
        <v>66</v>
      </c>
      <c r="I284" s="13">
        <f>0.039*H284</f>
        <v>2.5739999999999998</v>
      </c>
    </row>
    <row r="285" spans="1:9" x14ac:dyDescent="0.2">
      <c r="A285" s="8" t="s">
        <v>1208</v>
      </c>
      <c r="B285" s="9">
        <v>39</v>
      </c>
      <c r="C285" s="9" t="s">
        <v>1193</v>
      </c>
      <c r="D285" s="9" t="s">
        <v>1194</v>
      </c>
      <c r="E285" s="10">
        <v>26536.388671875</v>
      </c>
      <c r="F285" s="10">
        <v>1499.434814453125</v>
      </c>
      <c r="G285" s="11">
        <v>27.5</v>
      </c>
      <c r="H285" s="12">
        <v>72</v>
      </c>
      <c r="I285" s="13">
        <f>0.039*H285</f>
        <v>2.8079999999999998</v>
      </c>
    </row>
    <row r="286" spans="1:9" x14ac:dyDescent="0.2">
      <c r="A286" s="8" t="s">
        <v>1207</v>
      </c>
      <c r="B286" s="9">
        <v>39</v>
      </c>
      <c r="C286" s="9" t="s">
        <v>1193</v>
      </c>
      <c r="D286" s="9" t="s">
        <v>1194</v>
      </c>
      <c r="E286" s="10">
        <v>7046.08056640625</v>
      </c>
      <c r="F286" s="10">
        <v>337.838623046875</v>
      </c>
      <c r="G286" s="11">
        <v>27.5</v>
      </c>
      <c r="H286" s="12">
        <v>70</v>
      </c>
      <c r="I286" s="13">
        <f>0.039*H286</f>
        <v>2.73</v>
      </c>
    </row>
    <row r="287" spans="1:9" x14ac:dyDescent="0.2">
      <c r="A287" s="8" t="s">
        <v>517</v>
      </c>
      <c r="B287" s="9">
        <v>39</v>
      </c>
      <c r="C287" s="9" t="s">
        <v>503</v>
      </c>
      <c r="D287" s="9">
        <v>14.065</v>
      </c>
      <c r="E287" s="10">
        <v>13196.2392578125</v>
      </c>
      <c r="F287" s="10">
        <v>926.11962890625</v>
      </c>
      <c r="G287" s="11">
        <v>27.5</v>
      </c>
      <c r="H287" s="12">
        <v>68</v>
      </c>
      <c r="I287" s="13">
        <f>0.039*H287</f>
        <v>2.6520000000000001</v>
      </c>
    </row>
    <row r="288" spans="1:9" x14ac:dyDescent="0.2">
      <c r="A288" s="8" t="s">
        <v>515</v>
      </c>
      <c r="B288" s="9">
        <v>39</v>
      </c>
      <c r="C288" s="9" t="s">
        <v>503</v>
      </c>
      <c r="D288" s="9">
        <v>14.065</v>
      </c>
      <c r="E288" s="10">
        <v>1879.5302734375</v>
      </c>
      <c r="F288" s="10">
        <v>184.677734375</v>
      </c>
      <c r="G288" s="11">
        <v>27.5</v>
      </c>
      <c r="H288" s="12">
        <v>73</v>
      </c>
      <c r="I288" s="13">
        <f>0.039*H288</f>
        <v>2.847</v>
      </c>
    </row>
    <row r="289" spans="1:9" x14ac:dyDescent="0.2">
      <c r="A289" s="8" t="s">
        <v>516</v>
      </c>
      <c r="B289" s="9">
        <v>39</v>
      </c>
      <c r="C289" s="9" t="s">
        <v>503</v>
      </c>
      <c r="D289" s="9">
        <v>14.065</v>
      </c>
      <c r="E289" s="10">
        <v>9301.59765625</v>
      </c>
      <c r="F289" s="10">
        <v>2099.794189453125</v>
      </c>
      <c r="G289" s="11">
        <v>27.5</v>
      </c>
      <c r="H289" s="12">
        <v>72</v>
      </c>
      <c r="I289" s="13">
        <f>0.039*H289</f>
        <v>2.8079999999999998</v>
      </c>
    </row>
    <row r="290" spans="1:9" x14ac:dyDescent="0.2">
      <c r="A290" s="8" t="s">
        <v>578</v>
      </c>
      <c r="B290" s="9">
        <v>39</v>
      </c>
      <c r="C290" s="9" t="s">
        <v>564</v>
      </c>
      <c r="D290" s="9" t="s">
        <v>565</v>
      </c>
      <c r="E290" s="10">
        <v>19455.665000000001</v>
      </c>
      <c r="F290" s="10">
        <v>2941.2319000000002</v>
      </c>
      <c r="G290" s="11">
        <v>27.5</v>
      </c>
      <c r="H290" s="12">
        <v>68</v>
      </c>
      <c r="I290" s="13">
        <f>0.039*H290</f>
        <v>2.6520000000000001</v>
      </c>
    </row>
    <row r="291" spans="1:9" x14ac:dyDescent="0.2">
      <c r="A291" s="8" t="s">
        <v>577</v>
      </c>
      <c r="B291" s="9">
        <v>39</v>
      </c>
      <c r="C291" s="9" t="s">
        <v>564</v>
      </c>
      <c r="D291" s="9" t="s">
        <v>565</v>
      </c>
      <c r="E291" s="10">
        <v>14646.466796875</v>
      </c>
      <c r="F291" s="10">
        <v>241.49491882324219</v>
      </c>
      <c r="G291" s="11">
        <v>27.5</v>
      </c>
      <c r="H291" s="12">
        <v>69</v>
      </c>
      <c r="I291" s="13">
        <f>0.039*H291</f>
        <v>2.6909999999999998</v>
      </c>
    </row>
    <row r="292" spans="1:9" x14ac:dyDescent="0.2">
      <c r="A292" s="8" t="s">
        <v>579</v>
      </c>
      <c r="B292" s="9">
        <v>39</v>
      </c>
      <c r="C292" s="9" t="s">
        <v>564</v>
      </c>
      <c r="D292" s="9" t="s">
        <v>565</v>
      </c>
      <c r="E292" s="10" t="s">
        <v>62</v>
      </c>
      <c r="F292" s="10" t="s">
        <v>62</v>
      </c>
      <c r="G292" s="11">
        <v>27.5</v>
      </c>
      <c r="H292" s="12">
        <v>71</v>
      </c>
      <c r="I292" s="13">
        <f>0.039*H292</f>
        <v>2.7690000000000001</v>
      </c>
    </row>
    <row r="293" spans="1:9" x14ac:dyDescent="0.2">
      <c r="A293" s="8" t="s">
        <v>640</v>
      </c>
      <c r="B293" s="9">
        <v>39</v>
      </c>
      <c r="C293" s="9" t="s">
        <v>625</v>
      </c>
      <c r="D293" s="9" t="s">
        <v>626</v>
      </c>
      <c r="E293" s="10">
        <v>18148.13671875</v>
      </c>
      <c r="F293" s="10">
        <v>2915.70361328125</v>
      </c>
      <c r="G293" s="11">
        <v>27.5</v>
      </c>
      <c r="H293" s="12">
        <v>55</v>
      </c>
      <c r="I293" s="13">
        <f>0.039*H293</f>
        <v>2.145</v>
      </c>
    </row>
    <row r="294" spans="1:9" x14ac:dyDescent="0.2">
      <c r="A294" s="8" t="s">
        <v>639</v>
      </c>
      <c r="B294" s="9">
        <v>39</v>
      </c>
      <c r="C294" s="9" t="s">
        <v>625</v>
      </c>
      <c r="D294" s="9" t="s">
        <v>626</v>
      </c>
      <c r="E294" s="10">
        <v>17771.193359375</v>
      </c>
      <c r="F294" s="10">
        <v>2199.506591796875</v>
      </c>
      <c r="G294" s="11">
        <v>27.5</v>
      </c>
      <c r="H294" s="12">
        <v>61</v>
      </c>
      <c r="I294" s="13">
        <f>0.039*H294</f>
        <v>2.379</v>
      </c>
    </row>
    <row r="295" spans="1:9" x14ac:dyDescent="0.2">
      <c r="A295" s="8" t="s">
        <v>638</v>
      </c>
      <c r="B295" s="9">
        <v>39</v>
      </c>
      <c r="C295" s="9" t="s">
        <v>625</v>
      </c>
      <c r="D295" s="9" t="s">
        <v>626</v>
      </c>
      <c r="E295" s="10">
        <v>7049.81884765625</v>
      </c>
      <c r="F295" s="10">
        <v>567.52642822265625</v>
      </c>
      <c r="G295" s="11">
        <v>27.5</v>
      </c>
      <c r="H295" s="12">
        <v>71</v>
      </c>
      <c r="I295" s="13">
        <f>0.039*H295</f>
        <v>2.7690000000000001</v>
      </c>
    </row>
    <row r="296" spans="1:9" x14ac:dyDescent="0.2">
      <c r="A296" s="8" t="s">
        <v>700</v>
      </c>
      <c r="B296" s="9">
        <v>39</v>
      </c>
      <c r="C296" s="9" t="s">
        <v>685</v>
      </c>
      <c r="D296" s="9" t="s">
        <v>686</v>
      </c>
      <c r="E296" s="10">
        <v>28460.400390625</v>
      </c>
      <c r="F296" s="10">
        <v>3076.223876953125</v>
      </c>
      <c r="G296" s="11">
        <v>27.5</v>
      </c>
      <c r="H296" s="12">
        <v>69</v>
      </c>
      <c r="I296" s="13">
        <f>0.039*H296</f>
        <v>2.6909999999999998</v>
      </c>
    </row>
    <row r="297" spans="1:9" x14ac:dyDescent="0.2">
      <c r="A297" s="8" t="s">
        <v>699</v>
      </c>
      <c r="B297" s="9">
        <v>39</v>
      </c>
      <c r="C297" s="9" t="s">
        <v>685</v>
      </c>
      <c r="D297" s="9" t="s">
        <v>686</v>
      </c>
      <c r="E297" s="10">
        <v>10925.3232421875</v>
      </c>
      <c r="F297" s="10">
        <v>3301.07470703125</v>
      </c>
      <c r="G297" s="11">
        <v>27.5</v>
      </c>
      <c r="H297" s="12">
        <v>67</v>
      </c>
      <c r="I297" s="13">
        <f>0.039*H297</f>
        <v>2.613</v>
      </c>
    </row>
    <row r="298" spans="1:9" x14ac:dyDescent="0.2">
      <c r="A298" s="8" t="s">
        <v>698</v>
      </c>
      <c r="B298" s="9">
        <v>39</v>
      </c>
      <c r="C298" s="9" t="s">
        <v>685</v>
      </c>
      <c r="D298" s="9" t="s">
        <v>686</v>
      </c>
      <c r="E298" s="10">
        <v>9635.2607421875</v>
      </c>
      <c r="F298" s="10">
        <v>1006.4825439453125</v>
      </c>
      <c r="G298" s="11">
        <v>27.5</v>
      </c>
      <c r="H298" s="12">
        <v>73</v>
      </c>
      <c r="I298" s="13">
        <f>0.039*H298</f>
        <v>2.847</v>
      </c>
    </row>
    <row r="299" spans="1:9" x14ac:dyDescent="0.2">
      <c r="A299" s="8" t="s">
        <v>761</v>
      </c>
      <c r="B299" s="9">
        <v>39</v>
      </c>
      <c r="C299" s="9" t="s">
        <v>747</v>
      </c>
      <c r="D299" s="9" t="s">
        <v>748</v>
      </c>
      <c r="E299" s="10">
        <v>49777.53125</v>
      </c>
      <c r="F299" s="10">
        <v>5263.33251953125</v>
      </c>
      <c r="G299" s="11">
        <v>27.5</v>
      </c>
      <c r="H299" s="12">
        <v>70</v>
      </c>
      <c r="I299" s="13">
        <f>0.039*H299</f>
        <v>2.73</v>
      </c>
    </row>
    <row r="300" spans="1:9" x14ac:dyDescent="0.2">
      <c r="A300" s="8" t="s">
        <v>760</v>
      </c>
      <c r="B300" s="9">
        <v>39</v>
      </c>
      <c r="C300" s="9" t="s">
        <v>747</v>
      </c>
      <c r="D300" s="9" t="s">
        <v>748</v>
      </c>
      <c r="E300" s="10">
        <v>31849.103515625</v>
      </c>
      <c r="F300" s="10">
        <v>2807.667724609375</v>
      </c>
      <c r="G300" s="11">
        <v>27.5</v>
      </c>
      <c r="H300" s="12">
        <v>73</v>
      </c>
      <c r="I300" s="13">
        <f>0.039*H300</f>
        <v>2.847</v>
      </c>
    </row>
    <row r="301" spans="1:9" x14ac:dyDescent="0.2">
      <c r="A301" s="8" t="s">
        <v>759</v>
      </c>
      <c r="B301" s="9">
        <v>39</v>
      </c>
      <c r="C301" s="9" t="s">
        <v>747</v>
      </c>
      <c r="D301" s="9" t="s">
        <v>748</v>
      </c>
      <c r="E301" s="10">
        <v>17059.07421875</v>
      </c>
      <c r="F301" s="10">
        <v>1330.55810546875</v>
      </c>
      <c r="G301" s="11">
        <v>27.5</v>
      </c>
      <c r="H301" s="12">
        <v>71</v>
      </c>
      <c r="I301" s="13">
        <f>0.039*H301</f>
        <v>2.7690000000000001</v>
      </c>
    </row>
    <row r="302" spans="1:9" x14ac:dyDescent="0.2">
      <c r="A302" s="8" t="s">
        <v>866</v>
      </c>
      <c r="B302" s="9" t="s">
        <v>804</v>
      </c>
      <c r="C302" s="9" t="s">
        <v>807</v>
      </c>
      <c r="D302" s="9" t="s">
        <v>808</v>
      </c>
      <c r="E302" s="10">
        <v>0</v>
      </c>
      <c r="F302" s="10">
        <v>0</v>
      </c>
      <c r="G302" s="11">
        <v>29.5</v>
      </c>
      <c r="H302" s="12">
        <v>68</v>
      </c>
      <c r="I302" s="13">
        <f>0.039*H302</f>
        <v>2.6520000000000001</v>
      </c>
    </row>
    <row r="303" spans="1:9" x14ac:dyDescent="0.2">
      <c r="A303" s="8" t="s">
        <v>818</v>
      </c>
      <c r="B303" s="9">
        <v>47</v>
      </c>
      <c r="C303" s="9" t="s">
        <v>807</v>
      </c>
      <c r="D303" s="9" t="s">
        <v>808</v>
      </c>
      <c r="E303" s="10">
        <v>0</v>
      </c>
      <c r="F303" s="10">
        <v>0</v>
      </c>
      <c r="G303" s="11">
        <v>29.5</v>
      </c>
      <c r="H303" s="12">
        <v>60</v>
      </c>
      <c r="I303" s="13">
        <f>0.039*H303</f>
        <v>2.34</v>
      </c>
    </row>
    <row r="304" spans="1:9" x14ac:dyDescent="0.2">
      <c r="A304" s="8" t="s">
        <v>819</v>
      </c>
      <c r="B304" s="9">
        <v>47</v>
      </c>
      <c r="C304" s="9" t="s">
        <v>807</v>
      </c>
      <c r="D304" s="9" t="s">
        <v>808</v>
      </c>
      <c r="E304" s="10">
        <v>8045.24609375</v>
      </c>
      <c r="F304" s="10">
        <v>490.41448974609375</v>
      </c>
      <c r="G304" s="11">
        <v>29.5</v>
      </c>
      <c r="H304" s="12">
        <v>65</v>
      </c>
      <c r="I304" s="13">
        <f>0.039*H304</f>
        <v>2.5350000000000001</v>
      </c>
    </row>
    <row r="305" spans="1:9" x14ac:dyDescent="0.2">
      <c r="A305" s="8" t="s">
        <v>935</v>
      </c>
      <c r="B305" s="9" t="s">
        <v>804</v>
      </c>
      <c r="C305" s="9" t="s">
        <v>879</v>
      </c>
      <c r="D305" s="9" t="s">
        <v>880</v>
      </c>
      <c r="E305" s="10">
        <v>0</v>
      </c>
      <c r="F305" s="10">
        <v>0</v>
      </c>
      <c r="G305" s="11">
        <v>29.5</v>
      </c>
      <c r="H305" s="12">
        <v>68</v>
      </c>
      <c r="I305" s="13">
        <f>0.039*H305</f>
        <v>2.6520000000000001</v>
      </c>
    </row>
    <row r="306" spans="1:9" x14ac:dyDescent="0.2">
      <c r="A306" s="8" t="s">
        <v>890</v>
      </c>
      <c r="B306" s="9">
        <v>47</v>
      </c>
      <c r="C306" s="9" t="s">
        <v>879</v>
      </c>
      <c r="D306" s="9" t="s">
        <v>880</v>
      </c>
      <c r="E306" s="10">
        <v>0</v>
      </c>
      <c r="F306" s="10">
        <v>0</v>
      </c>
      <c r="G306" s="11">
        <v>29.5</v>
      </c>
      <c r="H306" s="12">
        <v>68</v>
      </c>
      <c r="I306" s="13">
        <f>0.039*H306</f>
        <v>2.6520000000000001</v>
      </c>
    </row>
    <row r="307" spans="1:9" x14ac:dyDescent="0.2">
      <c r="A307" s="8" t="s">
        <v>891</v>
      </c>
      <c r="B307" s="9">
        <v>47</v>
      </c>
      <c r="C307" s="9" t="s">
        <v>879</v>
      </c>
      <c r="D307" s="9" t="s">
        <v>880</v>
      </c>
      <c r="E307" s="10">
        <v>0</v>
      </c>
      <c r="F307" s="10">
        <v>0</v>
      </c>
      <c r="G307" s="11">
        <v>29.5</v>
      </c>
      <c r="H307" s="12">
        <v>73</v>
      </c>
      <c r="I307" s="13">
        <f>0.039*H307</f>
        <v>2.847</v>
      </c>
    </row>
    <row r="308" spans="1:9" x14ac:dyDescent="0.2">
      <c r="A308" s="8" t="s">
        <v>997</v>
      </c>
      <c r="B308" s="9" t="s">
        <v>804</v>
      </c>
      <c r="C308" s="9" t="s">
        <v>942</v>
      </c>
      <c r="D308" s="9" t="s">
        <v>943</v>
      </c>
      <c r="E308" s="10">
        <v>0</v>
      </c>
      <c r="F308" s="10">
        <v>0</v>
      </c>
      <c r="G308" s="11">
        <v>29.5</v>
      </c>
      <c r="H308" s="12">
        <v>57</v>
      </c>
      <c r="I308" s="13">
        <f>0.039*H308</f>
        <v>2.2229999999999999</v>
      </c>
    </row>
    <row r="309" spans="1:9" x14ac:dyDescent="0.2">
      <c r="A309" s="8" t="s">
        <v>953</v>
      </c>
      <c r="B309" s="9">
        <v>47</v>
      </c>
      <c r="C309" s="9" t="s">
        <v>942</v>
      </c>
      <c r="D309" s="9" t="s">
        <v>943</v>
      </c>
      <c r="E309" s="10">
        <v>7.6683897972106934</v>
      </c>
      <c r="F309" s="10">
        <v>0.48592680692672729</v>
      </c>
      <c r="G309" s="11">
        <v>29.5</v>
      </c>
      <c r="H309" s="12">
        <v>64</v>
      </c>
      <c r="I309" s="13">
        <f>0.039*H309</f>
        <v>2.496</v>
      </c>
    </row>
    <row r="310" spans="1:9" x14ac:dyDescent="0.2">
      <c r="A310" s="8" t="s">
        <v>952</v>
      </c>
      <c r="B310" s="9">
        <v>47</v>
      </c>
      <c r="C310" s="9" t="s">
        <v>942</v>
      </c>
      <c r="D310" s="9" t="s">
        <v>943</v>
      </c>
      <c r="E310" s="10">
        <v>0</v>
      </c>
      <c r="F310" s="10">
        <v>0</v>
      </c>
      <c r="G310" s="11">
        <v>29.5</v>
      </c>
      <c r="H310" s="12">
        <v>65</v>
      </c>
      <c r="I310" s="13">
        <f>0.039*H310</f>
        <v>2.5350000000000001</v>
      </c>
    </row>
    <row r="311" spans="1:9" x14ac:dyDescent="0.2">
      <c r="A311" s="8" t="s">
        <v>1059</v>
      </c>
      <c r="B311" s="9" t="s">
        <v>804</v>
      </c>
      <c r="C311" s="9" t="s">
        <v>1004</v>
      </c>
      <c r="D311" s="9" t="s">
        <v>1005</v>
      </c>
      <c r="E311" s="10">
        <v>938.68817138671875</v>
      </c>
      <c r="F311" s="10">
        <v>100.38343048095703</v>
      </c>
      <c r="G311" s="11">
        <v>29.5</v>
      </c>
      <c r="H311" s="12">
        <v>64</v>
      </c>
      <c r="I311" s="13">
        <f>0.039*H311</f>
        <v>2.496</v>
      </c>
    </row>
    <row r="312" spans="1:9" x14ac:dyDescent="0.2">
      <c r="A312" s="8" t="s">
        <v>1016</v>
      </c>
      <c r="B312" s="9">
        <v>47</v>
      </c>
      <c r="C312" s="9" t="s">
        <v>1004</v>
      </c>
      <c r="D312" s="9" t="s">
        <v>1005</v>
      </c>
      <c r="E312" s="10">
        <v>3834.2099609375</v>
      </c>
      <c r="F312" s="10">
        <v>710.69964599609375</v>
      </c>
      <c r="G312" s="11">
        <v>29.5</v>
      </c>
      <c r="H312" s="12">
        <v>68</v>
      </c>
      <c r="I312" s="13">
        <f>0.039*H312</f>
        <v>2.6520000000000001</v>
      </c>
    </row>
    <row r="313" spans="1:9" x14ac:dyDescent="0.2">
      <c r="A313" s="8" t="s">
        <v>1015</v>
      </c>
      <c r="B313" s="9">
        <v>47</v>
      </c>
      <c r="C313" s="9" t="s">
        <v>1004</v>
      </c>
      <c r="D313" s="9" t="s">
        <v>1005</v>
      </c>
      <c r="E313" s="10">
        <v>327.8021240234375</v>
      </c>
      <c r="F313" s="10">
        <v>19.14006233215332</v>
      </c>
      <c r="G313" s="11">
        <v>29.5</v>
      </c>
      <c r="H313" s="12">
        <v>64</v>
      </c>
      <c r="I313" s="13">
        <f>0.039*H313</f>
        <v>2.496</v>
      </c>
    </row>
    <row r="314" spans="1:9" x14ac:dyDescent="0.2">
      <c r="A314" s="8" t="s">
        <v>1084</v>
      </c>
      <c r="B314" s="9">
        <v>47</v>
      </c>
      <c r="C314" s="9" t="s">
        <v>1066</v>
      </c>
      <c r="D314" s="9" t="s">
        <v>1067</v>
      </c>
      <c r="E314" s="10">
        <v>31229.787109375</v>
      </c>
      <c r="F314" s="10">
        <v>3429.3583984375</v>
      </c>
      <c r="G314" s="11">
        <v>29.5</v>
      </c>
      <c r="H314" s="12">
        <v>67</v>
      </c>
      <c r="I314" s="13">
        <f>0.039*H314</f>
        <v>2.613</v>
      </c>
    </row>
    <row r="315" spans="1:9" x14ac:dyDescent="0.2">
      <c r="A315" s="8" t="s">
        <v>1082</v>
      </c>
      <c r="B315" s="9">
        <v>47</v>
      </c>
      <c r="C315" s="9" t="s">
        <v>1066</v>
      </c>
      <c r="D315" s="9" t="s">
        <v>1067</v>
      </c>
      <c r="E315" s="10">
        <v>0</v>
      </c>
      <c r="F315" s="10">
        <v>0</v>
      </c>
      <c r="G315" s="11">
        <v>29.5</v>
      </c>
      <c r="H315" s="12">
        <v>55</v>
      </c>
      <c r="I315" s="13">
        <f>0.039*H315</f>
        <v>2.145</v>
      </c>
    </row>
    <row r="316" spans="1:9" x14ac:dyDescent="0.2">
      <c r="A316" s="8" t="s">
        <v>1083</v>
      </c>
      <c r="B316" s="9">
        <v>47</v>
      </c>
      <c r="C316" s="9" t="s">
        <v>1066</v>
      </c>
      <c r="D316" s="9" t="s">
        <v>1067</v>
      </c>
      <c r="E316" s="10">
        <v>96.77947998046875</v>
      </c>
      <c r="F316" s="10">
        <v>5.7679929733276367</v>
      </c>
      <c r="G316" s="11">
        <v>29.5</v>
      </c>
      <c r="H316" s="12">
        <v>58</v>
      </c>
      <c r="I316" s="13">
        <f>0.039*H316</f>
        <v>2.262</v>
      </c>
    </row>
    <row r="317" spans="1:9" x14ac:dyDescent="0.2">
      <c r="A317" s="8" t="s">
        <v>28</v>
      </c>
      <c r="B317" s="9">
        <v>47</v>
      </c>
      <c r="C317" s="9" t="s">
        <v>10</v>
      </c>
      <c r="D317" s="9" t="s">
        <v>11</v>
      </c>
      <c r="E317" s="10">
        <v>9131.306640625</v>
      </c>
      <c r="F317" s="10">
        <v>883.58306884765625</v>
      </c>
      <c r="G317" s="11">
        <v>29.5</v>
      </c>
      <c r="H317" s="12">
        <v>53</v>
      </c>
      <c r="I317" s="13">
        <f>0.039*H317</f>
        <v>2.0670000000000002</v>
      </c>
    </row>
    <row r="318" spans="1:9" x14ac:dyDescent="0.2">
      <c r="A318" s="8" t="s">
        <v>26</v>
      </c>
      <c r="B318" s="9">
        <v>47</v>
      </c>
      <c r="C318" s="9" t="s">
        <v>10</v>
      </c>
      <c r="D318" s="9" t="s">
        <v>11</v>
      </c>
      <c r="E318" s="10">
        <v>0</v>
      </c>
      <c r="F318" s="10">
        <v>0</v>
      </c>
      <c r="G318" s="11">
        <v>29.5</v>
      </c>
      <c r="H318" s="12">
        <v>70</v>
      </c>
      <c r="I318" s="13">
        <f>0.039*H318</f>
        <v>2.73</v>
      </c>
    </row>
    <row r="319" spans="1:9" x14ac:dyDescent="0.2">
      <c r="A319" s="8" t="s">
        <v>27</v>
      </c>
      <c r="B319" s="9">
        <v>47</v>
      </c>
      <c r="C319" s="9" t="s">
        <v>10</v>
      </c>
      <c r="D319" s="9" t="s">
        <v>11</v>
      </c>
      <c r="E319" s="10">
        <v>0</v>
      </c>
      <c r="F319" s="10">
        <v>0</v>
      </c>
      <c r="G319" s="11">
        <v>29.5</v>
      </c>
      <c r="H319" s="12">
        <v>69</v>
      </c>
      <c r="I319" s="13">
        <f>0.039*H319</f>
        <v>2.6909999999999998</v>
      </c>
    </row>
    <row r="320" spans="1:9" x14ac:dyDescent="0.2">
      <c r="A320" s="8" t="s">
        <v>89</v>
      </c>
      <c r="B320" s="9">
        <v>47</v>
      </c>
      <c r="C320" s="9" t="s">
        <v>73</v>
      </c>
      <c r="D320" s="9">
        <v>10.132</v>
      </c>
      <c r="E320" s="10">
        <v>7491.64501953125</v>
      </c>
      <c r="F320" s="10">
        <v>146.94949340820312</v>
      </c>
      <c r="G320" s="11">
        <v>29.5</v>
      </c>
      <c r="H320" s="12">
        <v>69</v>
      </c>
      <c r="I320" s="13">
        <f>0.039*H320</f>
        <v>2.6909999999999998</v>
      </c>
    </row>
    <row r="321" spans="1:9" x14ac:dyDescent="0.2">
      <c r="A321" s="8" t="s">
        <v>90</v>
      </c>
      <c r="B321" s="9">
        <v>47</v>
      </c>
      <c r="C321" s="9" t="s">
        <v>73</v>
      </c>
      <c r="D321" s="9">
        <v>10.132</v>
      </c>
      <c r="E321" s="10">
        <v>13145.6171875</v>
      </c>
      <c r="F321" s="10">
        <v>2803.868896484375</v>
      </c>
      <c r="G321" s="11">
        <v>29.5</v>
      </c>
      <c r="H321" s="12">
        <v>72</v>
      </c>
      <c r="I321" s="13">
        <f>0.039*H321</f>
        <v>2.8079999999999998</v>
      </c>
    </row>
    <row r="322" spans="1:9" x14ac:dyDescent="0.2">
      <c r="A322" s="8" t="s">
        <v>88</v>
      </c>
      <c r="B322" s="9">
        <v>47</v>
      </c>
      <c r="C322" s="9" t="s">
        <v>73</v>
      </c>
      <c r="D322" s="9">
        <v>10.132</v>
      </c>
      <c r="E322" s="10">
        <v>7129.23974609375</v>
      </c>
      <c r="F322" s="10">
        <v>399.11199951171875</v>
      </c>
      <c r="G322" s="11">
        <v>2.6</v>
      </c>
      <c r="H322" s="12">
        <v>70</v>
      </c>
      <c r="I322" s="13">
        <f>0.039*H322</f>
        <v>2.73</v>
      </c>
    </row>
    <row r="323" spans="1:9" x14ac:dyDescent="0.2">
      <c r="A323" s="8" t="s">
        <v>151</v>
      </c>
      <c r="B323" s="9">
        <v>47</v>
      </c>
      <c r="C323" s="9" t="s">
        <v>134</v>
      </c>
      <c r="D323" s="9" t="s">
        <v>135</v>
      </c>
      <c r="E323" s="10">
        <v>41.272853851318359</v>
      </c>
      <c r="F323" s="10">
        <v>3.7717700004577637</v>
      </c>
      <c r="G323" s="11">
        <v>2.6</v>
      </c>
      <c r="H323" s="12">
        <v>62</v>
      </c>
      <c r="I323" s="13">
        <f>0.039*H323</f>
        <v>2.4180000000000001</v>
      </c>
    </row>
    <row r="324" spans="1:9" x14ac:dyDescent="0.2">
      <c r="A324" s="8" t="s">
        <v>153</v>
      </c>
      <c r="B324" s="9">
        <v>47</v>
      </c>
      <c r="C324" s="9" t="s">
        <v>134</v>
      </c>
      <c r="D324" s="9" t="s">
        <v>135</v>
      </c>
      <c r="E324" s="10">
        <v>38267.8125</v>
      </c>
      <c r="F324" s="10">
        <v>3724.507080078125</v>
      </c>
      <c r="G324" s="11">
        <v>2.6</v>
      </c>
      <c r="H324" s="12">
        <v>66</v>
      </c>
      <c r="I324" s="13">
        <f>0.039*H324</f>
        <v>2.5739999999999998</v>
      </c>
    </row>
    <row r="325" spans="1:9" x14ac:dyDescent="0.2">
      <c r="A325" s="8" t="s">
        <v>152</v>
      </c>
      <c r="B325" s="9">
        <v>47</v>
      </c>
      <c r="C325" s="9" t="s">
        <v>134</v>
      </c>
      <c r="D325" s="9" t="s">
        <v>135</v>
      </c>
      <c r="E325" s="10">
        <v>931.66326904296875</v>
      </c>
      <c r="F325" s="10">
        <v>181.4415283203125</v>
      </c>
      <c r="G325" s="11">
        <v>2.6</v>
      </c>
      <c r="H325" s="12">
        <v>64</v>
      </c>
      <c r="I325" s="13">
        <f>0.039*H325</f>
        <v>2.496</v>
      </c>
    </row>
    <row r="326" spans="1:9" x14ac:dyDescent="0.2">
      <c r="A326" s="8" t="s">
        <v>1145</v>
      </c>
      <c r="B326" s="9">
        <v>47</v>
      </c>
      <c r="C326" s="9" t="s">
        <v>1129</v>
      </c>
      <c r="D326" s="9" t="s">
        <v>1130</v>
      </c>
      <c r="E326" s="10">
        <v>0</v>
      </c>
      <c r="F326" s="10">
        <v>0</v>
      </c>
      <c r="G326" s="11">
        <v>2.6</v>
      </c>
      <c r="H326" s="12">
        <v>65</v>
      </c>
      <c r="I326" s="13">
        <f>0.039*H326</f>
        <v>2.5350000000000001</v>
      </c>
    </row>
    <row r="327" spans="1:9" x14ac:dyDescent="0.2">
      <c r="A327" s="8" t="s">
        <v>1146</v>
      </c>
      <c r="B327" s="9">
        <v>47</v>
      </c>
      <c r="C327" s="9" t="s">
        <v>1129</v>
      </c>
      <c r="D327" s="9" t="s">
        <v>1130</v>
      </c>
      <c r="E327" s="10">
        <v>0</v>
      </c>
      <c r="F327" s="10">
        <v>0</v>
      </c>
      <c r="G327" s="11">
        <v>2.6</v>
      </c>
      <c r="H327" s="12">
        <v>58</v>
      </c>
      <c r="I327" s="13">
        <f>0.039*H327</f>
        <v>2.262</v>
      </c>
    </row>
    <row r="328" spans="1:9" x14ac:dyDescent="0.2">
      <c r="A328" s="8" t="s">
        <v>1147</v>
      </c>
      <c r="B328" s="9">
        <v>47</v>
      </c>
      <c r="C328" s="9" t="s">
        <v>1129</v>
      </c>
      <c r="D328" s="9" t="s">
        <v>1130</v>
      </c>
      <c r="E328" s="10">
        <v>149.77291870117188</v>
      </c>
      <c r="F328" s="10">
        <v>5.9028611183166504</v>
      </c>
      <c r="G328" s="11">
        <v>2.6</v>
      </c>
      <c r="H328" s="12">
        <v>66</v>
      </c>
      <c r="I328" s="13">
        <f>0.039*H328</f>
        <v>2.5739999999999998</v>
      </c>
    </row>
    <row r="329" spans="1:9" x14ac:dyDescent="0.2">
      <c r="A329" s="8" t="s">
        <v>215</v>
      </c>
      <c r="B329" s="9">
        <v>47</v>
      </c>
      <c r="C329" s="9" t="s">
        <v>197</v>
      </c>
      <c r="D329" s="9" t="s">
        <v>198</v>
      </c>
      <c r="E329" s="10">
        <v>18747.685546875</v>
      </c>
      <c r="F329" s="10">
        <v>599.517822265625</v>
      </c>
      <c r="G329" s="11">
        <v>2.6</v>
      </c>
      <c r="H329" s="12">
        <v>59</v>
      </c>
      <c r="I329" s="13">
        <f>0.039*H329</f>
        <v>2.3010000000000002</v>
      </c>
    </row>
    <row r="330" spans="1:9" x14ac:dyDescent="0.2">
      <c r="A330" s="8" t="s">
        <v>213</v>
      </c>
      <c r="B330" s="9">
        <v>47</v>
      </c>
      <c r="C330" s="9" t="s">
        <v>197</v>
      </c>
      <c r="D330" s="9" t="s">
        <v>198</v>
      </c>
      <c r="E330" s="10">
        <v>4099.42431640625</v>
      </c>
      <c r="F330" s="10">
        <v>774.8634033203125</v>
      </c>
      <c r="G330" s="11">
        <v>2.6</v>
      </c>
      <c r="H330" s="12">
        <v>59</v>
      </c>
      <c r="I330" s="13">
        <f>0.039*H330</f>
        <v>2.3010000000000002</v>
      </c>
    </row>
    <row r="331" spans="1:9" x14ac:dyDescent="0.2">
      <c r="A331" s="8" t="s">
        <v>214</v>
      </c>
      <c r="B331" s="9">
        <v>47</v>
      </c>
      <c r="C331" s="9" t="s">
        <v>197</v>
      </c>
      <c r="D331" s="9" t="s">
        <v>198</v>
      </c>
      <c r="E331" s="10">
        <v>5225.44677734375</v>
      </c>
      <c r="F331" s="10">
        <v>38.056728363037109</v>
      </c>
      <c r="G331" s="11">
        <v>2.6</v>
      </c>
      <c r="H331" s="12">
        <v>69</v>
      </c>
      <c r="I331" s="13">
        <f>0.039*H331</f>
        <v>2.6909999999999998</v>
      </c>
    </row>
    <row r="332" spans="1:9" x14ac:dyDescent="0.2">
      <c r="A332" s="8" t="s">
        <v>275</v>
      </c>
      <c r="B332" s="9">
        <v>47</v>
      </c>
      <c r="C332" s="9" t="s">
        <v>259</v>
      </c>
      <c r="D332" s="9">
        <v>12.246</v>
      </c>
      <c r="E332" s="10">
        <v>29.704010009765625</v>
      </c>
      <c r="F332" s="10">
        <v>3.7115528583526611</v>
      </c>
      <c r="G332" s="11">
        <v>2.6</v>
      </c>
      <c r="H332" s="12">
        <v>71</v>
      </c>
      <c r="I332" s="13">
        <f>0.039*H332</f>
        <v>2.7690000000000001</v>
      </c>
    </row>
    <row r="333" spans="1:9" x14ac:dyDescent="0.2">
      <c r="A333" s="8" t="s">
        <v>274</v>
      </c>
      <c r="B333" s="9">
        <v>47</v>
      </c>
      <c r="C333" s="9" t="s">
        <v>259</v>
      </c>
      <c r="D333" s="9">
        <v>12.246</v>
      </c>
      <c r="E333" s="10">
        <v>0</v>
      </c>
      <c r="F333" s="10">
        <v>0</v>
      </c>
      <c r="G333" s="11">
        <v>2.6</v>
      </c>
      <c r="H333" s="12">
        <v>68</v>
      </c>
      <c r="I333" s="13">
        <f>0.039*H333</f>
        <v>2.6520000000000001</v>
      </c>
    </row>
    <row r="334" spans="1:9" x14ac:dyDescent="0.2">
      <c r="A334" s="8" t="s">
        <v>276</v>
      </c>
      <c r="B334" s="9">
        <v>47</v>
      </c>
      <c r="C334" s="9" t="s">
        <v>259</v>
      </c>
      <c r="D334" s="9">
        <v>12.246</v>
      </c>
      <c r="E334" s="10">
        <v>1612.1099853515625</v>
      </c>
      <c r="F334" s="10">
        <v>94.513740539550781</v>
      </c>
      <c r="G334" s="11">
        <v>2.6</v>
      </c>
      <c r="H334" s="12">
        <v>62</v>
      </c>
      <c r="I334" s="13">
        <f>0.039*H334</f>
        <v>2.4180000000000001</v>
      </c>
    </row>
    <row r="335" spans="1:9" x14ac:dyDescent="0.2">
      <c r="A335" s="8" t="s">
        <v>399</v>
      </c>
      <c r="B335" s="9">
        <v>47</v>
      </c>
      <c r="C335" s="9" t="s">
        <v>381</v>
      </c>
      <c r="D335" s="9" t="s">
        <v>382</v>
      </c>
      <c r="E335" s="10">
        <v>5711.97509765625</v>
      </c>
      <c r="F335" s="10">
        <v>300.10098266601562</v>
      </c>
      <c r="G335" s="11">
        <v>2.6</v>
      </c>
      <c r="H335" s="12">
        <v>62</v>
      </c>
      <c r="I335" s="13">
        <f>0.039*H335</f>
        <v>2.4180000000000001</v>
      </c>
    </row>
    <row r="336" spans="1:9" x14ac:dyDescent="0.2">
      <c r="A336" s="8" t="s">
        <v>397</v>
      </c>
      <c r="B336" s="9">
        <v>47</v>
      </c>
      <c r="C336" s="9" t="s">
        <v>381</v>
      </c>
      <c r="D336" s="9" t="s">
        <v>382</v>
      </c>
      <c r="E336" s="10">
        <v>0</v>
      </c>
      <c r="F336" s="10">
        <v>0</v>
      </c>
      <c r="G336" s="11">
        <v>2.6</v>
      </c>
      <c r="H336" s="12">
        <v>53</v>
      </c>
      <c r="I336" s="13">
        <f>0.039*H336</f>
        <v>2.0670000000000002</v>
      </c>
    </row>
    <row r="337" spans="1:9" x14ac:dyDescent="0.2">
      <c r="A337" s="8" t="s">
        <v>398</v>
      </c>
      <c r="B337" s="9">
        <v>47</v>
      </c>
      <c r="C337" s="9" t="s">
        <v>381</v>
      </c>
      <c r="D337" s="9" t="s">
        <v>382</v>
      </c>
      <c r="E337" s="10">
        <v>943.88421630859375</v>
      </c>
      <c r="F337" s="10">
        <v>79.376266479492188</v>
      </c>
      <c r="G337" s="11">
        <v>2.6</v>
      </c>
      <c r="H337" s="12">
        <v>68</v>
      </c>
      <c r="I337" s="13">
        <f>0.039*H337</f>
        <v>2.6520000000000001</v>
      </c>
    </row>
    <row r="338" spans="1:9" x14ac:dyDescent="0.2">
      <c r="A338" s="8" t="s">
        <v>337</v>
      </c>
      <c r="B338" s="9">
        <v>47</v>
      </c>
      <c r="C338" s="9" t="s">
        <v>320</v>
      </c>
      <c r="D338" s="9" t="s">
        <v>321</v>
      </c>
      <c r="E338" s="10">
        <v>394.282470703125</v>
      </c>
      <c r="F338" s="10">
        <v>20.666973114013672</v>
      </c>
      <c r="G338" s="11">
        <v>2.6</v>
      </c>
      <c r="H338" s="12">
        <v>67</v>
      </c>
      <c r="I338" s="13">
        <f>0.039*H338</f>
        <v>2.613</v>
      </c>
    </row>
    <row r="339" spans="1:9" x14ac:dyDescent="0.2">
      <c r="A339" s="8" t="s">
        <v>336</v>
      </c>
      <c r="B339" s="9">
        <v>47</v>
      </c>
      <c r="C339" s="9" t="s">
        <v>320</v>
      </c>
      <c r="D339" s="9" t="s">
        <v>321</v>
      </c>
      <c r="E339" s="10">
        <v>35.389942169189453</v>
      </c>
      <c r="F339" s="10">
        <v>3.9384653568267822</v>
      </c>
      <c r="G339" s="11">
        <v>2.6</v>
      </c>
      <c r="H339" s="12">
        <v>67</v>
      </c>
      <c r="I339" s="13">
        <f>0.039*H339</f>
        <v>2.613</v>
      </c>
    </row>
    <row r="340" spans="1:9" x14ac:dyDescent="0.2">
      <c r="A340" s="8" t="s">
        <v>335</v>
      </c>
      <c r="B340" s="9">
        <v>47</v>
      </c>
      <c r="C340" s="9" t="s">
        <v>320</v>
      </c>
      <c r="D340" s="9" t="s">
        <v>321</v>
      </c>
      <c r="E340" s="10">
        <v>0</v>
      </c>
      <c r="F340" s="10">
        <v>0</v>
      </c>
      <c r="G340" s="11">
        <v>2.6</v>
      </c>
      <c r="H340" s="12">
        <v>66</v>
      </c>
      <c r="I340" s="13">
        <f>0.039*H340</f>
        <v>2.5739999999999998</v>
      </c>
    </row>
    <row r="341" spans="1:9" x14ac:dyDescent="0.2">
      <c r="A341" s="8" t="s">
        <v>457</v>
      </c>
      <c r="B341" s="9">
        <v>47</v>
      </c>
      <c r="C341" s="9" t="s">
        <v>442</v>
      </c>
      <c r="D341" s="9">
        <v>12.448</v>
      </c>
      <c r="E341" s="10">
        <v>0</v>
      </c>
      <c r="F341" s="10">
        <v>0</v>
      </c>
      <c r="G341" s="11">
        <v>2.6</v>
      </c>
      <c r="H341" s="12">
        <v>60</v>
      </c>
      <c r="I341" s="13">
        <f>0.039*H341</f>
        <v>2.34</v>
      </c>
    </row>
    <row r="342" spans="1:9" x14ac:dyDescent="0.2">
      <c r="A342" s="8" t="s">
        <v>458</v>
      </c>
      <c r="B342" s="9">
        <v>47</v>
      </c>
      <c r="C342" s="9" t="s">
        <v>442</v>
      </c>
      <c r="D342" s="9">
        <v>12.448</v>
      </c>
      <c r="E342" s="10">
        <v>17.99737548828125</v>
      </c>
      <c r="F342" s="10">
        <v>0.86826050281524658</v>
      </c>
      <c r="G342" s="11">
        <v>4.5999999999999996</v>
      </c>
      <c r="H342" s="12">
        <v>63</v>
      </c>
      <c r="I342" s="13">
        <f>0.039*H342</f>
        <v>2.4569999999999999</v>
      </c>
    </row>
    <row r="343" spans="1:9" x14ac:dyDescent="0.2">
      <c r="A343" s="8" t="s">
        <v>459</v>
      </c>
      <c r="B343" s="9">
        <v>47</v>
      </c>
      <c r="C343" s="9" t="s">
        <v>442</v>
      </c>
      <c r="D343" s="9">
        <v>12.448</v>
      </c>
      <c r="E343" s="10">
        <v>20.159133911132812</v>
      </c>
      <c r="F343" s="10">
        <v>2.0911421775817871</v>
      </c>
      <c r="G343" s="11">
        <v>4.5999999999999996</v>
      </c>
      <c r="H343" s="12">
        <v>71</v>
      </c>
      <c r="I343" s="13">
        <f>0.039*H343</f>
        <v>2.7690000000000001</v>
      </c>
    </row>
    <row r="344" spans="1:9" x14ac:dyDescent="0.2">
      <c r="A344" s="8" t="s">
        <v>1210</v>
      </c>
      <c r="B344" s="9">
        <v>47</v>
      </c>
      <c r="C344" s="9" t="s">
        <v>1193</v>
      </c>
      <c r="D344" s="9" t="s">
        <v>1194</v>
      </c>
      <c r="E344" s="10">
        <v>785.19677734375</v>
      </c>
      <c r="F344" s="10">
        <v>35.501510620117188</v>
      </c>
      <c r="G344" s="11">
        <v>4.5999999999999996</v>
      </c>
      <c r="H344" s="12">
        <v>73</v>
      </c>
      <c r="I344" s="13">
        <f>0.039*H344</f>
        <v>2.847</v>
      </c>
    </row>
    <row r="345" spans="1:9" x14ac:dyDescent="0.2">
      <c r="A345" s="8" t="s">
        <v>1209</v>
      </c>
      <c r="B345" s="9">
        <v>47</v>
      </c>
      <c r="C345" s="9" t="s">
        <v>1193</v>
      </c>
      <c r="D345" s="9" t="s">
        <v>1194</v>
      </c>
      <c r="E345" s="10">
        <v>11.845218658447266</v>
      </c>
      <c r="F345" s="10">
        <v>1.7539929151535034</v>
      </c>
      <c r="G345" s="11">
        <v>4.5999999999999996</v>
      </c>
      <c r="H345" s="12">
        <v>66</v>
      </c>
      <c r="I345" s="13">
        <f>0.039*H345</f>
        <v>2.5739999999999998</v>
      </c>
    </row>
    <row r="346" spans="1:9" x14ac:dyDescent="0.2">
      <c r="A346" s="8" t="s">
        <v>1211</v>
      </c>
      <c r="B346" s="9">
        <v>47</v>
      </c>
      <c r="C346" s="9" t="s">
        <v>1193</v>
      </c>
      <c r="D346" s="9" t="s">
        <v>1194</v>
      </c>
      <c r="E346" s="10">
        <v>931.3583984375</v>
      </c>
      <c r="F346" s="10">
        <v>111.8511962890625</v>
      </c>
      <c r="G346" s="11">
        <v>4.5999999999999996</v>
      </c>
      <c r="H346" s="12">
        <v>75</v>
      </c>
      <c r="I346" s="13">
        <f>0.039*H346</f>
        <v>2.9249999999999998</v>
      </c>
    </row>
    <row r="347" spans="1:9" x14ac:dyDescent="0.2">
      <c r="A347" s="8" t="s">
        <v>520</v>
      </c>
      <c r="B347" s="9">
        <v>47</v>
      </c>
      <c r="C347" s="9" t="s">
        <v>503</v>
      </c>
      <c r="D347" s="9">
        <v>14.065</v>
      </c>
      <c r="E347" s="10">
        <v>14555.4384765625</v>
      </c>
      <c r="F347" s="10">
        <v>1714.927001953125</v>
      </c>
      <c r="G347" s="11">
        <v>4.5999999999999996</v>
      </c>
      <c r="H347" s="12">
        <v>62</v>
      </c>
      <c r="I347" s="13">
        <f>0.039*H347</f>
        <v>2.4180000000000001</v>
      </c>
    </row>
    <row r="348" spans="1:9" x14ac:dyDescent="0.2">
      <c r="A348" s="8" t="s">
        <v>518</v>
      </c>
      <c r="B348" s="9">
        <v>47</v>
      </c>
      <c r="C348" s="9" t="s">
        <v>503</v>
      </c>
      <c r="D348" s="9">
        <v>14.065</v>
      </c>
      <c r="E348" s="10">
        <v>0</v>
      </c>
      <c r="F348" s="10">
        <v>0</v>
      </c>
      <c r="G348" s="11">
        <v>4.5999999999999996</v>
      </c>
      <c r="H348" s="12">
        <v>54</v>
      </c>
      <c r="I348" s="13">
        <f>0.039*H348</f>
        <v>2.1059999999999999</v>
      </c>
    </row>
    <row r="349" spans="1:9" x14ac:dyDescent="0.2">
      <c r="A349" s="8" t="s">
        <v>519</v>
      </c>
      <c r="B349" s="9">
        <v>47</v>
      </c>
      <c r="C349" s="9" t="s">
        <v>503</v>
      </c>
      <c r="D349" s="9">
        <v>14.065</v>
      </c>
      <c r="E349" s="10">
        <v>0</v>
      </c>
      <c r="F349" s="10">
        <v>0</v>
      </c>
      <c r="G349" s="11">
        <v>4.5999999999999996</v>
      </c>
      <c r="H349" s="12">
        <v>55</v>
      </c>
      <c r="I349" s="13">
        <f>0.039*H349</f>
        <v>2.145</v>
      </c>
    </row>
    <row r="350" spans="1:9" x14ac:dyDescent="0.2">
      <c r="A350" s="8" t="s">
        <v>582</v>
      </c>
      <c r="B350" s="9">
        <v>47</v>
      </c>
      <c r="C350" s="9" t="s">
        <v>564</v>
      </c>
      <c r="D350" s="9" t="s">
        <v>565</v>
      </c>
      <c r="E350" s="10">
        <v>30466.486328125</v>
      </c>
      <c r="F350" s="10">
        <v>1655.87890625</v>
      </c>
      <c r="G350" s="11">
        <v>4.5999999999999996</v>
      </c>
      <c r="H350" s="12">
        <v>62</v>
      </c>
      <c r="I350" s="13">
        <f>0.039*H350</f>
        <v>2.4180000000000001</v>
      </c>
    </row>
    <row r="351" spans="1:9" x14ac:dyDescent="0.2">
      <c r="A351" s="8" t="s">
        <v>581</v>
      </c>
      <c r="B351" s="9">
        <v>47</v>
      </c>
      <c r="C351" s="9" t="s">
        <v>564</v>
      </c>
      <c r="D351" s="9" t="s">
        <v>565</v>
      </c>
      <c r="E351" s="10">
        <v>7673.67333984375</v>
      </c>
      <c r="F351" s="10">
        <v>1181.182373046875</v>
      </c>
      <c r="G351" s="11">
        <v>4.5999999999999996</v>
      </c>
      <c r="H351" s="12">
        <v>65</v>
      </c>
      <c r="I351" s="13">
        <f>0.039*H351</f>
        <v>2.5350000000000001</v>
      </c>
    </row>
    <row r="352" spans="1:9" x14ac:dyDescent="0.2">
      <c r="A352" s="8" t="s">
        <v>580</v>
      </c>
      <c r="B352" s="9">
        <v>47</v>
      </c>
      <c r="C352" s="9" t="s">
        <v>564</v>
      </c>
      <c r="D352" s="9" t="s">
        <v>565</v>
      </c>
      <c r="E352" s="10">
        <v>0</v>
      </c>
      <c r="F352" s="10">
        <v>0</v>
      </c>
      <c r="G352" s="11">
        <v>4.5999999999999996</v>
      </c>
      <c r="H352" s="12">
        <v>66</v>
      </c>
      <c r="I352" s="13">
        <f>0.039*H352</f>
        <v>2.5739999999999998</v>
      </c>
    </row>
    <row r="353" spans="1:9" x14ac:dyDescent="0.2">
      <c r="A353" s="8" t="s">
        <v>643</v>
      </c>
      <c r="B353" s="9">
        <v>47</v>
      </c>
      <c r="C353" s="9" t="s">
        <v>625</v>
      </c>
      <c r="D353" s="9" t="s">
        <v>626</v>
      </c>
      <c r="E353" s="10">
        <v>25762.904296875</v>
      </c>
      <c r="F353" s="10">
        <v>3459.8779296875</v>
      </c>
      <c r="G353" s="11">
        <v>4.5999999999999996</v>
      </c>
      <c r="H353" s="12">
        <v>66</v>
      </c>
      <c r="I353" s="13">
        <f>0.039*H353</f>
        <v>2.5739999999999998</v>
      </c>
    </row>
    <row r="354" spans="1:9" x14ac:dyDescent="0.2">
      <c r="A354" s="8" t="s">
        <v>642</v>
      </c>
      <c r="B354" s="9">
        <v>47</v>
      </c>
      <c r="C354" s="9" t="s">
        <v>625</v>
      </c>
      <c r="D354" s="9" t="s">
        <v>626</v>
      </c>
      <c r="E354" s="10">
        <v>17198.9375</v>
      </c>
      <c r="F354" s="10">
        <v>1953.225830078125</v>
      </c>
      <c r="G354" s="11">
        <v>4.5999999999999996</v>
      </c>
      <c r="H354" s="12">
        <v>59</v>
      </c>
      <c r="I354" s="13">
        <f>0.039*H354</f>
        <v>2.3010000000000002</v>
      </c>
    </row>
    <row r="355" spans="1:9" x14ac:dyDescent="0.2">
      <c r="A355" s="8" t="s">
        <v>641</v>
      </c>
      <c r="B355" s="9">
        <v>47</v>
      </c>
      <c r="C355" s="9" t="s">
        <v>625</v>
      </c>
      <c r="D355" s="9" t="s">
        <v>626</v>
      </c>
      <c r="E355" s="10">
        <v>6125.671875</v>
      </c>
      <c r="F355" s="10">
        <v>1025.7608642578125</v>
      </c>
      <c r="G355" s="11">
        <v>4.5999999999999996</v>
      </c>
      <c r="H355" s="12">
        <v>75</v>
      </c>
      <c r="I355" s="13">
        <f>0.039*H355</f>
        <v>2.9249999999999998</v>
      </c>
    </row>
    <row r="356" spans="1:9" x14ac:dyDescent="0.2">
      <c r="A356" s="8" t="s">
        <v>703</v>
      </c>
      <c r="B356" s="9">
        <v>47</v>
      </c>
      <c r="C356" s="9" t="s">
        <v>685</v>
      </c>
      <c r="D356" s="9" t="s">
        <v>686</v>
      </c>
      <c r="E356" s="10">
        <v>17678.349609375</v>
      </c>
      <c r="F356" s="10">
        <v>2453.662353515625</v>
      </c>
      <c r="G356" s="11">
        <v>4.5999999999999996</v>
      </c>
      <c r="H356" s="12">
        <v>65</v>
      </c>
      <c r="I356" s="13">
        <f>0.039*H356</f>
        <v>2.5350000000000001</v>
      </c>
    </row>
    <row r="357" spans="1:9" x14ac:dyDescent="0.2">
      <c r="A357" s="8" t="s">
        <v>701</v>
      </c>
      <c r="B357" s="9">
        <v>47</v>
      </c>
      <c r="C357" s="9" t="s">
        <v>685</v>
      </c>
      <c r="D357" s="9" t="s">
        <v>686</v>
      </c>
      <c r="E357" s="10">
        <v>557.0736083984375</v>
      </c>
      <c r="F357" s="10">
        <v>80.928977966308594</v>
      </c>
      <c r="G357" s="11">
        <v>4.5999999999999996</v>
      </c>
      <c r="H357" s="12">
        <v>69</v>
      </c>
      <c r="I357" s="13">
        <f>0.039*H357</f>
        <v>2.6909999999999998</v>
      </c>
    </row>
    <row r="358" spans="1:9" x14ac:dyDescent="0.2">
      <c r="A358" s="8" t="s">
        <v>702</v>
      </c>
      <c r="B358" s="9">
        <v>47</v>
      </c>
      <c r="C358" s="9" t="s">
        <v>685</v>
      </c>
      <c r="D358" s="9" t="s">
        <v>686</v>
      </c>
      <c r="E358" s="10">
        <v>5751.95458984375</v>
      </c>
      <c r="F358" s="10">
        <v>386.90478515625</v>
      </c>
      <c r="G358" s="11">
        <v>4.5999999999999996</v>
      </c>
      <c r="H358" s="12">
        <v>64</v>
      </c>
      <c r="I358" s="13">
        <f>0.039*H358</f>
        <v>2.496</v>
      </c>
    </row>
    <row r="359" spans="1:9" x14ac:dyDescent="0.2">
      <c r="A359" s="8" t="s">
        <v>762</v>
      </c>
      <c r="B359" s="9">
        <v>47</v>
      </c>
      <c r="C359" s="9" t="s">
        <v>747</v>
      </c>
      <c r="D359" s="9" t="s">
        <v>748</v>
      </c>
      <c r="E359" s="10">
        <v>0</v>
      </c>
      <c r="F359" s="10">
        <v>0</v>
      </c>
      <c r="G359" s="11">
        <v>4.5999999999999996</v>
      </c>
      <c r="H359" s="12">
        <v>71</v>
      </c>
      <c r="I359" s="13">
        <f>0.039*H359</f>
        <v>2.7690000000000001</v>
      </c>
    </row>
    <row r="360" spans="1:9" x14ac:dyDescent="0.2">
      <c r="A360" s="8" t="s">
        <v>803</v>
      </c>
      <c r="B360" s="9" t="s">
        <v>804</v>
      </c>
      <c r="C360" s="9" t="s">
        <v>747</v>
      </c>
      <c r="D360" s="9" t="s">
        <v>748</v>
      </c>
      <c r="E360" s="10" t="s">
        <v>140</v>
      </c>
      <c r="F360" s="10" t="s">
        <v>140</v>
      </c>
      <c r="G360" s="11">
        <v>4.5999999999999996</v>
      </c>
      <c r="H360" s="12">
        <v>59</v>
      </c>
      <c r="I360" s="13">
        <f>0.039*H360</f>
        <v>2.3010000000000002</v>
      </c>
    </row>
    <row r="361" spans="1:9" x14ac:dyDescent="0.2">
      <c r="A361" s="8" t="s">
        <v>805</v>
      </c>
      <c r="B361" s="9" t="s">
        <v>804</v>
      </c>
      <c r="C361" s="9" t="s">
        <v>747</v>
      </c>
      <c r="D361" s="9" t="s">
        <v>748</v>
      </c>
      <c r="E361" s="10" t="s">
        <v>140</v>
      </c>
      <c r="F361" s="10" t="s">
        <v>140</v>
      </c>
      <c r="G361" s="11">
        <v>4.5999999999999996</v>
      </c>
      <c r="H361" s="12">
        <v>68</v>
      </c>
      <c r="I361" s="13">
        <f>0.039*H361</f>
        <v>2.6520000000000001</v>
      </c>
    </row>
    <row r="362" spans="1:9" x14ac:dyDescent="0.2">
      <c r="A362" s="8" t="s">
        <v>822</v>
      </c>
      <c r="B362" s="9">
        <v>59</v>
      </c>
      <c r="C362" s="9" t="s">
        <v>807</v>
      </c>
      <c r="D362" s="9" t="s">
        <v>808</v>
      </c>
      <c r="E362" s="19">
        <v>10051.2900390625</v>
      </c>
      <c r="F362" s="19">
        <v>893.4365234375</v>
      </c>
      <c r="G362" s="11">
        <v>29.5</v>
      </c>
      <c r="H362" s="12">
        <v>64</v>
      </c>
      <c r="I362" s="13">
        <f>0.039*H362</f>
        <v>2.496</v>
      </c>
    </row>
    <row r="363" spans="1:9" x14ac:dyDescent="0.2">
      <c r="A363" s="8" t="s">
        <v>820</v>
      </c>
      <c r="B363" s="9">
        <v>59</v>
      </c>
      <c r="C363" s="9" t="s">
        <v>807</v>
      </c>
      <c r="D363" s="9" t="s">
        <v>808</v>
      </c>
      <c r="E363" s="10">
        <v>1482.0286865234375</v>
      </c>
      <c r="F363" s="10">
        <v>74.922157287597656</v>
      </c>
      <c r="G363" s="11">
        <v>29.5</v>
      </c>
      <c r="H363" s="12">
        <v>68</v>
      </c>
      <c r="I363" s="13">
        <f>0.039*H363</f>
        <v>2.6520000000000001</v>
      </c>
    </row>
    <row r="364" spans="1:9" x14ac:dyDescent="0.2">
      <c r="A364" s="8" t="s">
        <v>821</v>
      </c>
      <c r="B364" s="9">
        <v>59</v>
      </c>
      <c r="C364" s="9" t="s">
        <v>807</v>
      </c>
      <c r="D364" s="9" t="s">
        <v>808</v>
      </c>
      <c r="E364" s="10">
        <v>5687.98</v>
      </c>
      <c r="F364" s="10">
        <v>382.4316</v>
      </c>
      <c r="G364" s="11">
        <v>29.5</v>
      </c>
      <c r="H364" s="12">
        <v>76</v>
      </c>
      <c r="I364" s="13">
        <f>0.039*H364</f>
        <v>2.964</v>
      </c>
    </row>
    <row r="365" spans="1:9" x14ac:dyDescent="0.2">
      <c r="A365" s="8" t="s">
        <v>894</v>
      </c>
      <c r="B365" s="9">
        <v>59</v>
      </c>
      <c r="C365" s="9" t="s">
        <v>879</v>
      </c>
      <c r="D365" s="9" t="s">
        <v>880</v>
      </c>
      <c r="E365" s="19">
        <v>2065.586181640625</v>
      </c>
      <c r="F365" s="19">
        <v>319.65838623046875</v>
      </c>
      <c r="G365" s="11">
        <v>29.5</v>
      </c>
      <c r="H365" s="12">
        <v>64</v>
      </c>
      <c r="I365" s="13">
        <f>0.039*H365</f>
        <v>2.496</v>
      </c>
    </row>
    <row r="366" spans="1:9" x14ac:dyDescent="0.2">
      <c r="A366" s="8" t="s">
        <v>893</v>
      </c>
      <c r="B366" s="9">
        <v>59</v>
      </c>
      <c r="C366" s="9" t="s">
        <v>879</v>
      </c>
      <c r="D366" s="9" t="s">
        <v>880</v>
      </c>
      <c r="E366" s="10">
        <v>713.01751708984375</v>
      </c>
      <c r="F366" s="10">
        <v>69.153228759765625</v>
      </c>
      <c r="G366" s="11">
        <v>29.5</v>
      </c>
      <c r="H366" s="12">
        <v>76</v>
      </c>
      <c r="I366" s="13">
        <f>0.039*H366</f>
        <v>2.964</v>
      </c>
    </row>
    <row r="367" spans="1:9" x14ac:dyDescent="0.2">
      <c r="A367" s="8" t="s">
        <v>892</v>
      </c>
      <c r="B367" s="9">
        <v>59</v>
      </c>
      <c r="C367" s="9" t="s">
        <v>879</v>
      </c>
      <c r="D367" s="9" t="s">
        <v>880</v>
      </c>
      <c r="E367" s="10">
        <v>111.92586517333984</v>
      </c>
      <c r="F367" s="10">
        <v>7.2225551605224609</v>
      </c>
      <c r="G367" s="11">
        <v>29.5</v>
      </c>
      <c r="H367" s="12">
        <v>66</v>
      </c>
      <c r="I367" s="13">
        <f>0.039*H367</f>
        <v>2.5739999999999998</v>
      </c>
    </row>
    <row r="368" spans="1:9" x14ac:dyDescent="0.2">
      <c r="A368" s="8" t="s">
        <v>955</v>
      </c>
      <c r="B368" s="9">
        <v>59</v>
      </c>
      <c r="C368" s="9" t="s">
        <v>942</v>
      </c>
      <c r="D368" s="9" t="s">
        <v>943</v>
      </c>
      <c r="E368" s="19">
        <v>184.70307922363281</v>
      </c>
      <c r="F368" s="19">
        <v>13.922785758972168</v>
      </c>
      <c r="G368" s="11">
        <v>29.5</v>
      </c>
      <c r="H368" s="12">
        <v>65</v>
      </c>
      <c r="I368" s="13">
        <f>0.039*H368</f>
        <v>2.5350000000000001</v>
      </c>
    </row>
    <row r="369" spans="1:9" x14ac:dyDescent="0.2">
      <c r="A369" s="8" t="s">
        <v>954</v>
      </c>
      <c r="B369" s="9">
        <v>59</v>
      </c>
      <c r="C369" s="9" t="s">
        <v>942</v>
      </c>
      <c r="D369" s="9" t="s">
        <v>943</v>
      </c>
      <c r="E369" s="10">
        <v>59.177845001220703</v>
      </c>
      <c r="F369" s="10">
        <v>6.1715950965881348</v>
      </c>
      <c r="G369" s="11">
        <v>29.5</v>
      </c>
      <c r="H369" s="12">
        <v>71</v>
      </c>
      <c r="I369" s="13">
        <f>0.039*H369</f>
        <v>2.7690000000000001</v>
      </c>
    </row>
    <row r="370" spans="1:9" x14ac:dyDescent="0.2">
      <c r="A370" s="8" t="s">
        <v>956</v>
      </c>
      <c r="B370" s="9">
        <v>59</v>
      </c>
      <c r="C370" s="9" t="s">
        <v>942</v>
      </c>
      <c r="D370" s="9" t="s">
        <v>943</v>
      </c>
      <c r="E370" s="10">
        <v>337.95492553710938</v>
      </c>
      <c r="F370" s="10">
        <v>24.465658187866211</v>
      </c>
      <c r="G370" s="11">
        <v>29.5</v>
      </c>
      <c r="H370" s="12">
        <v>71</v>
      </c>
      <c r="I370" s="13">
        <f>0.039*H370</f>
        <v>2.7690000000000001</v>
      </c>
    </row>
    <row r="371" spans="1:9" x14ac:dyDescent="0.2">
      <c r="A371" s="8" t="s">
        <v>1017</v>
      </c>
      <c r="B371" s="9">
        <v>59</v>
      </c>
      <c r="C371" s="9" t="s">
        <v>1004</v>
      </c>
      <c r="D371" s="9" t="s">
        <v>1005</v>
      </c>
      <c r="E371" s="19">
        <v>4889.10302734375</v>
      </c>
      <c r="F371" s="19">
        <v>409.4437255859375</v>
      </c>
      <c r="G371" s="11">
        <v>29.5</v>
      </c>
      <c r="H371" s="12">
        <v>70</v>
      </c>
      <c r="I371" s="13">
        <f>0.039*H371</f>
        <v>2.73</v>
      </c>
    </row>
    <row r="372" spans="1:9" x14ac:dyDescent="0.2">
      <c r="A372" s="8" t="s">
        <v>1019</v>
      </c>
      <c r="B372" s="9">
        <v>59</v>
      </c>
      <c r="C372" s="9" t="s">
        <v>1004</v>
      </c>
      <c r="D372" s="9" t="s">
        <v>1005</v>
      </c>
      <c r="E372" s="10">
        <v>6635.4765625</v>
      </c>
      <c r="F372" s="10">
        <v>673.6058349609375</v>
      </c>
      <c r="G372" s="11">
        <v>29.5</v>
      </c>
      <c r="H372" s="12">
        <v>68</v>
      </c>
      <c r="I372" s="13">
        <f>0.039*H372</f>
        <v>2.6520000000000001</v>
      </c>
    </row>
    <row r="373" spans="1:9" x14ac:dyDescent="0.2">
      <c r="A373" s="8" t="s">
        <v>1018</v>
      </c>
      <c r="B373" s="9">
        <v>59</v>
      </c>
      <c r="C373" s="9" t="s">
        <v>1004</v>
      </c>
      <c r="D373" s="9" t="s">
        <v>1005</v>
      </c>
      <c r="E373" s="10">
        <v>5328.34033203125</v>
      </c>
      <c r="F373" s="10">
        <v>164.50593566894531</v>
      </c>
      <c r="G373" s="11">
        <v>29.5</v>
      </c>
      <c r="H373" s="12">
        <v>69</v>
      </c>
      <c r="I373" s="13">
        <f>0.039*H373</f>
        <v>2.6909999999999998</v>
      </c>
    </row>
    <row r="374" spans="1:9" x14ac:dyDescent="0.2">
      <c r="A374" s="8" t="s">
        <v>1086</v>
      </c>
      <c r="B374" s="9">
        <v>59</v>
      </c>
      <c r="C374" s="9" t="s">
        <v>1066</v>
      </c>
      <c r="D374" s="9" t="s">
        <v>1067</v>
      </c>
      <c r="E374" s="10">
        <v>3106.302978515625</v>
      </c>
      <c r="F374" s="10">
        <v>352.97299194335938</v>
      </c>
      <c r="G374" s="11">
        <v>29.5</v>
      </c>
      <c r="H374" s="12">
        <v>66</v>
      </c>
      <c r="I374" s="13">
        <f>0.039*H374</f>
        <v>2.5739999999999998</v>
      </c>
    </row>
    <row r="375" spans="1:9" x14ac:dyDescent="0.2">
      <c r="A375" s="8" t="s">
        <v>1087</v>
      </c>
      <c r="B375" s="9">
        <v>59</v>
      </c>
      <c r="C375" s="9" t="s">
        <v>1066</v>
      </c>
      <c r="D375" s="9" t="s">
        <v>1067</v>
      </c>
      <c r="E375" s="10">
        <v>4215.140625</v>
      </c>
      <c r="F375" s="10">
        <v>126.06757354736328</v>
      </c>
      <c r="G375" s="11">
        <v>29.5</v>
      </c>
      <c r="H375" s="12">
        <v>63</v>
      </c>
      <c r="I375" s="13">
        <f>0.039*H375</f>
        <v>2.4569999999999999</v>
      </c>
    </row>
    <row r="376" spans="1:9" x14ac:dyDescent="0.2">
      <c r="A376" s="8" t="s">
        <v>1085</v>
      </c>
      <c r="B376" s="9">
        <v>59</v>
      </c>
      <c r="C376" s="9" t="s">
        <v>1066</v>
      </c>
      <c r="D376" s="9" t="s">
        <v>1067</v>
      </c>
      <c r="E376" s="10">
        <v>318.9307861328125</v>
      </c>
      <c r="F376" s="10">
        <v>62.439277648925781</v>
      </c>
      <c r="G376" s="11">
        <v>29.5</v>
      </c>
      <c r="H376" s="12">
        <v>73</v>
      </c>
      <c r="I376" s="13">
        <f>0.039*H376</f>
        <v>2.847</v>
      </c>
    </row>
    <row r="377" spans="1:9" x14ac:dyDescent="0.2">
      <c r="A377" s="8" t="s">
        <v>31</v>
      </c>
      <c r="B377" s="9">
        <v>59</v>
      </c>
      <c r="C377" s="9" t="s">
        <v>10</v>
      </c>
      <c r="D377" s="9" t="s">
        <v>11</v>
      </c>
      <c r="E377" s="10">
        <v>13113.97265625</v>
      </c>
      <c r="F377" s="10">
        <v>680.14642333984375</v>
      </c>
      <c r="G377" s="11">
        <v>29.5</v>
      </c>
      <c r="H377" s="12">
        <v>72</v>
      </c>
      <c r="I377" s="13">
        <f>0.039*H377</f>
        <v>2.8079999999999998</v>
      </c>
    </row>
    <row r="378" spans="1:9" x14ac:dyDescent="0.2">
      <c r="A378" s="8" t="s">
        <v>30</v>
      </c>
      <c r="B378" s="9">
        <v>59</v>
      </c>
      <c r="C378" s="9" t="s">
        <v>10</v>
      </c>
      <c r="D378" s="9" t="s">
        <v>11</v>
      </c>
      <c r="E378" s="10">
        <v>12606.5517578125</v>
      </c>
      <c r="F378" s="10">
        <v>1072.005126953125</v>
      </c>
      <c r="G378" s="11">
        <v>29.5</v>
      </c>
      <c r="H378" s="12">
        <v>71</v>
      </c>
      <c r="I378" s="13">
        <f>0.039*H378</f>
        <v>2.7690000000000001</v>
      </c>
    </row>
    <row r="379" spans="1:9" x14ac:dyDescent="0.2">
      <c r="A379" s="8" t="s">
        <v>29</v>
      </c>
      <c r="B379" s="9">
        <v>59</v>
      </c>
      <c r="C379" s="9" t="s">
        <v>10</v>
      </c>
      <c r="D379" s="9" t="s">
        <v>11</v>
      </c>
      <c r="E379" s="10">
        <v>5428.0556640625</v>
      </c>
      <c r="F379" s="10">
        <v>563.553955078125</v>
      </c>
      <c r="G379" s="11">
        <v>29.5</v>
      </c>
      <c r="H379" s="12">
        <v>76</v>
      </c>
      <c r="I379" s="13">
        <f>0.039*H379</f>
        <v>2.964</v>
      </c>
    </row>
    <row r="380" spans="1:9" x14ac:dyDescent="0.2">
      <c r="A380" s="8" t="s">
        <v>92</v>
      </c>
      <c r="B380" s="9">
        <v>59</v>
      </c>
      <c r="C380" s="9" t="s">
        <v>73</v>
      </c>
      <c r="D380" s="9">
        <v>10.132</v>
      </c>
      <c r="E380" s="10">
        <v>24178.669921875</v>
      </c>
      <c r="F380" s="10">
        <v>2919.411865234375</v>
      </c>
      <c r="G380" s="11">
        <v>29.5</v>
      </c>
      <c r="H380" s="12">
        <v>76</v>
      </c>
      <c r="I380" s="13">
        <f>0.039*H380</f>
        <v>2.964</v>
      </c>
    </row>
    <row r="381" spans="1:9" x14ac:dyDescent="0.2">
      <c r="A381" s="8" t="s">
        <v>93</v>
      </c>
      <c r="B381" s="9">
        <v>59</v>
      </c>
      <c r="C381" s="9" t="s">
        <v>73</v>
      </c>
      <c r="D381" s="9">
        <v>10.132</v>
      </c>
      <c r="E381" s="10">
        <v>42799.38671875</v>
      </c>
      <c r="F381" s="10">
        <v>2611.75537109375</v>
      </c>
      <c r="G381" s="11">
        <v>29.5</v>
      </c>
      <c r="H381" s="12">
        <v>68</v>
      </c>
      <c r="I381" s="13">
        <f>0.039*H381</f>
        <v>2.6520000000000001</v>
      </c>
    </row>
    <row r="382" spans="1:9" x14ac:dyDescent="0.2">
      <c r="A382" s="8" t="s">
        <v>91</v>
      </c>
      <c r="B382" s="9">
        <v>59</v>
      </c>
      <c r="C382" s="9" t="s">
        <v>73</v>
      </c>
      <c r="D382" s="9">
        <v>10.132</v>
      </c>
      <c r="E382" s="10">
        <v>2377.705810546875</v>
      </c>
      <c r="F382" s="10">
        <v>426.9580078125</v>
      </c>
      <c r="G382" s="11">
        <v>2.6</v>
      </c>
      <c r="H382" s="12">
        <v>69</v>
      </c>
      <c r="I382" s="13">
        <f>0.039*H382</f>
        <v>2.6909999999999998</v>
      </c>
    </row>
    <row r="383" spans="1:9" x14ac:dyDescent="0.2">
      <c r="A383" s="8" t="s">
        <v>154</v>
      </c>
      <c r="B383" s="9">
        <v>59</v>
      </c>
      <c r="C383" s="9" t="s">
        <v>134</v>
      </c>
      <c r="D383" s="9" t="s">
        <v>135</v>
      </c>
      <c r="E383" s="10">
        <v>0</v>
      </c>
      <c r="F383" s="10">
        <v>0</v>
      </c>
      <c r="G383" s="11">
        <v>2.6</v>
      </c>
      <c r="H383" s="12">
        <v>68</v>
      </c>
      <c r="I383" s="13">
        <f>0.039*H383</f>
        <v>2.6520000000000001</v>
      </c>
    </row>
    <row r="384" spans="1:9" x14ac:dyDescent="0.2">
      <c r="A384" s="8" t="s">
        <v>156</v>
      </c>
      <c r="B384" s="9">
        <v>59</v>
      </c>
      <c r="C384" s="9" t="s">
        <v>134</v>
      </c>
      <c r="D384" s="9" t="s">
        <v>135</v>
      </c>
      <c r="E384" s="10">
        <v>38238.09765625</v>
      </c>
      <c r="F384" s="10">
        <v>2278.17529296875</v>
      </c>
      <c r="G384" s="11">
        <v>2.6</v>
      </c>
      <c r="H384" s="12">
        <v>73</v>
      </c>
      <c r="I384" s="13">
        <f>0.039*H384</f>
        <v>2.847</v>
      </c>
    </row>
    <row r="385" spans="1:9" x14ac:dyDescent="0.2">
      <c r="A385" s="8" t="s">
        <v>155</v>
      </c>
      <c r="B385" s="9">
        <v>59</v>
      </c>
      <c r="C385" s="9" t="s">
        <v>134</v>
      </c>
      <c r="D385" s="9" t="s">
        <v>135</v>
      </c>
      <c r="E385" s="10">
        <v>24799.751953125</v>
      </c>
      <c r="F385" s="10">
        <v>2202.29296875</v>
      </c>
      <c r="G385" s="11">
        <v>2.6</v>
      </c>
      <c r="H385" s="12">
        <v>61</v>
      </c>
      <c r="I385" s="13">
        <f>0.039*H385</f>
        <v>2.379</v>
      </c>
    </row>
    <row r="386" spans="1:9" x14ac:dyDescent="0.2">
      <c r="A386" s="8" t="s">
        <v>1148</v>
      </c>
      <c r="B386" s="9">
        <v>59</v>
      </c>
      <c r="C386" s="9" t="s">
        <v>1129</v>
      </c>
      <c r="D386" s="9" t="s">
        <v>1130</v>
      </c>
      <c r="E386" s="10">
        <v>0</v>
      </c>
      <c r="F386" s="10">
        <v>0</v>
      </c>
      <c r="G386" s="11">
        <v>2.6</v>
      </c>
      <c r="H386" s="12">
        <v>68</v>
      </c>
      <c r="I386" s="13">
        <f>0.039*H386</f>
        <v>2.6520000000000001</v>
      </c>
    </row>
    <row r="387" spans="1:9" x14ac:dyDescent="0.2">
      <c r="A387" s="8" t="s">
        <v>1150</v>
      </c>
      <c r="B387" s="9">
        <v>59</v>
      </c>
      <c r="C387" s="9" t="s">
        <v>1129</v>
      </c>
      <c r="D387" s="9" t="s">
        <v>1130</v>
      </c>
      <c r="E387" s="10">
        <v>2366.521240234375</v>
      </c>
      <c r="F387" s="10">
        <v>868.7799072265625</v>
      </c>
      <c r="G387" s="11">
        <v>2.6</v>
      </c>
      <c r="H387" s="12">
        <v>63</v>
      </c>
      <c r="I387" s="13">
        <f>0.039*H387</f>
        <v>2.4569999999999999</v>
      </c>
    </row>
    <row r="388" spans="1:9" x14ac:dyDescent="0.2">
      <c r="A388" s="8" t="s">
        <v>1149</v>
      </c>
      <c r="B388" s="9">
        <v>59</v>
      </c>
      <c r="C388" s="9" t="s">
        <v>1129</v>
      </c>
      <c r="D388" s="9" t="s">
        <v>1130</v>
      </c>
      <c r="E388" s="10">
        <v>189.85090637207031</v>
      </c>
      <c r="F388" s="10">
        <v>50.339752197265625</v>
      </c>
      <c r="G388" s="11">
        <v>2.6</v>
      </c>
      <c r="H388" s="12">
        <v>72</v>
      </c>
      <c r="I388" s="13">
        <f>0.039*H388</f>
        <v>2.8079999999999998</v>
      </c>
    </row>
    <row r="389" spans="1:9" x14ac:dyDescent="0.2">
      <c r="A389" s="8" t="s">
        <v>217</v>
      </c>
      <c r="B389" s="9">
        <v>59</v>
      </c>
      <c r="C389" s="9" t="s">
        <v>197</v>
      </c>
      <c r="D389" s="9" t="s">
        <v>198</v>
      </c>
      <c r="E389" s="10">
        <v>17155.5859375</v>
      </c>
      <c r="F389" s="10">
        <v>2057.4140625</v>
      </c>
      <c r="G389" s="11">
        <v>2.6</v>
      </c>
      <c r="H389" s="12">
        <v>70</v>
      </c>
      <c r="I389" s="13">
        <f>0.039*H389</f>
        <v>2.73</v>
      </c>
    </row>
    <row r="390" spans="1:9" x14ac:dyDescent="0.2">
      <c r="A390" s="8" t="s">
        <v>218</v>
      </c>
      <c r="B390" s="9">
        <v>59</v>
      </c>
      <c r="C390" s="9" t="s">
        <v>197</v>
      </c>
      <c r="D390" s="9" t="s">
        <v>198</v>
      </c>
      <c r="E390" s="10">
        <v>34201.01953125</v>
      </c>
      <c r="F390" s="10">
        <v>5757.6826171875</v>
      </c>
      <c r="G390" s="11">
        <v>2.6</v>
      </c>
      <c r="H390" s="12">
        <v>69</v>
      </c>
      <c r="I390" s="13">
        <f>0.039*H390</f>
        <v>2.6909999999999998</v>
      </c>
    </row>
    <row r="391" spans="1:9" x14ac:dyDescent="0.2">
      <c r="A391" s="8" t="s">
        <v>216</v>
      </c>
      <c r="B391" s="9">
        <v>59</v>
      </c>
      <c r="C391" s="9" t="s">
        <v>197</v>
      </c>
      <c r="D391" s="9" t="s">
        <v>198</v>
      </c>
      <c r="E391" s="10">
        <v>10087.0625</v>
      </c>
      <c r="F391" s="10">
        <v>1287.5950927734375</v>
      </c>
      <c r="G391" s="11">
        <v>2.6</v>
      </c>
      <c r="H391" s="12">
        <v>67</v>
      </c>
      <c r="I391" s="13">
        <f>0.039*H391</f>
        <v>2.613</v>
      </c>
    </row>
    <row r="392" spans="1:9" x14ac:dyDescent="0.2">
      <c r="A392" s="8" t="s">
        <v>277</v>
      </c>
      <c r="B392" s="9">
        <v>59</v>
      </c>
      <c r="C392" s="9" t="s">
        <v>259</v>
      </c>
      <c r="D392" s="9">
        <v>12.246</v>
      </c>
      <c r="E392" s="10">
        <v>0</v>
      </c>
      <c r="F392" s="10">
        <v>0</v>
      </c>
      <c r="G392" s="11">
        <v>2.6</v>
      </c>
      <c r="H392" s="12">
        <v>68</v>
      </c>
      <c r="I392" s="13">
        <f>0.039*H392</f>
        <v>2.6520000000000001</v>
      </c>
    </row>
    <row r="393" spans="1:9" x14ac:dyDescent="0.2">
      <c r="A393" s="8" t="s">
        <v>279</v>
      </c>
      <c r="B393" s="9">
        <v>59</v>
      </c>
      <c r="C393" s="9" t="s">
        <v>259</v>
      </c>
      <c r="D393" s="9">
        <v>12.246</v>
      </c>
      <c r="E393" s="10">
        <v>3136.649169921875</v>
      </c>
      <c r="F393" s="10">
        <v>876.5899658203125</v>
      </c>
      <c r="G393" s="11">
        <v>2.6</v>
      </c>
      <c r="H393" s="12">
        <v>57</v>
      </c>
      <c r="I393" s="13">
        <f>0.039*H393</f>
        <v>2.2229999999999999</v>
      </c>
    </row>
    <row r="394" spans="1:9" x14ac:dyDescent="0.2">
      <c r="A394" s="8" t="s">
        <v>278</v>
      </c>
      <c r="B394" s="9">
        <v>59</v>
      </c>
      <c r="C394" s="9" t="s">
        <v>259</v>
      </c>
      <c r="D394" s="9">
        <v>12.246</v>
      </c>
      <c r="E394" s="10">
        <v>24.022039413452148</v>
      </c>
      <c r="F394" s="10">
        <v>0.18810300529003143</v>
      </c>
      <c r="G394" s="11">
        <v>2.6</v>
      </c>
      <c r="H394" s="12">
        <v>60</v>
      </c>
      <c r="I394" s="13">
        <f>0.039*H394</f>
        <v>2.34</v>
      </c>
    </row>
    <row r="395" spans="1:9" x14ac:dyDescent="0.2">
      <c r="A395" s="8" t="s">
        <v>400</v>
      </c>
      <c r="B395" s="9">
        <v>59</v>
      </c>
      <c r="C395" s="9" t="s">
        <v>381</v>
      </c>
      <c r="D395" s="9" t="s">
        <v>382</v>
      </c>
      <c r="E395" s="10">
        <v>260.5919189453125</v>
      </c>
      <c r="F395" s="10">
        <v>13.079487800598145</v>
      </c>
      <c r="G395" s="11">
        <v>2.6</v>
      </c>
      <c r="H395" s="12">
        <v>73</v>
      </c>
      <c r="I395" s="13">
        <f>0.039*H395</f>
        <v>2.847</v>
      </c>
    </row>
    <row r="396" spans="1:9" x14ac:dyDescent="0.2">
      <c r="A396" s="8" t="s">
        <v>401</v>
      </c>
      <c r="B396" s="9">
        <v>59</v>
      </c>
      <c r="C396" s="9" t="s">
        <v>381</v>
      </c>
      <c r="D396" s="9" t="s">
        <v>382</v>
      </c>
      <c r="E396" s="10">
        <v>7233.76171875</v>
      </c>
      <c r="F396" s="10">
        <v>1192.663330078125</v>
      </c>
      <c r="G396" s="11">
        <v>2.6</v>
      </c>
      <c r="H396" s="12">
        <v>66</v>
      </c>
      <c r="I396" s="13">
        <f>0.039*H396</f>
        <v>2.5739999999999998</v>
      </c>
    </row>
    <row r="397" spans="1:9" x14ac:dyDescent="0.2">
      <c r="A397" s="8" t="s">
        <v>402</v>
      </c>
      <c r="B397" s="9">
        <v>59</v>
      </c>
      <c r="C397" s="9" t="s">
        <v>381</v>
      </c>
      <c r="D397" s="9" t="s">
        <v>382</v>
      </c>
      <c r="E397" s="10">
        <v>21742.2578125</v>
      </c>
      <c r="F397" s="10">
        <v>3816.52734375</v>
      </c>
      <c r="G397" s="11">
        <v>2.6</v>
      </c>
      <c r="H397" s="12">
        <v>72</v>
      </c>
      <c r="I397" s="13">
        <f>0.039*H397</f>
        <v>2.8079999999999998</v>
      </c>
    </row>
    <row r="398" spans="1:9" x14ac:dyDescent="0.2">
      <c r="A398" s="8" t="s">
        <v>339</v>
      </c>
      <c r="B398" s="9">
        <v>59</v>
      </c>
      <c r="C398" s="9" t="s">
        <v>320</v>
      </c>
      <c r="D398" s="9" t="s">
        <v>321</v>
      </c>
      <c r="E398" s="10">
        <v>1036.5386962890625</v>
      </c>
      <c r="F398" s="10">
        <v>78.821586608886719</v>
      </c>
      <c r="G398" s="11">
        <v>2.6</v>
      </c>
      <c r="H398" s="12">
        <v>69</v>
      </c>
      <c r="I398" s="13">
        <f>0.039*H398</f>
        <v>2.6909999999999998</v>
      </c>
    </row>
    <row r="399" spans="1:9" x14ac:dyDescent="0.2">
      <c r="A399" s="8" t="s">
        <v>340</v>
      </c>
      <c r="B399" s="9">
        <v>59</v>
      </c>
      <c r="C399" s="9" t="s">
        <v>320</v>
      </c>
      <c r="D399" s="9" t="s">
        <v>321</v>
      </c>
      <c r="E399" s="10">
        <v>3790.014892578125</v>
      </c>
      <c r="F399" s="10">
        <v>441.9906005859375</v>
      </c>
      <c r="G399" s="11">
        <v>2.6</v>
      </c>
      <c r="H399" s="12">
        <v>75</v>
      </c>
      <c r="I399" s="13">
        <f>0.039*H399</f>
        <v>2.9249999999999998</v>
      </c>
    </row>
    <row r="400" spans="1:9" x14ac:dyDescent="0.2">
      <c r="A400" s="8" t="s">
        <v>338</v>
      </c>
      <c r="B400" s="9">
        <v>59</v>
      </c>
      <c r="C400" s="9" t="s">
        <v>320</v>
      </c>
      <c r="D400" s="9" t="s">
        <v>321</v>
      </c>
      <c r="E400" s="10">
        <v>521.95513916015625</v>
      </c>
      <c r="F400" s="10">
        <v>178.81832885742188</v>
      </c>
      <c r="G400" s="11">
        <v>2.6</v>
      </c>
      <c r="H400" s="12">
        <v>75</v>
      </c>
      <c r="I400" s="13">
        <f>0.039*H400</f>
        <v>2.9249999999999998</v>
      </c>
    </row>
    <row r="401" spans="1:9" x14ac:dyDescent="0.2">
      <c r="A401" s="8" t="s">
        <v>462</v>
      </c>
      <c r="B401" s="9">
        <v>59</v>
      </c>
      <c r="C401" s="9" t="s">
        <v>442</v>
      </c>
      <c r="D401" s="9">
        <v>12.448</v>
      </c>
      <c r="E401" s="10">
        <v>17863.048828125</v>
      </c>
      <c r="F401" s="10">
        <v>3056.898193359375</v>
      </c>
      <c r="G401" s="11">
        <v>2.6</v>
      </c>
      <c r="H401" s="12">
        <v>69</v>
      </c>
      <c r="I401" s="13">
        <f>0.039*H401</f>
        <v>2.6909999999999998</v>
      </c>
    </row>
    <row r="402" spans="1:9" x14ac:dyDescent="0.2">
      <c r="A402" s="8" t="s">
        <v>460</v>
      </c>
      <c r="B402" s="9">
        <v>59</v>
      </c>
      <c r="C402" s="9" t="s">
        <v>442</v>
      </c>
      <c r="D402" s="9">
        <v>12.448</v>
      </c>
      <c r="E402" s="10">
        <v>1292.978515625</v>
      </c>
      <c r="F402" s="10">
        <v>86.752388000488281</v>
      </c>
      <c r="G402" s="11">
        <v>4.5999999999999996</v>
      </c>
      <c r="H402" s="12">
        <v>76</v>
      </c>
      <c r="I402" s="13">
        <f>0.039*H402</f>
        <v>2.964</v>
      </c>
    </row>
    <row r="403" spans="1:9" x14ac:dyDescent="0.2">
      <c r="A403" s="8" t="s">
        <v>461</v>
      </c>
      <c r="B403" s="9">
        <v>59</v>
      </c>
      <c r="C403" s="9" t="s">
        <v>442</v>
      </c>
      <c r="D403" s="9">
        <v>12.448</v>
      </c>
      <c r="E403" s="10">
        <v>2763.114013671875</v>
      </c>
      <c r="F403" s="10">
        <v>386.94845581054688</v>
      </c>
      <c r="G403" s="11">
        <v>4.5999999999999996</v>
      </c>
      <c r="H403" s="12">
        <v>68</v>
      </c>
      <c r="I403" s="13">
        <f>0.039*H403</f>
        <v>2.6520000000000001</v>
      </c>
    </row>
    <row r="404" spans="1:9" x14ac:dyDescent="0.2">
      <c r="A404" s="8" t="s">
        <v>1214</v>
      </c>
      <c r="B404" s="9">
        <v>59</v>
      </c>
      <c r="C404" s="9" t="s">
        <v>1193</v>
      </c>
      <c r="D404" s="9" t="s">
        <v>1194</v>
      </c>
      <c r="E404" s="10">
        <v>27035.697265625</v>
      </c>
      <c r="F404" s="10">
        <v>1564.392822265625</v>
      </c>
      <c r="G404" s="11">
        <v>4.5999999999999996</v>
      </c>
      <c r="H404" s="12">
        <v>68</v>
      </c>
      <c r="I404" s="13">
        <f>0.039*H404</f>
        <v>2.6520000000000001</v>
      </c>
    </row>
    <row r="405" spans="1:9" x14ac:dyDescent="0.2">
      <c r="A405" s="8" t="s">
        <v>1213</v>
      </c>
      <c r="B405" s="9">
        <v>59</v>
      </c>
      <c r="C405" s="9" t="s">
        <v>1193</v>
      </c>
      <c r="D405" s="9" t="s">
        <v>1194</v>
      </c>
      <c r="E405" s="10">
        <v>13882.65234375</v>
      </c>
      <c r="F405" s="10">
        <v>156.10980224609375</v>
      </c>
      <c r="G405" s="11">
        <v>4.5999999999999996</v>
      </c>
      <c r="H405" s="12">
        <v>72</v>
      </c>
      <c r="I405" s="13">
        <f>0.039*H405</f>
        <v>2.8079999999999998</v>
      </c>
    </row>
    <row r="406" spans="1:9" x14ac:dyDescent="0.2">
      <c r="A406" s="8" t="s">
        <v>1212</v>
      </c>
      <c r="B406" s="9">
        <v>59</v>
      </c>
      <c r="C406" s="9" t="s">
        <v>1193</v>
      </c>
      <c r="D406" s="9" t="s">
        <v>1194</v>
      </c>
      <c r="E406" s="10">
        <v>559.01849365234375</v>
      </c>
      <c r="F406" s="10">
        <v>60.356948852539062</v>
      </c>
      <c r="G406" s="11">
        <v>4.5999999999999996</v>
      </c>
      <c r="H406" s="12">
        <v>68</v>
      </c>
      <c r="I406" s="13">
        <f>0.039*H406</f>
        <v>2.6520000000000001</v>
      </c>
    </row>
    <row r="407" spans="1:9" x14ac:dyDescent="0.2">
      <c r="A407" s="8" t="s">
        <v>522</v>
      </c>
      <c r="B407" s="9">
        <v>59</v>
      </c>
      <c r="C407" s="9" t="s">
        <v>503</v>
      </c>
      <c r="D407" s="9">
        <v>14.065</v>
      </c>
      <c r="E407" s="10">
        <v>10680.458984375</v>
      </c>
      <c r="F407" s="10">
        <v>2365.57373046875</v>
      </c>
      <c r="G407" s="11">
        <v>4.5999999999999996</v>
      </c>
      <c r="H407" s="12">
        <v>66</v>
      </c>
      <c r="I407" s="13">
        <f>0.039*H407</f>
        <v>2.5739999999999998</v>
      </c>
    </row>
    <row r="408" spans="1:9" x14ac:dyDescent="0.2">
      <c r="A408" s="8" t="s">
        <v>523</v>
      </c>
      <c r="B408" s="9">
        <v>59</v>
      </c>
      <c r="C408" s="9" t="s">
        <v>503</v>
      </c>
      <c r="D408" s="9">
        <v>14.065</v>
      </c>
      <c r="E408" s="10">
        <v>24764.5390625</v>
      </c>
      <c r="F408" s="10">
        <v>1347.904296875</v>
      </c>
      <c r="G408" s="11">
        <v>4.5999999999999996</v>
      </c>
      <c r="H408" s="12">
        <v>59</v>
      </c>
      <c r="I408" s="13">
        <f>0.039*H408</f>
        <v>2.3010000000000002</v>
      </c>
    </row>
    <row r="409" spans="1:9" x14ac:dyDescent="0.2">
      <c r="A409" s="8" t="s">
        <v>521</v>
      </c>
      <c r="B409" s="9">
        <v>59</v>
      </c>
      <c r="C409" s="9" t="s">
        <v>503</v>
      </c>
      <c r="D409" s="9">
        <v>14.065</v>
      </c>
      <c r="E409" s="10">
        <v>4276.17626953125</v>
      </c>
      <c r="F409" s="10">
        <v>241.60212707519531</v>
      </c>
      <c r="G409" s="11">
        <v>4.5999999999999996</v>
      </c>
      <c r="H409" s="12">
        <v>64</v>
      </c>
      <c r="I409" s="13">
        <f>0.039*H409</f>
        <v>2.496</v>
      </c>
    </row>
    <row r="410" spans="1:9" x14ac:dyDescent="0.2">
      <c r="A410" s="8" t="s">
        <v>584</v>
      </c>
      <c r="B410" s="9">
        <v>59</v>
      </c>
      <c r="C410" s="9" t="s">
        <v>564</v>
      </c>
      <c r="D410" s="9" t="s">
        <v>565</v>
      </c>
      <c r="E410" s="10">
        <v>837.978515625</v>
      </c>
      <c r="F410" s="10">
        <v>39.652313232421875</v>
      </c>
      <c r="G410" s="11">
        <v>4.5999999999999996</v>
      </c>
      <c r="H410" s="12">
        <v>75</v>
      </c>
      <c r="I410" s="13">
        <f>0.039*H410</f>
        <v>2.9249999999999998</v>
      </c>
    </row>
    <row r="411" spans="1:9" x14ac:dyDescent="0.2">
      <c r="A411" s="8" t="s">
        <v>585</v>
      </c>
      <c r="B411" s="9">
        <v>59</v>
      </c>
      <c r="C411" s="9" t="s">
        <v>564</v>
      </c>
      <c r="D411" s="9" t="s">
        <v>565</v>
      </c>
      <c r="E411" s="10">
        <v>14460.1640625</v>
      </c>
      <c r="F411" s="10">
        <v>1100.4837646484375</v>
      </c>
      <c r="G411" s="11">
        <v>4.5999999999999996</v>
      </c>
      <c r="H411" s="12">
        <v>68</v>
      </c>
      <c r="I411" s="13">
        <f>0.039*H411</f>
        <v>2.6520000000000001</v>
      </c>
    </row>
    <row r="412" spans="1:9" x14ac:dyDescent="0.2">
      <c r="A412" s="8" t="s">
        <v>583</v>
      </c>
      <c r="B412" s="9">
        <v>59</v>
      </c>
      <c r="C412" s="9" t="s">
        <v>564</v>
      </c>
      <c r="D412" s="9" t="s">
        <v>565</v>
      </c>
      <c r="E412" s="10">
        <v>236.145263671875</v>
      </c>
      <c r="F412" s="10">
        <v>20.680412292480469</v>
      </c>
      <c r="G412" s="11">
        <v>4.5999999999999996</v>
      </c>
      <c r="H412" s="12">
        <v>69</v>
      </c>
      <c r="I412" s="13">
        <f>0.039*H412</f>
        <v>2.6909999999999998</v>
      </c>
    </row>
    <row r="413" spans="1:9" x14ac:dyDescent="0.2">
      <c r="A413" s="8" t="s">
        <v>645</v>
      </c>
      <c r="B413" s="9">
        <v>59</v>
      </c>
      <c r="C413" s="9" t="s">
        <v>625</v>
      </c>
      <c r="D413" s="9" t="s">
        <v>626</v>
      </c>
      <c r="E413" s="10">
        <v>4148.78662109375</v>
      </c>
      <c r="F413" s="10">
        <v>232.71832275390625</v>
      </c>
      <c r="G413" s="11">
        <v>4.5999999999999996</v>
      </c>
      <c r="H413" s="12">
        <v>67</v>
      </c>
      <c r="I413" s="13">
        <f>0.039*H413</f>
        <v>2.613</v>
      </c>
    </row>
    <row r="414" spans="1:9" x14ac:dyDescent="0.2">
      <c r="A414" s="8" t="s">
        <v>644</v>
      </c>
      <c r="B414" s="9">
        <v>59</v>
      </c>
      <c r="C414" s="9" t="s">
        <v>625</v>
      </c>
      <c r="D414" s="9" t="s">
        <v>626</v>
      </c>
      <c r="E414" s="10">
        <v>1974.9150390625</v>
      </c>
      <c r="F414" s="10">
        <v>368.79177856445312</v>
      </c>
      <c r="G414" s="11">
        <v>4.5999999999999996</v>
      </c>
      <c r="H414" s="12">
        <v>68</v>
      </c>
      <c r="I414" s="13">
        <f>0.039*H414</f>
        <v>2.6520000000000001</v>
      </c>
    </row>
    <row r="415" spans="1:9" x14ac:dyDescent="0.2">
      <c r="A415" s="8" t="s">
        <v>646</v>
      </c>
      <c r="B415" s="9">
        <v>59</v>
      </c>
      <c r="C415" s="9" t="s">
        <v>625</v>
      </c>
      <c r="D415" s="9" t="s">
        <v>626</v>
      </c>
      <c r="E415" s="10">
        <v>5832.50732421875</v>
      </c>
      <c r="F415" s="10">
        <v>1741.9532470703125</v>
      </c>
      <c r="G415" s="11">
        <v>4.5999999999999996</v>
      </c>
      <c r="H415" s="12">
        <v>73</v>
      </c>
      <c r="I415" s="13">
        <f>0.039*H415</f>
        <v>2.847</v>
      </c>
    </row>
    <row r="416" spans="1:9" x14ac:dyDescent="0.2">
      <c r="A416" s="8" t="s">
        <v>706</v>
      </c>
      <c r="B416" s="9">
        <v>59</v>
      </c>
      <c r="C416" s="9" t="s">
        <v>685</v>
      </c>
      <c r="D416" s="9" t="s">
        <v>686</v>
      </c>
      <c r="E416" s="10">
        <v>17524.380859375</v>
      </c>
      <c r="F416" s="10">
        <v>3028.13818359375</v>
      </c>
      <c r="G416" s="11">
        <v>4.5999999999999996</v>
      </c>
      <c r="H416" s="12">
        <v>72</v>
      </c>
      <c r="I416" s="13">
        <f>0.039*H416</f>
        <v>2.8079999999999998</v>
      </c>
    </row>
    <row r="417" spans="1:9" x14ac:dyDescent="0.2">
      <c r="A417" s="8" t="s">
        <v>704</v>
      </c>
      <c r="B417" s="9">
        <v>59</v>
      </c>
      <c r="C417" s="9" t="s">
        <v>685</v>
      </c>
      <c r="D417" s="9" t="s">
        <v>686</v>
      </c>
      <c r="E417" s="10">
        <v>4265.271484375</v>
      </c>
      <c r="F417" s="10">
        <v>557.06732177734375</v>
      </c>
      <c r="G417" s="11">
        <v>4.5999999999999996</v>
      </c>
      <c r="H417" s="12">
        <v>72</v>
      </c>
      <c r="I417" s="13">
        <f>0.039*H417</f>
        <v>2.8079999999999998</v>
      </c>
    </row>
    <row r="418" spans="1:9" x14ac:dyDescent="0.2">
      <c r="A418" s="8" t="s">
        <v>705</v>
      </c>
      <c r="B418" s="9">
        <v>59</v>
      </c>
      <c r="C418" s="9" t="s">
        <v>685</v>
      </c>
      <c r="D418" s="9" t="s">
        <v>686</v>
      </c>
      <c r="E418" s="10">
        <v>15179.1298828125</v>
      </c>
      <c r="F418" s="10">
        <v>603.4739990234375</v>
      </c>
      <c r="G418" s="11">
        <v>4.5999999999999996</v>
      </c>
      <c r="H418" s="12">
        <v>74</v>
      </c>
      <c r="I418" s="13">
        <f>0.039*H418</f>
        <v>2.8860000000000001</v>
      </c>
    </row>
    <row r="419" spans="1:9" x14ac:dyDescent="0.2">
      <c r="A419" s="8" t="s">
        <v>765</v>
      </c>
      <c r="B419" s="9">
        <v>59</v>
      </c>
      <c r="C419" s="9" t="s">
        <v>747</v>
      </c>
      <c r="D419" s="9" t="s">
        <v>748</v>
      </c>
      <c r="E419" s="10">
        <v>38747.609375</v>
      </c>
      <c r="F419" s="10">
        <v>2220.867431640625</v>
      </c>
      <c r="G419" s="11">
        <v>4.5999999999999996</v>
      </c>
      <c r="H419" s="12">
        <v>69</v>
      </c>
      <c r="I419" s="13">
        <f>0.039*H419</f>
        <v>2.6909999999999998</v>
      </c>
    </row>
    <row r="420" spans="1:9" x14ac:dyDescent="0.2">
      <c r="A420" s="8" t="s">
        <v>764</v>
      </c>
      <c r="B420" s="9">
        <v>59</v>
      </c>
      <c r="C420" s="9" t="s">
        <v>747</v>
      </c>
      <c r="D420" s="9" t="s">
        <v>748</v>
      </c>
      <c r="E420" s="10">
        <v>12253.1689453125</v>
      </c>
      <c r="F420" s="10">
        <v>2198.7265625</v>
      </c>
      <c r="G420" s="11">
        <v>4.5999999999999996</v>
      </c>
      <c r="H420" s="12">
        <v>57</v>
      </c>
      <c r="I420" s="13">
        <f>0.039*H420</f>
        <v>2.2229999999999999</v>
      </c>
    </row>
    <row r="421" spans="1:9" x14ac:dyDescent="0.2">
      <c r="A421" s="8" t="s">
        <v>763</v>
      </c>
      <c r="B421" s="9">
        <v>59</v>
      </c>
      <c r="C421" s="9" t="s">
        <v>747</v>
      </c>
      <c r="D421" s="9" t="s">
        <v>748</v>
      </c>
      <c r="E421" s="10">
        <v>8115.103515625</v>
      </c>
      <c r="F421" s="10">
        <v>1649.2864990234375</v>
      </c>
      <c r="G421" s="11">
        <v>4.5999999999999996</v>
      </c>
      <c r="H421" s="12">
        <v>73</v>
      </c>
      <c r="I421" s="13">
        <f>0.039*H421</f>
        <v>2.847</v>
      </c>
    </row>
    <row r="422" spans="1:9" x14ac:dyDescent="0.2">
      <c r="A422" s="8" t="s">
        <v>867</v>
      </c>
      <c r="B422" s="9" t="s">
        <v>868</v>
      </c>
      <c r="C422" s="9" t="s">
        <v>807</v>
      </c>
      <c r="D422" s="9" t="s">
        <v>808</v>
      </c>
      <c r="E422" s="19">
        <v>41191.64453125</v>
      </c>
      <c r="F422" s="19">
        <v>3224.0869140625</v>
      </c>
      <c r="G422" s="11">
        <v>29.5</v>
      </c>
      <c r="H422" s="16">
        <v>63</v>
      </c>
      <c r="I422" s="17">
        <v>2.4569999999999999</v>
      </c>
    </row>
    <row r="423" spans="1:9" x14ac:dyDescent="0.2">
      <c r="A423" s="8" t="s">
        <v>824</v>
      </c>
      <c r="B423" s="9">
        <v>81</v>
      </c>
      <c r="C423" s="9" t="s">
        <v>807</v>
      </c>
      <c r="D423" s="9" t="s">
        <v>808</v>
      </c>
      <c r="E423" s="10">
        <v>46743.65234375</v>
      </c>
      <c r="F423" s="10">
        <v>543.2271728515625</v>
      </c>
      <c r="G423" s="11">
        <v>29.5</v>
      </c>
      <c r="H423" s="16">
        <v>64</v>
      </c>
      <c r="I423" s="17">
        <v>2.496</v>
      </c>
    </row>
    <row r="424" spans="1:9" x14ac:dyDescent="0.2">
      <c r="A424" s="8" t="s">
        <v>823</v>
      </c>
      <c r="B424" s="9">
        <v>81</v>
      </c>
      <c r="C424" s="9" t="s">
        <v>807</v>
      </c>
      <c r="D424" s="9" t="s">
        <v>808</v>
      </c>
      <c r="E424" s="10">
        <v>1.020624041557312</v>
      </c>
      <c r="F424" s="10">
        <v>0.33699765801429749</v>
      </c>
      <c r="G424" s="11">
        <v>29.5</v>
      </c>
      <c r="H424" s="16">
        <v>70</v>
      </c>
      <c r="I424" s="17">
        <v>2.73</v>
      </c>
    </row>
    <row r="425" spans="1:9" x14ac:dyDescent="0.2">
      <c r="A425" s="8" t="s">
        <v>936</v>
      </c>
      <c r="B425" s="9" t="s">
        <v>868</v>
      </c>
      <c r="C425" s="9" t="s">
        <v>879</v>
      </c>
      <c r="D425" s="9" t="s">
        <v>880</v>
      </c>
      <c r="E425" s="19">
        <v>1443.0162353515625</v>
      </c>
      <c r="F425" s="19">
        <v>47.315937042236328</v>
      </c>
      <c r="G425" s="11">
        <v>29.5</v>
      </c>
      <c r="H425" s="16">
        <v>62</v>
      </c>
      <c r="I425" s="17">
        <v>2.4180000000000001</v>
      </c>
    </row>
    <row r="426" spans="1:9" x14ac:dyDescent="0.2">
      <c r="A426" s="8" t="s">
        <v>896</v>
      </c>
      <c r="B426" s="9">
        <v>81</v>
      </c>
      <c r="C426" s="9" t="s">
        <v>879</v>
      </c>
      <c r="D426" s="9" t="s">
        <v>880</v>
      </c>
      <c r="E426" s="10">
        <v>9089.6787109375</v>
      </c>
      <c r="F426" s="10">
        <v>184.65711975097656</v>
      </c>
      <c r="G426" s="11">
        <v>29.5</v>
      </c>
      <c r="H426" s="16">
        <v>57</v>
      </c>
      <c r="I426" s="17">
        <v>2.2229999999999999</v>
      </c>
    </row>
    <row r="427" spans="1:9" x14ac:dyDescent="0.2">
      <c r="A427" s="8" t="s">
        <v>895</v>
      </c>
      <c r="B427" s="9">
        <v>81</v>
      </c>
      <c r="C427" s="9" t="s">
        <v>879</v>
      </c>
      <c r="D427" s="9" t="s">
        <v>880</v>
      </c>
      <c r="E427" s="10">
        <v>2093.190185546875</v>
      </c>
      <c r="F427" s="10">
        <v>69.292915344238281</v>
      </c>
      <c r="G427" s="11">
        <v>29.5</v>
      </c>
      <c r="H427" s="16">
        <v>65</v>
      </c>
      <c r="I427" s="17">
        <v>2.5350000000000001</v>
      </c>
    </row>
    <row r="428" spans="1:9" x14ac:dyDescent="0.2">
      <c r="A428" s="8" t="s">
        <v>998</v>
      </c>
      <c r="B428" s="9" t="s">
        <v>868</v>
      </c>
      <c r="C428" s="9" t="s">
        <v>942</v>
      </c>
      <c r="D428" s="9" t="s">
        <v>943</v>
      </c>
      <c r="E428" s="19">
        <v>14338.7861328125</v>
      </c>
      <c r="F428" s="19">
        <v>687.7132568359375</v>
      </c>
      <c r="G428" s="11">
        <v>29.5</v>
      </c>
      <c r="H428" s="16">
        <v>73</v>
      </c>
      <c r="I428" s="17">
        <v>2.847</v>
      </c>
    </row>
    <row r="429" spans="1:9" x14ac:dyDescent="0.2">
      <c r="A429" s="8" t="s">
        <v>957</v>
      </c>
      <c r="B429" s="9">
        <v>81</v>
      </c>
      <c r="C429" s="9" t="s">
        <v>942</v>
      </c>
      <c r="D429" s="9" t="s">
        <v>943</v>
      </c>
      <c r="E429" s="10">
        <v>4.738029956817627</v>
      </c>
      <c r="F429" s="10">
        <v>7.6654348373413086</v>
      </c>
      <c r="G429" s="11">
        <v>29.5</v>
      </c>
      <c r="H429" s="16">
        <v>66</v>
      </c>
      <c r="I429" s="17">
        <v>2.5739999999999998</v>
      </c>
    </row>
    <row r="430" spans="1:9" x14ac:dyDescent="0.2">
      <c r="A430" s="8" t="s">
        <v>958</v>
      </c>
      <c r="B430" s="9">
        <v>81</v>
      </c>
      <c r="C430" s="9" t="s">
        <v>942</v>
      </c>
      <c r="D430" s="9" t="s">
        <v>943</v>
      </c>
      <c r="E430" s="10">
        <v>658.35931396484375</v>
      </c>
      <c r="F430" s="10">
        <v>58.936714172363281</v>
      </c>
      <c r="G430" s="11">
        <v>29.5</v>
      </c>
      <c r="H430" s="16">
        <v>62</v>
      </c>
      <c r="I430" s="17">
        <v>2.4180000000000001</v>
      </c>
    </row>
    <row r="431" spans="1:9" x14ac:dyDescent="0.2">
      <c r="A431" s="8" t="s">
        <v>1060</v>
      </c>
      <c r="B431" s="9" t="s">
        <v>868</v>
      </c>
      <c r="C431" s="9" t="s">
        <v>1004</v>
      </c>
      <c r="D431" s="9" t="s">
        <v>1005</v>
      </c>
      <c r="E431" s="19">
        <v>11817.0810546875</v>
      </c>
      <c r="F431" s="19">
        <v>670.9561767578125</v>
      </c>
      <c r="G431" s="11">
        <v>29.5</v>
      </c>
      <c r="H431" s="16">
        <v>64</v>
      </c>
      <c r="I431" s="17">
        <v>2.496</v>
      </c>
    </row>
    <row r="432" spans="1:9" x14ac:dyDescent="0.2">
      <c r="A432" s="8" t="s">
        <v>1021</v>
      </c>
      <c r="B432" s="9">
        <v>81</v>
      </c>
      <c r="C432" s="9" t="s">
        <v>1004</v>
      </c>
      <c r="D432" s="9" t="s">
        <v>1005</v>
      </c>
      <c r="E432" s="10">
        <v>10960.5068359375</v>
      </c>
      <c r="F432" s="10">
        <v>700.656494140625</v>
      </c>
      <c r="G432" s="11">
        <v>29.5</v>
      </c>
      <c r="H432" s="16">
        <v>66</v>
      </c>
      <c r="I432" s="17">
        <v>2.5739999999999998</v>
      </c>
    </row>
    <row r="433" spans="1:9" x14ac:dyDescent="0.2">
      <c r="A433" s="8" t="s">
        <v>1020</v>
      </c>
      <c r="B433" s="9">
        <v>81</v>
      </c>
      <c r="C433" s="9" t="s">
        <v>1004</v>
      </c>
      <c r="D433" s="9" t="s">
        <v>1005</v>
      </c>
      <c r="E433" s="10">
        <v>5996.916015625</v>
      </c>
      <c r="F433" s="10">
        <v>266.42987060546875</v>
      </c>
      <c r="G433" s="11">
        <v>29.5</v>
      </c>
      <c r="H433" s="16">
        <v>56</v>
      </c>
      <c r="I433" s="17">
        <v>2.1840000000000002</v>
      </c>
    </row>
    <row r="434" spans="1:9" x14ac:dyDescent="0.2">
      <c r="A434" s="8" t="s">
        <v>1090</v>
      </c>
      <c r="B434" s="9">
        <v>81</v>
      </c>
      <c r="C434" s="9" t="s">
        <v>1066</v>
      </c>
      <c r="D434" s="9" t="s">
        <v>1067</v>
      </c>
      <c r="E434" s="10">
        <v>10963.1640625</v>
      </c>
      <c r="F434" s="10">
        <v>941.63836669921875</v>
      </c>
      <c r="G434" s="11">
        <v>29.5</v>
      </c>
      <c r="H434" s="16">
        <v>63</v>
      </c>
      <c r="I434" s="17">
        <v>2.4569999999999999</v>
      </c>
    </row>
    <row r="435" spans="1:9" x14ac:dyDescent="0.2">
      <c r="A435" s="8" t="s">
        <v>1088</v>
      </c>
      <c r="B435" s="9">
        <v>81</v>
      </c>
      <c r="C435" s="9" t="s">
        <v>1066</v>
      </c>
      <c r="D435" s="9" t="s">
        <v>1067</v>
      </c>
      <c r="E435" s="10">
        <v>0</v>
      </c>
      <c r="F435" s="10">
        <v>0</v>
      </c>
      <c r="G435" s="11">
        <v>29.5</v>
      </c>
      <c r="H435" s="16">
        <v>67</v>
      </c>
      <c r="I435" s="17">
        <v>2.613</v>
      </c>
    </row>
    <row r="436" spans="1:9" x14ac:dyDescent="0.2">
      <c r="A436" s="8" t="s">
        <v>1089</v>
      </c>
      <c r="B436" s="9">
        <v>81</v>
      </c>
      <c r="C436" s="9" t="s">
        <v>1066</v>
      </c>
      <c r="D436" s="9" t="s">
        <v>1067</v>
      </c>
      <c r="E436" s="10">
        <v>624.6474609375</v>
      </c>
      <c r="F436" s="10">
        <v>76.118064880371094</v>
      </c>
      <c r="G436" s="11">
        <v>29.5</v>
      </c>
      <c r="H436" s="16" t="s">
        <v>140</v>
      </c>
      <c r="I436" s="17" t="s">
        <v>140</v>
      </c>
    </row>
    <row r="437" spans="1:9" x14ac:dyDescent="0.2">
      <c r="A437" s="8" t="s">
        <v>32</v>
      </c>
      <c r="B437" s="9">
        <v>81</v>
      </c>
      <c r="C437" s="9" t="s">
        <v>10</v>
      </c>
      <c r="D437" s="9" t="s">
        <v>11</v>
      </c>
      <c r="E437" s="10">
        <v>4889.6875</v>
      </c>
      <c r="F437" s="10">
        <v>469.8013916015625</v>
      </c>
      <c r="G437" s="11">
        <v>29.5</v>
      </c>
      <c r="H437" s="16">
        <v>63</v>
      </c>
      <c r="I437" s="17">
        <v>2.4569999999999999</v>
      </c>
    </row>
    <row r="438" spans="1:9" x14ac:dyDescent="0.2">
      <c r="A438" s="8" t="s">
        <v>34</v>
      </c>
      <c r="B438" s="9">
        <v>81</v>
      </c>
      <c r="C438" s="9" t="s">
        <v>10</v>
      </c>
      <c r="D438" s="9" t="s">
        <v>11</v>
      </c>
      <c r="E438" s="10">
        <v>68385.9296875</v>
      </c>
      <c r="F438" s="10">
        <v>4644.1396484375</v>
      </c>
      <c r="G438" s="11">
        <v>29.5</v>
      </c>
      <c r="H438" s="16">
        <v>53</v>
      </c>
      <c r="I438" s="17">
        <v>2.0670000000000002</v>
      </c>
    </row>
    <row r="439" spans="1:9" x14ac:dyDescent="0.2">
      <c r="A439" s="8" t="s">
        <v>33</v>
      </c>
      <c r="B439" s="9">
        <v>81</v>
      </c>
      <c r="C439" s="9" t="s">
        <v>10</v>
      </c>
      <c r="D439" s="9" t="s">
        <v>11</v>
      </c>
      <c r="E439" s="10">
        <v>25139.271484375</v>
      </c>
      <c r="F439" s="10">
        <v>5250.76171875</v>
      </c>
      <c r="G439" s="11">
        <v>29.5</v>
      </c>
      <c r="H439" s="16">
        <v>58</v>
      </c>
      <c r="I439" s="17">
        <v>2.262</v>
      </c>
    </row>
    <row r="440" spans="1:9" x14ac:dyDescent="0.2">
      <c r="A440" s="8" t="s">
        <v>94</v>
      </c>
      <c r="B440" s="9">
        <v>81</v>
      </c>
      <c r="C440" s="9" t="s">
        <v>73</v>
      </c>
      <c r="D440" s="9">
        <v>10.132</v>
      </c>
      <c r="E440" s="10">
        <v>25372</v>
      </c>
      <c r="F440" s="10">
        <v>705.65179443359375</v>
      </c>
      <c r="G440" s="11">
        <v>29.5</v>
      </c>
      <c r="H440" s="16">
        <v>68</v>
      </c>
      <c r="I440" s="17">
        <v>2.6520000000000001</v>
      </c>
    </row>
    <row r="441" spans="1:9" x14ac:dyDescent="0.2">
      <c r="A441" s="8" t="s">
        <v>96</v>
      </c>
      <c r="B441" s="9">
        <v>81</v>
      </c>
      <c r="C441" s="9" t="s">
        <v>73</v>
      </c>
      <c r="D441" s="9">
        <v>10.132</v>
      </c>
      <c r="E441" s="10">
        <v>54178.125</v>
      </c>
      <c r="F441" s="10">
        <v>3759.3388671875</v>
      </c>
      <c r="G441" s="11">
        <v>29.5</v>
      </c>
      <c r="H441" s="16">
        <v>60</v>
      </c>
      <c r="I441" s="17">
        <v>2.34</v>
      </c>
    </row>
    <row r="442" spans="1:9" x14ac:dyDescent="0.2">
      <c r="A442" s="8" t="s">
        <v>95</v>
      </c>
      <c r="B442" s="9">
        <v>81</v>
      </c>
      <c r="C442" s="9" t="s">
        <v>73</v>
      </c>
      <c r="D442" s="9">
        <v>10.132</v>
      </c>
      <c r="E442" s="10">
        <v>43036.72265625</v>
      </c>
      <c r="F442" s="10">
        <v>1789.9637451171875</v>
      </c>
      <c r="G442" s="11">
        <v>2.6</v>
      </c>
      <c r="H442" s="16">
        <v>72</v>
      </c>
      <c r="I442" s="17">
        <v>2.8079999999999998</v>
      </c>
    </row>
    <row r="443" spans="1:9" x14ac:dyDescent="0.2">
      <c r="A443" s="8" t="s">
        <v>158</v>
      </c>
      <c r="B443" s="9">
        <v>81</v>
      </c>
      <c r="C443" s="9" t="s">
        <v>134</v>
      </c>
      <c r="D443" s="9" t="s">
        <v>135</v>
      </c>
      <c r="E443" s="10">
        <v>14415.6982421875</v>
      </c>
      <c r="F443" s="10">
        <v>938.4822998046875</v>
      </c>
      <c r="G443" s="11">
        <v>2.6</v>
      </c>
      <c r="H443" s="16">
        <v>69</v>
      </c>
      <c r="I443" s="17">
        <v>2.6909999999999998</v>
      </c>
    </row>
    <row r="444" spans="1:9" x14ac:dyDescent="0.2">
      <c r="A444" s="8" t="s">
        <v>159</v>
      </c>
      <c r="B444" s="9">
        <v>81</v>
      </c>
      <c r="C444" s="9" t="s">
        <v>134</v>
      </c>
      <c r="D444" s="9" t="s">
        <v>135</v>
      </c>
      <c r="E444" s="10">
        <v>17374.619140625</v>
      </c>
      <c r="F444" s="10">
        <v>608.28680419921875</v>
      </c>
      <c r="G444" s="11">
        <v>2.6</v>
      </c>
      <c r="H444" s="16">
        <v>69</v>
      </c>
      <c r="I444" s="17">
        <v>2.6909999999999998</v>
      </c>
    </row>
    <row r="445" spans="1:9" x14ac:dyDescent="0.2">
      <c r="A445" s="8" t="s">
        <v>157</v>
      </c>
      <c r="B445" s="9">
        <v>81</v>
      </c>
      <c r="C445" s="9" t="s">
        <v>134</v>
      </c>
      <c r="D445" s="9" t="s">
        <v>135</v>
      </c>
      <c r="E445" s="10">
        <v>1.9129050970077515</v>
      </c>
      <c r="F445" s="10">
        <v>0.48051425814628601</v>
      </c>
      <c r="G445" s="11">
        <v>2.6</v>
      </c>
      <c r="H445" s="16">
        <v>59</v>
      </c>
      <c r="I445" s="17">
        <v>2.3010000000000002</v>
      </c>
    </row>
    <row r="446" spans="1:9" x14ac:dyDescent="0.2">
      <c r="A446" s="8" t="s">
        <v>1153</v>
      </c>
      <c r="B446" s="9">
        <v>81</v>
      </c>
      <c r="C446" s="9" t="s">
        <v>1129</v>
      </c>
      <c r="D446" s="9" t="s">
        <v>1130</v>
      </c>
      <c r="E446" s="10">
        <v>24334.662109375</v>
      </c>
      <c r="F446" s="10">
        <v>3661.952880859375</v>
      </c>
      <c r="G446" s="11">
        <v>2.6</v>
      </c>
      <c r="H446" s="16">
        <v>73</v>
      </c>
      <c r="I446" s="17">
        <v>2.847</v>
      </c>
    </row>
    <row r="447" spans="1:9" x14ac:dyDescent="0.2">
      <c r="A447" s="8" t="s">
        <v>1151</v>
      </c>
      <c r="B447" s="9">
        <v>81</v>
      </c>
      <c r="C447" s="9" t="s">
        <v>1129</v>
      </c>
      <c r="D447" s="9" t="s">
        <v>1130</v>
      </c>
      <c r="E447" s="10">
        <v>6922.97802734375</v>
      </c>
      <c r="F447" s="10">
        <v>260.79864501953125</v>
      </c>
      <c r="G447" s="11">
        <v>2.6</v>
      </c>
      <c r="H447" s="16">
        <v>72</v>
      </c>
      <c r="I447" s="17">
        <v>2.8079999999999998</v>
      </c>
    </row>
    <row r="448" spans="1:9" x14ac:dyDescent="0.2">
      <c r="A448" s="8" t="s">
        <v>1152</v>
      </c>
      <c r="B448" s="9">
        <v>81</v>
      </c>
      <c r="C448" s="9" t="s">
        <v>1129</v>
      </c>
      <c r="D448" s="9" t="s">
        <v>1130</v>
      </c>
      <c r="E448" s="10">
        <v>14229.2578125</v>
      </c>
      <c r="F448" s="10">
        <v>2431.579345703125</v>
      </c>
      <c r="G448" s="11">
        <v>2.6</v>
      </c>
      <c r="H448" s="16">
        <v>60</v>
      </c>
      <c r="I448" s="17">
        <v>2.34</v>
      </c>
    </row>
    <row r="449" spans="1:9" x14ac:dyDescent="0.2">
      <c r="A449" s="8" t="s">
        <v>220</v>
      </c>
      <c r="B449" s="9">
        <v>81</v>
      </c>
      <c r="C449" s="9" t="s">
        <v>197</v>
      </c>
      <c r="D449" s="9" t="s">
        <v>198</v>
      </c>
      <c r="E449" s="10">
        <v>22393.6796875</v>
      </c>
      <c r="F449" s="10">
        <v>2118.6328125</v>
      </c>
      <c r="G449" s="11">
        <v>2.6</v>
      </c>
      <c r="H449" s="16">
        <v>66</v>
      </c>
      <c r="I449" s="17">
        <v>2.5739999999999998</v>
      </c>
    </row>
    <row r="450" spans="1:9" x14ac:dyDescent="0.2">
      <c r="A450" s="8" t="s">
        <v>219</v>
      </c>
      <c r="B450" s="9">
        <v>81</v>
      </c>
      <c r="C450" s="9" t="s">
        <v>197</v>
      </c>
      <c r="D450" s="9" t="s">
        <v>198</v>
      </c>
      <c r="E450" s="10">
        <v>5990.07958984375</v>
      </c>
      <c r="F450" s="10">
        <v>776.52032470703125</v>
      </c>
      <c r="G450" s="11">
        <v>2.6</v>
      </c>
      <c r="H450" s="16">
        <v>73</v>
      </c>
      <c r="I450" s="17">
        <v>2.847</v>
      </c>
    </row>
    <row r="451" spans="1:9" x14ac:dyDescent="0.2">
      <c r="A451" s="8" t="s">
        <v>221</v>
      </c>
      <c r="B451" s="9">
        <v>81</v>
      </c>
      <c r="C451" s="9" t="s">
        <v>197</v>
      </c>
      <c r="D451" s="9" t="s">
        <v>198</v>
      </c>
      <c r="E451" s="10">
        <v>33848.80859375</v>
      </c>
      <c r="F451" s="10">
        <v>1900.7149658203125</v>
      </c>
      <c r="G451" s="11">
        <v>2.6</v>
      </c>
      <c r="H451" s="16">
        <v>73</v>
      </c>
      <c r="I451" s="17">
        <v>2.847</v>
      </c>
    </row>
    <row r="452" spans="1:9" x14ac:dyDescent="0.2">
      <c r="A452" s="8" t="s">
        <v>280</v>
      </c>
      <c r="B452" s="9">
        <v>81</v>
      </c>
      <c r="C452" s="9" t="s">
        <v>259</v>
      </c>
      <c r="D452" s="9">
        <v>12.246</v>
      </c>
      <c r="E452" s="10">
        <v>2110.247802734375</v>
      </c>
      <c r="F452" s="10">
        <v>67.769676208496094</v>
      </c>
      <c r="G452" s="11">
        <v>2.6</v>
      </c>
      <c r="H452" s="16">
        <v>69</v>
      </c>
      <c r="I452" s="17">
        <v>2.6909999999999998</v>
      </c>
    </row>
    <row r="453" spans="1:9" x14ac:dyDescent="0.2">
      <c r="A453" s="8" t="s">
        <v>282</v>
      </c>
      <c r="B453" s="9">
        <v>81</v>
      </c>
      <c r="C453" s="9" t="s">
        <v>259</v>
      </c>
      <c r="D453" s="9">
        <v>12.246</v>
      </c>
      <c r="E453" s="10">
        <v>20061.814453125</v>
      </c>
      <c r="F453" s="10">
        <v>417.46176147460938</v>
      </c>
      <c r="G453" s="11">
        <v>2.6</v>
      </c>
      <c r="H453" s="16">
        <v>72</v>
      </c>
      <c r="I453" s="17">
        <v>2.8079999999999998</v>
      </c>
    </row>
    <row r="454" spans="1:9" x14ac:dyDescent="0.2">
      <c r="A454" s="8" t="s">
        <v>281</v>
      </c>
      <c r="B454" s="9">
        <v>81</v>
      </c>
      <c r="C454" s="9" t="s">
        <v>259</v>
      </c>
      <c r="D454" s="9">
        <v>12.246</v>
      </c>
      <c r="E454" s="10">
        <v>9965.6953125</v>
      </c>
      <c r="F454" s="10">
        <v>108.89356231689453</v>
      </c>
      <c r="G454" s="11">
        <v>2.6</v>
      </c>
      <c r="H454" s="16">
        <v>71</v>
      </c>
      <c r="I454" s="17">
        <v>2.7690000000000001</v>
      </c>
    </row>
    <row r="455" spans="1:9" x14ac:dyDescent="0.2">
      <c r="A455" s="8" t="s">
        <v>403</v>
      </c>
      <c r="B455" s="9">
        <v>81</v>
      </c>
      <c r="C455" s="9" t="s">
        <v>381</v>
      </c>
      <c r="D455" s="9" t="s">
        <v>382</v>
      </c>
      <c r="E455" s="10">
        <v>803.27081298828125</v>
      </c>
      <c r="F455" s="10">
        <v>74.3701171875</v>
      </c>
      <c r="G455" s="11">
        <v>2.6</v>
      </c>
      <c r="H455" s="16">
        <v>62</v>
      </c>
      <c r="I455" s="17">
        <v>2.4180000000000001</v>
      </c>
    </row>
    <row r="456" spans="1:9" x14ac:dyDescent="0.2">
      <c r="A456" s="8" t="s">
        <v>404</v>
      </c>
      <c r="B456" s="9">
        <v>81</v>
      </c>
      <c r="C456" s="9" t="s">
        <v>381</v>
      </c>
      <c r="D456" s="9" t="s">
        <v>382</v>
      </c>
      <c r="E456" s="10">
        <v>6843.990234375</v>
      </c>
      <c r="F456" s="10">
        <v>621.0076904296875</v>
      </c>
      <c r="G456" s="11">
        <v>2.6</v>
      </c>
      <c r="H456" s="16">
        <v>70</v>
      </c>
      <c r="I456" s="17">
        <v>2.73</v>
      </c>
    </row>
    <row r="457" spans="1:9" x14ac:dyDescent="0.2">
      <c r="A457" s="8" t="s">
        <v>405</v>
      </c>
      <c r="B457" s="9">
        <v>81</v>
      </c>
      <c r="C457" s="9" t="s">
        <v>381</v>
      </c>
      <c r="D457" s="9" t="s">
        <v>382</v>
      </c>
      <c r="E457" s="10">
        <v>58190.63671875</v>
      </c>
      <c r="F457" s="10">
        <v>2358.768798828125</v>
      </c>
      <c r="G457" s="11">
        <v>2.6</v>
      </c>
      <c r="H457" s="16">
        <v>66</v>
      </c>
      <c r="I457" s="17">
        <v>2.5739999999999998</v>
      </c>
    </row>
    <row r="458" spans="1:9" x14ac:dyDescent="0.2">
      <c r="A458" s="8" t="s">
        <v>343</v>
      </c>
      <c r="B458" s="9">
        <v>81</v>
      </c>
      <c r="C458" s="9" t="s">
        <v>320</v>
      </c>
      <c r="D458" s="9" t="s">
        <v>321</v>
      </c>
      <c r="E458" s="10">
        <v>21787.484375</v>
      </c>
      <c r="F458" s="10">
        <v>2447.058349609375</v>
      </c>
      <c r="G458" s="11">
        <v>2.6</v>
      </c>
      <c r="H458" s="16">
        <v>58</v>
      </c>
      <c r="I458" s="17">
        <v>2.262</v>
      </c>
    </row>
    <row r="459" spans="1:9" x14ac:dyDescent="0.2">
      <c r="A459" s="8" t="s">
        <v>342</v>
      </c>
      <c r="B459" s="9">
        <v>81</v>
      </c>
      <c r="C459" s="9" t="s">
        <v>320</v>
      </c>
      <c r="D459" s="9" t="s">
        <v>321</v>
      </c>
      <c r="E459" s="10">
        <v>6102.81201171875</v>
      </c>
      <c r="F459" s="10">
        <v>448.69107055664062</v>
      </c>
      <c r="G459" s="11">
        <v>2.6</v>
      </c>
      <c r="H459" s="16">
        <v>74</v>
      </c>
      <c r="I459" s="17">
        <v>2.8860000000000001</v>
      </c>
    </row>
    <row r="460" spans="1:9" x14ac:dyDescent="0.2">
      <c r="A460" s="8" t="s">
        <v>341</v>
      </c>
      <c r="B460" s="9">
        <v>81</v>
      </c>
      <c r="C460" s="9" t="s">
        <v>320</v>
      </c>
      <c r="D460" s="9" t="s">
        <v>321</v>
      </c>
      <c r="E460" s="10">
        <v>0</v>
      </c>
      <c r="F460" s="10">
        <v>0</v>
      </c>
      <c r="G460" s="11">
        <v>2.6</v>
      </c>
      <c r="H460" s="16">
        <v>72</v>
      </c>
      <c r="I460" s="17">
        <v>2.8079999999999998</v>
      </c>
    </row>
    <row r="461" spans="1:9" x14ac:dyDescent="0.2">
      <c r="A461" s="8" t="s">
        <v>465</v>
      </c>
      <c r="B461" s="9">
        <v>81</v>
      </c>
      <c r="C461" s="9" t="s">
        <v>442</v>
      </c>
      <c r="D461" s="9">
        <v>12.448</v>
      </c>
      <c r="E461" s="10">
        <v>48077.34375</v>
      </c>
      <c r="F461" s="10">
        <v>5518.23681640625</v>
      </c>
      <c r="G461" s="11">
        <v>2.6</v>
      </c>
      <c r="H461" s="16">
        <v>45</v>
      </c>
      <c r="I461" s="17">
        <v>1.7549999999999999</v>
      </c>
    </row>
    <row r="462" spans="1:9" x14ac:dyDescent="0.2">
      <c r="A462" s="8" t="s">
        <v>464</v>
      </c>
      <c r="B462" s="9">
        <v>81</v>
      </c>
      <c r="C462" s="9" t="s">
        <v>442</v>
      </c>
      <c r="D462" s="9">
        <v>12.448</v>
      </c>
      <c r="E462" s="10">
        <v>4741.70458984375</v>
      </c>
      <c r="F462" s="10">
        <v>224.2342529296875</v>
      </c>
      <c r="G462" s="11">
        <v>2.6</v>
      </c>
      <c r="H462" s="16">
        <v>65</v>
      </c>
      <c r="I462" s="17">
        <v>2.5350000000000001</v>
      </c>
    </row>
    <row r="463" spans="1:9" x14ac:dyDescent="0.2">
      <c r="A463" s="8" t="s">
        <v>463</v>
      </c>
      <c r="B463" s="9">
        <v>81</v>
      </c>
      <c r="C463" s="9" t="s">
        <v>442</v>
      </c>
      <c r="D463" s="9">
        <v>12.448</v>
      </c>
      <c r="E463" s="10">
        <v>4387.35400390625</v>
      </c>
      <c r="F463" s="10">
        <v>54.832550048828125</v>
      </c>
      <c r="G463" s="11">
        <v>2.6</v>
      </c>
      <c r="H463" s="16">
        <v>50</v>
      </c>
      <c r="I463" s="17">
        <v>1.95</v>
      </c>
    </row>
    <row r="464" spans="1:9" x14ac:dyDescent="0.2">
      <c r="A464" s="8" t="s">
        <v>1217</v>
      </c>
      <c r="B464" s="9">
        <v>81</v>
      </c>
      <c r="C464" s="9" t="s">
        <v>1193</v>
      </c>
      <c r="D464" s="9" t="s">
        <v>1194</v>
      </c>
      <c r="E464" s="10">
        <v>37333.953125</v>
      </c>
      <c r="F464" s="10">
        <v>4975.56787109375</v>
      </c>
      <c r="G464" s="11">
        <v>2.6</v>
      </c>
      <c r="H464" s="16">
        <v>71</v>
      </c>
      <c r="I464" s="17">
        <v>2.7690000000000001</v>
      </c>
    </row>
    <row r="465" spans="1:9" x14ac:dyDescent="0.2">
      <c r="A465" s="8" t="s">
        <v>1216</v>
      </c>
      <c r="B465" s="9">
        <v>81</v>
      </c>
      <c r="C465" s="9" t="s">
        <v>1193</v>
      </c>
      <c r="D465" s="9" t="s">
        <v>1194</v>
      </c>
      <c r="E465" s="10">
        <v>11765.8701171875</v>
      </c>
      <c r="F465" s="10">
        <v>2087.0302734375</v>
      </c>
      <c r="G465" s="11">
        <v>2.6</v>
      </c>
      <c r="H465" s="16">
        <v>73</v>
      </c>
      <c r="I465" s="17">
        <v>2.847</v>
      </c>
    </row>
    <row r="466" spans="1:9" x14ac:dyDescent="0.2">
      <c r="A466" s="8" t="s">
        <v>1215</v>
      </c>
      <c r="B466" s="9">
        <v>81</v>
      </c>
      <c r="C466" s="9" t="s">
        <v>1193</v>
      </c>
      <c r="D466" s="9" t="s">
        <v>1194</v>
      </c>
      <c r="E466" s="10">
        <v>0</v>
      </c>
      <c r="F466" s="10">
        <v>0</v>
      </c>
      <c r="G466" s="11">
        <v>2.6</v>
      </c>
      <c r="H466" s="16">
        <v>68</v>
      </c>
      <c r="I466" s="17">
        <v>2.6520000000000001</v>
      </c>
    </row>
    <row r="467" spans="1:9" x14ac:dyDescent="0.2">
      <c r="A467" s="8" t="s">
        <v>524</v>
      </c>
      <c r="B467" s="9">
        <v>81</v>
      </c>
      <c r="C467" s="9" t="s">
        <v>503</v>
      </c>
      <c r="D467" s="9">
        <v>14.065</v>
      </c>
      <c r="E467" s="10">
        <v>9439</v>
      </c>
      <c r="F467" s="10">
        <v>917.63092041015625</v>
      </c>
      <c r="G467" s="11">
        <v>2.6</v>
      </c>
      <c r="H467" s="16">
        <v>58</v>
      </c>
      <c r="I467" s="17">
        <v>2.262</v>
      </c>
    </row>
    <row r="468" spans="1:9" x14ac:dyDescent="0.2">
      <c r="A468" s="8" t="s">
        <v>525</v>
      </c>
      <c r="B468" s="9">
        <v>81</v>
      </c>
      <c r="C468" s="9" t="s">
        <v>503</v>
      </c>
      <c r="D468" s="9">
        <v>14.065</v>
      </c>
      <c r="E468" s="10">
        <v>12142.8408203125</v>
      </c>
      <c r="F468" s="10">
        <v>1035.7646484375</v>
      </c>
      <c r="G468" s="11">
        <v>2.6</v>
      </c>
      <c r="H468" s="16">
        <v>73</v>
      </c>
      <c r="I468" s="17">
        <v>2.847</v>
      </c>
    </row>
    <row r="469" spans="1:9" x14ac:dyDescent="0.2">
      <c r="A469" s="8" t="s">
        <v>526</v>
      </c>
      <c r="B469" s="9">
        <v>81</v>
      </c>
      <c r="C469" s="9" t="s">
        <v>503</v>
      </c>
      <c r="D469" s="9">
        <v>14.065</v>
      </c>
      <c r="E469" s="10">
        <v>21847.84375</v>
      </c>
      <c r="F469" s="10">
        <v>927.24688720703125</v>
      </c>
      <c r="G469" s="11">
        <v>2.6</v>
      </c>
      <c r="H469" s="16">
        <v>56</v>
      </c>
      <c r="I469" s="17">
        <v>2.1840000000000002</v>
      </c>
    </row>
    <row r="470" spans="1:9" x14ac:dyDescent="0.2">
      <c r="A470" s="8" t="s">
        <v>587</v>
      </c>
      <c r="B470" s="9">
        <v>81</v>
      </c>
      <c r="C470" s="9" t="s">
        <v>564</v>
      </c>
      <c r="D470" s="9" t="s">
        <v>565</v>
      </c>
      <c r="E470" s="10">
        <v>32896.57421875</v>
      </c>
      <c r="F470" s="10">
        <v>2877.482421875</v>
      </c>
      <c r="G470" s="11">
        <v>2.6</v>
      </c>
      <c r="H470" s="16">
        <v>63</v>
      </c>
      <c r="I470" s="17">
        <v>2.4569999999999999</v>
      </c>
    </row>
    <row r="471" spans="1:9" x14ac:dyDescent="0.2">
      <c r="A471" s="8" t="s">
        <v>588</v>
      </c>
      <c r="B471" s="9">
        <v>81</v>
      </c>
      <c r="C471" s="9" t="s">
        <v>564</v>
      </c>
      <c r="D471" s="9" t="s">
        <v>565</v>
      </c>
      <c r="E471" s="10">
        <v>35268.015625</v>
      </c>
      <c r="F471" s="10">
        <v>2331.468017578125</v>
      </c>
      <c r="G471" s="11">
        <v>2.6</v>
      </c>
      <c r="H471" s="16">
        <v>65</v>
      </c>
      <c r="I471" s="17">
        <v>2.5350000000000001</v>
      </c>
    </row>
    <row r="472" spans="1:9" x14ac:dyDescent="0.2">
      <c r="A472" s="8" t="s">
        <v>586</v>
      </c>
      <c r="B472" s="9">
        <v>81</v>
      </c>
      <c r="C472" s="9" t="s">
        <v>564</v>
      </c>
      <c r="D472" s="9" t="s">
        <v>565</v>
      </c>
      <c r="E472" s="10">
        <v>12051.24</v>
      </c>
      <c r="F472" s="10">
        <v>586.61580000000004</v>
      </c>
      <c r="G472" s="11">
        <v>2.6</v>
      </c>
      <c r="H472" s="16">
        <v>60</v>
      </c>
      <c r="I472" s="17">
        <v>2.34</v>
      </c>
    </row>
    <row r="473" spans="1:9" x14ac:dyDescent="0.2">
      <c r="A473" s="8" t="s">
        <v>649</v>
      </c>
      <c r="B473" s="9">
        <v>81</v>
      </c>
      <c r="C473" s="9" t="s">
        <v>625</v>
      </c>
      <c r="D473" s="9" t="s">
        <v>626</v>
      </c>
      <c r="E473" s="10">
        <v>29345.005859375</v>
      </c>
      <c r="F473" s="10">
        <v>6275.99658203125</v>
      </c>
      <c r="G473" s="11">
        <v>2.6</v>
      </c>
      <c r="H473" s="16">
        <v>72</v>
      </c>
      <c r="I473" s="17">
        <v>2.8079999999999998</v>
      </c>
    </row>
    <row r="474" spans="1:9" x14ac:dyDescent="0.2">
      <c r="A474" s="8" t="s">
        <v>648</v>
      </c>
      <c r="B474" s="9">
        <v>81</v>
      </c>
      <c r="C474" s="9" t="s">
        <v>625</v>
      </c>
      <c r="D474" s="9" t="s">
        <v>626</v>
      </c>
      <c r="E474" s="10">
        <v>23081.078125</v>
      </c>
      <c r="F474" s="10">
        <v>1161.486328125</v>
      </c>
      <c r="G474" s="11">
        <v>2.6</v>
      </c>
      <c r="H474" s="16">
        <v>71</v>
      </c>
      <c r="I474" s="17">
        <v>2.7690000000000001</v>
      </c>
    </row>
    <row r="475" spans="1:9" x14ac:dyDescent="0.2">
      <c r="A475" s="8" t="s">
        <v>647</v>
      </c>
      <c r="B475" s="9">
        <v>81</v>
      </c>
      <c r="C475" s="9" t="s">
        <v>625</v>
      </c>
      <c r="D475" s="9" t="s">
        <v>626</v>
      </c>
      <c r="E475" s="10">
        <v>16067.8642578125</v>
      </c>
      <c r="F475" s="10">
        <v>1421.420166015625</v>
      </c>
      <c r="G475" s="11">
        <v>2.6</v>
      </c>
      <c r="H475" s="16">
        <v>74</v>
      </c>
      <c r="I475" s="17">
        <v>2.8860000000000001</v>
      </c>
    </row>
    <row r="476" spans="1:9" x14ac:dyDescent="0.2">
      <c r="A476" s="8" t="s">
        <v>709</v>
      </c>
      <c r="B476" s="9">
        <v>81</v>
      </c>
      <c r="C476" s="9" t="s">
        <v>685</v>
      </c>
      <c r="D476" s="9" t="s">
        <v>686</v>
      </c>
      <c r="E476" s="10">
        <v>42930.964999999997</v>
      </c>
      <c r="F476" s="10">
        <v>1156.6498999999999</v>
      </c>
      <c r="G476" s="11">
        <v>2.6</v>
      </c>
      <c r="H476" s="16">
        <v>76</v>
      </c>
      <c r="I476" s="17">
        <v>2.964</v>
      </c>
    </row>
    <row r="477" spans="1:9" x14ac:dyDescent="0.2">
      <c r="A477" s="8" t="s">
        <v>707</v>
      </c>
      <c r="B477" s="9">
        <v>81</v>
      </c>
      <c r="C477" s="9" t="s">
        <v>685</v>
      </c>
      <c r="D477" s="9" t="s">
        <v>686</v>
      </c>
      <c r="E477" s="10">
        <v>8122.12158203125</v>
      </c>
      <c r="F477" s="10">
        <v>467.12567138671875</v>
      </c>
      <c r="G477" s="11">
        <v>2.6</v>
      </c>
      <c r="H477" s="16">
        <v>59</v>
      </c>
      <c r="I477" s="17">
        <v>2.3010000000000002</v>
      </c>
    </row>
    <row r="478" spans="1:9" x14ac:dyDescent="0.2">
      <c r="A478" s="8" t="s">
        <v>708</v>
      </c>
      <c r="B478" s="9">
        <v>81</v>
      </c>
      <c r="C478" s="9" t="s">
        <v>685</v>
      </c>
      <c r="D478" s="9" t="s">
        <v>686</v>
      </c>
      <c r="E478" s="10">
        <v>29718.205078125</v>
      </c>
      <c r="F478" s="10">
        <v>3753.260009765625</v>
      </c>
      <c r="G478" s="11">
        <v>2.6</v>
      </c>
      <c r="H478" s="16">
        <v>63</v>
      </c>
      <c r="I478" s="17">
        <v>2.4569999999999999</v>
      </c>
    </row>
    <row r="479" spans="1:9" x14ac:dyDescent="0.2">
      <c r="A479" s="8" t="s">
        <v>766</v>
      </c>
      <c r="B479" s="9">
        <v>81</v>
      </c>
      <c r="C479" s="9" t="s">
        <v>747</v>
      </c>
      <c r="D479" s="9" t="s">
        <v>748</v>
      </c>
      <c r="E479" s="10">
        <v>4883.39892578125</v>
      </c>
      <c r="F479" s="10">
        <v>204.9691162109375</v>
      </c>
      <c r="G479" s="11">
        <v>2.6</v>
      </c>
      <c r="H479" s="16">
        <v>66</v>
      </c>
      <c r="I479" s="17">
        <v>2.5739999999999998</v>
      </c>
    </row>
    <row r="480" spans="1:9" x14ac:dyDescent="0.2">
      <c r="A480" s="8" t="s">
        <v>768</v>
      </c>
      <c r="B480" s="9">
        <v>81</v>
      </c>
      <c r="C480" s="9" t="s">
        <v>747</v>
      </c>
      <c r="D480" s="9" t="s">
        <v>748</v>
      </c>
      <c r="E480" s="10">
        <v>42830.35546875</v>
      </c>
      <c r="F480" s="10">
        <v>8106.61572265625</v>
      </c>
      <c r="G480" s="11">
        <v>2.6</v>
      </c>
      <c r="H480" s="16">
        <v>68</v>
      </c>
      <c r="I480" s="17">
        <v>2.6520000000000001</v>
      </c>
    </row>
    <row r="481" spans="1:9" x14ac:dyDescent="0.2">
      <c r="A481" s="8" t="s">
        <v>767</v>
      </c>
      <c r="B481" s="9">
        <v>81</v>
      </c>
      <c r="C481" s="9" t="s">
        <v>747</v>
      </c>
      <c r="D481" s="9" t="s">
        <v>748</v>
      </c>
      <c r="E481" s="10">
        <v>19030.134765625</v>
      </c>
      <c r="F481" s="10">
        <v>1732.9364013671875</v>
      </c>
      <c r="G481" s="11">
        <v>2.6</v>
      </c>
      <c r="H481" s="16">
        <v>68</v>
      </c>
      <c r="I481" s="17">
        <v>2.6520000000000001</v>
      </c>
    </row>
    <row r="482" spans="1:9" x14ac:dyDescent="0.2">
      <c r="A482" s="8" t="s">
        <v>869</v>
      </c>
      <c r="B482" s="9" t="s">
        <v>870</v>
      </c>
      <c r="C482" s="9" t="s">
        <v>807</v>
      </c>
      <c r="D482" s="9" t="s">
        <v>808</v>
      </c>
      <c r="E482" s="19">
        <v>7139.58056640625</v>
      </c>
      <c r="F482" s="19">
        <v>595.802490234375</v>
      </c>
      <c r="G482" s="11">
        <v>16.5</v>
      </c>
      <c r="H482" s="12">
        <v>67</v>
      </c>
      <c r="I482" s="13">
        <f>0.039*H482</f>
        <v>2.613</v>
      </c>
    </row>
    <row r="483" spans="1:9" x14ac:dyDescent="0.2">
      <c r="A483" s="8" t="s">
        <v>826</v>
      </c>
      <c r="B483" s="9">
        <v>82</v>
      </c>
      <c r="C483" s="9" t="s">
        <v>807</v>
      </c>
      <c r="D483" s="9" t="s">
        <v>808</v>
      </c>
      <c r="E483" s="10">
        <v>11557.5556640625</v>
      </c>
      <c r="F483" s="10">
        <v>1668.546875</v>
      </c>
      <c r="G483" s="11">
        <v>16.5</v>
      </c>
      <c r="H483" s="12">
        <v>51</v>
      </c>
      <c r="I483" s="13">
        <f>0.039*H483</f>
        <v>1.9890000000000001</v>
      </c>
    </row>
    <row r="484" spans="1:9" x14ac:dyDescent="0.2">
      <c r="A484" s="8" t="s">
        <v>825</v>
      </c>
      <c r="B484" s="9">
        <v>82</v>
      </c>
      <c r="C484" s="9" t="s">
        <v>807</v>
      </c>
      <c r="D484" s="9" t="s">
        <v>808</v>
      </c>
      <c r="E484" s="10">
        <v>1567.9215087890625</v>
      </c>
      <c r="F484" s="10">
        <v>31.722005844116211</v>
      </c>
      <c r="G484" s="11">
        <v>16.5</v>
      </c>
      <c r="H484" s="12">
        <v>55.5</v>
      </c>
      <c r="I484" s="13">
        <f>0.039*H484</f>
        <v>2.1644999999999999</v>
      </c>
    </row>
    <row r="485" spans="1:9" x14ac:dyDescent="0.2">
      <c r="A485" s="8" t="s">
        <v>937</v>
      </c>
      <c r="B485" s="9" t="s">
        <v>870</v>
      </c>
      <c r="C485" s="9" t="s">
        <v>879</v>
      </c>
      <c r="D485" s="9" t="s">
        <v>880</v>
      </c>
      <c r="E485" s="19">
        <v>1427.0404052734375</v>
      </c>
      <c r="F485" s="19">
        <v>121.19794464111328</v>
      </c>
      <c r="G485" s="11">
        <v>16.5</v>
      </c>
      <c r="H485" s="12">
        <v>64</v>
      </c>
      <c r="I485" s="13">
        <f>0.039*H485</f>
        <v>2.496</v>
      </c>
    </row>
    <row r="486" spans="1:9" x14ac:dyDescent="0.2">
      <c r="A486" s="8" t="s">
        <v>898</v>
      </c>
      <c r="B486" s="9">
        <v>82</v>
      </c>
      <c r="C486" s="9" t="s">
        <v>879</v>
      </c>
      <c r="D486" s="9" t="s">
        <v>880</v>
      </c>
      <c r="E486" s="10">
        <v>2612.075927734375</v>
      </c>
      <c r="F486" s="10">
        <v>423.93856811523438</v>
      </c>
      <c r="G486" s="11">
        <v>16.5</v>
      </c>
      <c r="H486" s="12">
        <v>68</v>
      </c>
      <c r="I486" s="13">
        <f>0.039*H486</f>
        <v>2.6520000000000001</v>
      </c>
    </row>
    <row r="487" spans="1:9" x14ac:dyDescent="0.2">
      <c r="A487" s="8" t="s">
        <v>897</v>
      </c>
      <c r="B487" s="9">
        <v>82</v>
      </c>
      <c r="C487" s="9" t="s">
        <v>879</v>
      </c>
      <c r="D487" s="9" t="s">
        <v>880</v>
      </c>
      <c r="E487" s="10">
        <v>155.28045654296875</v>
      </c>
      <c r="F487" s="10">
        <v>35.388931274414062</v>
      </c>
      <c r="G487" s="11">
        <v>16.5</v>
      </c>
      <c r="H487" s="12">
        <v>72</v>
      </c>
      <c r="I487" s="13">
        <f>0.039*H487</f>
        <v>2.8079999999999998</v>
      </c>
    </row>
    <row r="488" spans="1:9" x14ac:dyDescent="0.2">
      <c r="A488" s="8" t="s">
        <v>999</v>
      </c>
      <c r="B488" s="9" t="s">
        <v>870</v>
      </c>
      <c r="C488" s="9" t="s">
        <v>942</v>
      </c>
      <c r="D488" s="9" t="s">
        <v>943</v>
      </c>
      <c r="E488" s="19">
        <v>194.34352111816406</v>
      </c>
      <c r="F488" s="19">
        <v>15.819642066955566</v>
      </c>
      <c r="G488" s="11">
        <v>16.5</v>
      </c>
      <c r="H488" s="12">
        <v>50</v>
      </c>
      <c r="I488" s="13">
        <f>0.039*H488</f>
        <v>1.95</v>
      </c>
    </row>
    <row r="489" spans="1:9" x14ac:dyDescent="0.2">
      <c r="A489" s="8" t="s">
        <v>960</v>
      </c>
      <c r="B489" s="9">
        <v>82</v>
      </c>
      <c r="C489" s="9" t="s">
        <v>942</v>
      </c>
      <c r="D489" s="9" t="s">
        <v>943</v>
      </c>
      <c r="E489" s="10">
        <v>4250.27734375</v>
      </c>
      <c r="F489" s="10">
        <v>106.27645874023438</v>
      </c>
      <c r="G489" s="11">
        <v>16.5</v>
      </c>
      <c r="H489" s="12">
        <v>68</v>
      </c>
      <c r="I489" s="13">
        <f>0.039*H489</f>
        <v>2.6520000000000001</v>
      </c>
    </row>
    <row r="490" spans="1:9" x14ac:dyDescent="0.2">
      <c r="A490" s="8" t="s">
        <v>959</v>
      </c>
      <c r="B490" s="9">
        <v>82</v>
      </c>
      <c r="C490" s="9" t="s">
        <v>942</v>
      </c>
      <c r="D490" s="9" t="s">
        <v>943</v>
      </c>
      <c r="E490" s="10">
        <v>338.44979858398438</v>
      </c>
      <c r="F490" s="10">
        <v>20.03516960144043</v>
      </c>
      <c r="G490" s="11">
        <v>16.5</v>
      </c>
      <c r="H490" s="12">
        <v>56</v>
      </c>
      <c r="I490" s="13">
        <f>0.039*H490</f>
        <v>2.1840000000000002</v>
      </c>
    </row>
    <row r="491" spans="1:9" x14ac:dyDescent="0.2">
      <c r="A491" s="8" t="s">
        <v>1061</v>
      </c>
      <c r="B491" s="9" t="s">
        <v>870</v>
      </c>
      <c r="C491" s="9" t="s">
        <v>1004</v>
      </c>
      <c r="D491" s="9" t="s">
        <v>1005</v>
      </c>
      <c r="E491" s="19">
        <v>10993.8623046875</v>
      </c>
      <c r="F491" s="19">
        <v>146.477294921875</v>
      </c>
      <c r="G491" s="11">
        <v>16.5</v>
      </c>
      <c r="H491" s="12">
        <v>69</v>
      </c>
      <c r="I491" s="13">
        <f>0.039*H491</f>
        <v>2.6909999999999998</v>
      </c>
    </row>
    <row r="492" spans="1:9" x14ac:dyDescent="0.2">
      <c r="A492" s="8" t="s">
        <v>1023</v>
      </c>
      <c r="B492" s="9">
        <v>82</v>
      </c>
      <c r="C492" s="9" t="s">
        <v>1004</v>
      </c>
      <c r="D492" s="9" t="s">
        <v>1005</v>
      </c>
      <c r="E492" s="10">
        <v>4920.541015625</v>
      </c>
      <c r="F492" s="10">
        <v>549.89013671875</v>
      </c>
      <c r="G492" s="11">
        <v>16.5</v>
      </c>
      <c r="H492" s="12">
        <v>50</v>
      </c>
      <c r="I492" s="13">
        <f>0.039*H492</f>
        <v>1.95</v>
      </c>
    </row>
    <row r="493" spans="1:9" x14ac:dyDescent="0.2">
      <c r="A493" s="8" t="s">
        <v>1022</v>
      </c>
      <c r="B493" s="9">
        <v>82</v>
      </c>
      <c r="C493" s="9" t="s">
        <v>1004</v>
      </c>
      <c r="D493" s="9" t="s">
        <v>1005</v>
      </c>
      <c r="E493" s="10">
        <v>1818.13525390625</v>
      </c>
      <c r="F493" s="10">
        <v>146.30665588378906</v>
      </c>
      <c r="G493" s="11">
        <v>16.5</v>
      </c>
      <c r="H493" s="12">
        <v>54</v>
      </c>
      <c r="I493" s="13">
        <f>0.039*H493</f>
        <v>2.1059999999999999</v>
      </c>
    </row>
    <row r="494" spans="1:9" x14ac:dyDescent="0.2">
      <c r="A494" s="8" t="s">
        <v>1093</v>
      </c>
      <c r="B494" s="9">
        <v>82</v>
      </c>
      <c r="C494" s="9" t="s">
        <v>1066</v>
      </c>
      <c r="D494" s="9" t="s">
        <v>1067</v>
      </c>
      <c r="E494" s="10">
        <v>40797.25390625</v>
      </c>
      <c r="F494" s="10">
        <v>2984.763671875</v>
      </c>
      <c r="G494" s="11">
        <v>16.5</v>
      </c>
      <c r="H494" s="12">
        <v>63</v>
      </c>
      <c r="I494" s="13">
        <f>0.039*H494</f>
        <v>2.4569999999999999</v>
      </c>
    </row>
    <row r="495" spans="1:9" x14ac:dyDescent="0.2">
      <c r="A495" s="8" t="s">
        <v>1092</v>
      </c>
      <c r="B495" s="9">
        <v>82</v>
      </c>
      <c r="C495" s="9" t="s">
        <v>1066</v>
      </c>
      <c r="D495" s="9" t="s">
        <v>1067</v>
      </c>
      <c r="E495" s="10">
        <v>13627.5751953125</v>
      </c>
      <c r="F495" s="10">
        <v>1055.7249755859375</v>
      </c>
      <c r="G495" s="11">
        <v>16.5</v>
      </c>
      <c r="H495" s="12">
        <v>66</v>
      </c>
      <c r="I495" s="13">
        <f>0.039*H495</f>
        <v>2.5739999999999998</v>
      </c>
    </row>
    <row r="496" spans="1:9" x14ac:dyDescent="0.2">
      <c r="A496" s="8" t="s">
        <v>1091</v>
      </c>
      <c r="B496" s="9">
        <v>82</v>
      </c>
      <c r="C496" s="9" t="s">
        <v>1066</v>
      </c>
      <c r="D496" s="9" t="s">
        <v>1067</v>
      </c>
      <c r="E496" s="10">
        <v>794.87255859375</v>
      </c>
      <c r="F496" s="10">
        <v>77.374664306640625</v>
      </c>
      <c r="G496" s="11">
        <v>16.5</v>
      </c>
      <c r="H496" s="12">
        <v>65</v>
      </c>
      <c r="I496" s="13">
        <f>0.039*H496</f>
        <v>2.5350000000000001</v>
      </c>
    </row>
    <row r="497" spans="1:34" s="18" customFormat="1" x14ac:dyDescent="0.2">
      <c r="A497" s="8" t="s">
        <v>37</v>
      </c>
      <c r="B497" s="9">
        <v>82</v>
      </c>
      <c r="C497" s="9" t="s">
        <v>10</v>
      </c>
      <c r="D497" s="9" t="s">
        <v>11</v>
      </c>
      <c r="E497" s="10">
        <v>27440.396484375</v>
      </c>
      <c r="F497" s="10">
        <v>2585.2509765625</v>
      </c>
      <c r="G497" s="11">
        <v>16.5</v>
      </c>
      <c r="H497" s="12">
        <v>55</v>
      </c>
      <c r="I497" s="13">
        <f>0.039*H497</f>
        <v>2.145</v>
      </c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  <c r="AA497" s="14"/>
      <c r="AB497" s="14"/>
      <c r="AC497" s="14"/>
      <c r="AD497" s="14"/>
      <c r="AE497" s="14"/>
      <c r="AF497" s="14"/>
      <c r="AG497" s="14"/>
      <c r="AH497" s="14"/>
    </row>
    <row r="498" spans="1:34" x14ac:dyDescent="0.2">
      <c r="A498" s="8" t="s">
        <v>36</v>
      </c>
      <c r="B498" s="9">
        <v>82</v>
      </c>
      <c r="C498" s="9" t="s">
        <v>10</v>
      </c>
      <c r="D498" s="9" t="s">
        <v>11</v>
      </c>
      <c r="E498" s="10">
        <v>11070.9609375</v>
      </c>
      <c r="F498" s="10">
        <v>755.825439453125</v>
      </c>
      <c r="G498" s="11">
        <v>16.5</v>
      </c>
      <c r="H498" s="12">
        <v>62</v>
      </c>
      <c r="I498" s="13">
        <f>0.039*H498</f>
        <v>2.4180000000000001</v>
      </c>
    </row>
    <row r="499" spans="1:34" x14ac:dyDescent="0.2">
      <c r="A499" s="8" t="s">
        <v>35</v>
      </c>
      <c r="B499" s="9">
        <v>82</v>
      </c>
      <c r="C499" s="9" t="s">
        <v>10</v>
      </c>
      <c r="D499" s="9" t="s">
        <v>11</v>
      </c>
      <c r="E499" s="10">
        <v>2061.696044921875</v>
      </c>
      <c r="F499" s="10">
        <v>273.33694458007812</v>
      </c>
      <c r="G499" s="11">
        <v>16.5</v>
      </c>
      <c r="H499" s="12">
        <v>66</v>
      </c>
      <c r="I499" s="13">
        <f>0.039*H499</f>
        <v>2.5739999999999998</v>
      </c>
    </row>
    <row r="500" spans="1:34" s="18" customFormat="1" x14ac:dyDescent="0.2">
      <c r="A500" s="8" t="s">
        <v>98</v>
      </c>
      <c r="B500" s="9">
        <v>82</v>
      </c>
      <c r="C500" s="9" t="s">
        <v>73</v>
      </c>
      <c r="D500" s="9">
        <v>10.132</v>
      </c>
      <c r="E500" s="10">
        <v>57926.04296875</v>
      </c>
      <c r="F500" s="10">
        <v>6016.3583984375</v>
      </c>
      <c r="G500" s="11">
        <v>16.5</v>
      </c>
      <c r="H500" s="12">
        <v>55</v>
      </c>
      <c r="I500" s="13">
        <f>0.039*H500</f>
        <v>2.145</v>
      </c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  <c r="AA500" s="14"/>
      <c r="AB500" s="14"/>
      <c r="AC500" s="14"/>
      <c r="AD500" s="14"/>
      <c r="AE500" s="14"/>
      <c r="AF500" s="14"/>
      <c r="AG500" s="14"/>
      <c r="AH500" s="14"/>
    </row>
    <row r="501" spans="1:34" x14ac:dyDescent="0.2">
      <c r="A501" s="8" t="s">
        <v>99</v>
      </c>
      <c r="B501" s="9">
        <v>82</v>
      </c>
      <c r="C501" s="9" t="s">
        <v>73</v>
      </c>
      <c r="D501" s="9">
        <v>10.132</v>
      </c>
      <c r="E501" s="10">
        <v>58054.58203125</v>
      </c>
      <c r="F501" s="10">
        <v>11765.7060546875</v>
      </c>
      <c r="G501" s="11">
        <v>16.5</v>
      </c>
      <c r="H501" s="12">
        <v>68</v>
      </c>
      <c r="I501" s="13">
        <f>0.039*H501</f>
        <v>2.6520000000000001</v>
      </c>
    </row>
    <row r="502" spans="1:34" x14ac:dyDescent="0.2">
      <c r="A502" s="8" t="s">
        <v>97</v>
      </c>
      <c r="B502" s="9">
        <v>82</v>
      </c>
      <c r="C502" s="9" t="s">
        <v>73</v>
      </c>
      <c r="D502" s="9">
        <v>10.132</v>
      </c>
      <c r="E502" s="10">
        <v>0</v>
      </c>
      <c r="F502" s="10">
        <v>0</v>
      </c>
      <c r="G502" s="11">
        <v>23.5</v>
      </c>
      <c r="H502" s="12">
        <v>68</v>
      </c>
      <c r="I502" s="13">
        <f>0.039*H502</f>
        <v>2.6520000000000001</v>
      </c>
    </row>
    <row r="503" spans="1:34" s="18" customFormat="1" x14ac:dyDescent="0.2">
      <c r="A503" s="8" t="s">
        <v>161</v>
      </c>
      <c r="B503" s="9">
        <v>82</v>
      </c>
      <c r="C503" s="9" t="s">
        <v>134</v>
      </c>
      <c r="D503" s="9" t="s">
        <v>135</v>
      </c>
      <c r="E503" s="10">
        <v>38028.9375</v>
      </c>
      <c r="F503" s="10">
        <v>4190.70263671875</v>
      </c>
      <c r="G503" s="11">
        <v>23.5</v>
      </c>
      <c r="H503" s="12">
        <v>70</v>
      </c>
      <c r="I503" s="13">
        <f>0.039*H503</f>
        <v>2.73</v>
      </c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  <c r="AA503" s="14"/>
      <c r="AB503" s="14"/>
      <c r="AC503" s="14"/>
      <c r="AD503" s="14"/>
      <c r="AE503" s="14"/>
      <c r="AF503" s="14"/>
      <c r="AG503" s="14"/>
      <c r="AH503" s="14"/>
    </row>
    <row r="504" spans="1:34" x14ac:dyDescent="0.2">
      <c r="A504" s="8" t="s">
        <v>162</v>
      </c>
      <c r="B504" s="9">
        <v>82</v>
      </c>
      <c r="C504" s="9" t="s">
        <v>134</v>
      </c>
      <c r="D504" s="9" t="s">
        <v>135</v>
      </c>
      <c r="E504" s="10">
        <v>72763.6953125</v>
      </c>
      <c r="F504" s="10">
        <v>4131.75830078125</v>
      </c>
      <c r="G504" s="11">
        <v>23.5</v>
      </c>
      <c r="H504" s="12">
        <v>65</v>
      </c>
      <c r="I504" s="13">
        <f>0.039*H504</f>
        <v>2.5350000000000001</v>
      </c>
    </row>
    <row r="505" spans="1:34" x14ac:dyDescent="0.2">
      <c r="A505" s="8" t="s">
        <v>160</v>
      </c>
      <c r="B505" s="9">
        <v>82</v>
      </c>
      <c r="C505" s="9" t="s">
        <v>134</v>
      </c>
      <c r="D505" s="9" t="s">
        <v>135</v>
      </c>
      <c r="E505" s="10">
        <v>27443.279296875</v>
      </c>
      <c r="F505" s="10">
        <v>4709.25927734375</v>
      </c>
      <c r="G505" s="11">
        <v>23.5</v>
      </c>
      <c r="H505" s="12">
        <v>67</v>
      </c>
      <c r="I505" s="13">
        <f>0.039*H505</f>
        <v>2.613</v>
      </c>
    </row>
    <row r="506" spans="1:34" s="18" customFormat="1" x14ac:dyDescent="0.2">
      <c r="A506" s="8" t="s">
        <v>1156</v>
      </c>
      <c r="B506" s="9">
        <v>82</v>
      </c>
      <c r="C506" s="9" t="s">
        <v>1129</v>
      </c>
      <c r="D506" s="9" t="s">
        <v>1130</v>
      </c>
      <c r="E506" s="10">
        <v>8462.85546875</v>
      </c>
      <c r="F506" s="10">
        <v>2859.34716796875</v>
      </c>
      <c r="G506" s="11">
        <v>23.5</v>
      </c>
      <c r="H506" s="12">
        <v>74</v>
      </c>
      <c r="I506" s="13">
        <f>0.039*H506</f>
        <v>2.8860000000000001</v>
      </c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  <c r="AA506" s="14"/>
      <c r="AB506" s="14"/>
      <c r="AC506" s="14"/>
      <c r="AD506" s="14"/>
      <c r="AE506" s="14"/>
      <c r="AF506" s="14"/>
      <c r="AG506" s="14"/>
      <c r="AH506" s="14"/>
    </row>
    <row r="507" spans="1:34" x14ac:dyDescent="0.2">
      <c r="A507" s="8" t="s">
        <v>1154</v>
      </c>
      <c r="B507" s="9">
        <v>82</v>
      </c>
      <c r="C507" s="9" t="s">
        <v>1129</v>
      </c>
      <c r="D507" s="9" t="s">
        <v>1130</v>
      </c>
      <c r="E507" s="10">
        <v>2572.8818359375</v>
      </c>
      <c r="F507" s="10">
        <v>625.20672607421875</v>
      </c>
      <c r="G507" s="11">
        <v>23.5</v>
      </c>
      <c r="H507" s="12">
        <v>52</v>
      </c>
      <c r="I507" s="13">
        <f>0.039*H507</f>
        <v>2.028</v>
      </c>
    </row>
    <row r="508" spans="1:34" x14ac:dyDescent="0.2">
      <c r="A508" s="8" t="s">
        <v>1155</v>
      </c>
      <c r="B508" s="9">
        <v>82</v>
      </c>
      <c r="C508" s="9" t="s">
        <v>1129</v>
      </c>
      <c r="D508" s="9" t="s">
        <v>1130</v>
      </c>
      <c r="E508" s="10">
        <v>4991.27978515625</v>
      </c>
      <c r="F508" s="10">
        <v>872.10736083984375</v>
      </c>
      <c r="G508" s="11">
        <v>23.5</v>
      </c>
      <c r="H508" s="12">
        <v>71</v>
      </c>
      <c r="I508" s="13">
        <f>0.039*H508</f>
        <v>2.7690000000000001</v>
      </c>
    </row>
    <row r="509" spans="1:34" x14ac:dyDescent="0.2">
      <c r="A509" s="8" t="s">
        <v>223</v>
      </c>
      <c r="B509" s="9">
        <v>82</v>
      </c>
      <c r="C509" s="9" t="s">
        <v>197</v>
      </c>
      <c r="D509" s="9" t="s">
        <v>198</v>
      </c>
      <c r="E509" s="10">
        <v>1139.23388671875</v>
      </c>
      <c r="F509" s="10">
        <v>51.788764953613281</v>
      </c>
      <c r="G509" s="11">
        <v>23.5</v>
      </c>
      <c r="H509" s="12">
        <v>71</v>
      </c>
      <c r="I509" s="13">
        <f>0.039*H509</f>
        <v>2.7690000000000001</v>
      </c>
    </row>
    <row r="510" spans="1:34" x14ac:dyDescent="0.2">
      <c r="A510" s="8" t="s">
        <v>224</v>
      </c>
      <c r="B510" s="9">
        <v>82</v>
      </c>
      <c r="C510" s="9" t="s">
        <v>197</v>
      </c>
      <c r="D510" s="9" t="s">
        <v>198</v>
      </c>
      <c r="E510" s="10">
        <v>3130.828857421875</v>
      </c>
      <c r="F510" s="10">
        <v>152.72970581054688</v>
      </c>
      <c r="G510" s="11">
        <v>23.5</v>
      </c>
      <c r="H510" s="12">
        <v>71</v>
      </c>
      <c r="I510" s="13">
        <f>0.039*H510</f>
        <v>2.7690000000000001</v>
      </c>
    </row>
    <row r="511" spans="1:34" x14ac:dyDescent="0.2">
      <c r="A511" s="8" t="s">
        <v>222</v>
      </c>
      <c r="B511" s="9">
        <v>82</v>
      </c>
      <c r="C511" s="9" t="s">
        <v>197</v>
      </c>
      <c r="D511" s="9" t="s">
        <v>198</v>
      </c>
      <c r="E511" s="10">
        <v>0</v>
      </c>
      <c r="F511" s="10">
        <v>0</v>
      </c>
      <c r="G511" s="11">
        <v>23.5</v>
      </c>
      <c r="H511" s="12">
        <v>66</v>
      </c>
      <c r="I511" s="13">
        <f>0.039*H511</f>
        <v>2.5739999999999998</v>
      </c>
    </row>
    <row r="512" spans="1:34" x14ac:dyDescent="0.2">
      <c r="A512" s="8" t="s">
        <v>284</v>
      </c>
      <c r="B512" s="9">
        <v>82</v>
      </c>
      <c r="C512" s="9" t="s">
        <v>259</v>
      </c>
      <c r="D512" s="9">
        <v>12.246</v>
      </c>
      <c r="E512" s="10">
        <v>22881.8125</v>
      </c>
      <c r="F512" s="10">
        <v>2538.195556640625</v>
      </c>
      <c r="G512" s="11">
        <v>23.5</v>
      </c>
      <c r="H512" s="12">
        <v>56</v>
      </c>
      <c r="I512" s="13">
        <f>0.039*H512</f>
        <v>2.1840000000000002</v>
      </c>
    </row>
    <row r="513" spans="1:9" x14ac:dyDescent="0.2">
      <c r="A513" s="8" t="s">
        <v>285</v>
      </c>
      <c r="B513" s="9">
        <v>82</v>
      </c>
      <c r="C513" s="9" t="s">
        <v>259</v>
      </c>
      <c r="D513" s="9">
        <v>12.246</v>
      </c>
      <c r="E513" s="10">
        <v>28953.744140625</v>
      </c>
      <c r="F513" s="10">
        <v>1339.29736328125</v>
      </c>
      <c r="G513" s="11">
        <v>23.5</v>
      </c>
      <c r="H513" s="12">
        <v>69</v>
      </c>
      <c r="I513" s="13">
        <f>0.039*H513</f>
        <v>2.6909999999999998</v>
      </c>
    </row>
    <row r="514" spans="1:9" x14ac:dyDescent="0.2">
      <c r="A514" s="8" t="s">
        <v>283</v>
      </c>
      <c r="B514" s="9">
        <v>82</v>
      </c>
      <c r="C514" s="9" t="s">
        <v>259</v>
      </c>
      <c r="D514" s="9">
        <v>12.246</v>
      </c>
      <c r="E514" s="10">
        <v>1755.8829345703125</v>
      </c>
      <c r="F514" s="10">
        <v>52.028400421142578</v>
      </c>
      <c r="G514" s="11">
        <v>23.5</v>
      </c>
      <c r="H514" s="12">
        <v>71</v>
      </c>
      <c r="I514" s="13">
        <f>0.039*H514</f>
        <v>2.7690000000000001</v>
      </c>
    </row>
    <row r="515" spans="1:9" x14ac:dyDescent="0.2">
      <c r="A515" s="8" t="s">
        <v>407</v>
      </c>
      <c r="B515" s="9">
        <v>82</v>
      </c>
      <c r="C515" s="9" t="s">
        <v>381</v>
      </c>
      <c r="D515" s="9" t="s">
        <v>382</v>
      </c>
      <c r="E515" s="10">
        <v>2078.263916015625</v>
      </c>
      <c r="F515" s="10">
        <v>165.08135986328125</v>
      </c>
      <c r="G515" s="11">
        <v>23.5</v>
      </c>
      <c r="H515" s="12">
        <v>69</v>
      </c>
      <c r="I515" s="13">
        <f>0.039*H515</f>
        <v>2.6909999999999998</v>
      </c>
    </row>
    <row r="516" spans="1:9" x14ac:dyDescent="0.2">
      <c r="A516" s="8" t="s">
        <v>408</v>
      </c>
      <c r="B516" s="9">
        <v>82</v>
      </c>
      <c r="C516" s="9" t="s">
        <v>381</v>
      </c>
      <c r="D516" s="9" t="s">
        <v>382</v>
      </c>
      <c r="E516" s="10">
        <v>4419.83447265625</v>
      </c>
      <c r="F516" s="10">
        <v>582.44244384765625</v>
      </c>
      <c r="G516" s="11">
        <v>23.5</v>
      </c>
      <c r="H516" s="12" t="s">
        <v>140</v>
      </c>
      <c r="I516" s="13" t="s">
        <v>140</v>
      </c>
    </row>
    <row r="517" spans="1:9" x14ac:dyDescent="0.2">
      <c r="A517" s="8" t="s">
        <v>406</v>
      </c>
      <c r="B517" s="9">
        <v>82</v>
      </c>
      <c r="C517" s="9" t="s">
        <v>381</v>
      </c>
      <c r="D517" s="9" t="s">
        <v>382</v>
      </c>
      <c r="E517" s="10">
        <v>0</v>
      </c>
      <c r="F517" s="10">
        <v>0</v>
      </c>
      <c r="G517" s="11">
        <v>23.5</v>
      </c>
      <c r="H517" s="12">
        <v>69</v>
      </c>
      <c r="I517" s="13">
        <f>0.039*H517</f>
        <v>2.6909999999999998</v>
      </c>
    </row>
    <row r="518" spans="1:9" x14ac:dyDescent="0.2">
      <c r="A518" s="8" t="s">
        <v>346</v>
      </c>
      <c r="B518" s="9">
        <v>82</v>
      </c>
      <c r="C518" s="9" t="s">
        <v>320</v>
      </c>
      <c r="D518" s="9" t="s">
        <v>321</v>
      </c>
      <c r="E518" s="10">
        <v>8267.8349999999991</v>
      </c>
      <c r="F518" s="10">
        <v>275.56659999999999</v>
      </c>
      <c r="G518" s="11">
        <v>23.5</v>
      </c>
      <c r="H518" s="12">
        <v>72</v>
      </c>
      <c r="I518" s="13">
        <f>0.039*H518</f>
        <v>2.8079999999999998</v>
      </c>
    </row>
    <row r="519" spans="1:9" x14ac:dyDescent="0.2">
      <c r="A519" s="8" t="s">
        <v>344</v>
      </c>
      <c r="B519" s="9">
        <v>82</v>
      </c>
      <c r="C519" s="9" t="s">
        <v>320</v>
      </c>
      <c r="D519" s="9" t="s">
        <v>321</v>
      </c>
      <c r="E519" s="10">
        <v>0</v>
      </c>
      <c r="F519" s="10">
        <v>0</v>
      </c>
      <c r="G519" s="11">
        <v>23.5</v>
      </c>
      <c r="H519" s="12">
        <v>76</v>
      </c>
      <c r="I519" s="13">
        <f>0.039*H519</f>
        <v>2.964</v>
      </c>
    </row>
    <row r="520" spans="1:9" x14ac:dyDescent="0.2">
      <c r="A520" s="8" t="s">
        <v>345</v>
      </c>
      <c r="B520" s="9">
        <v>82</v>
      </c>
      <c r="C520" s="9" t="s">
        <v>320</v>
      </c>
      <c r="D520" s="9" t="s">
        <v>321</v>
      </c>
      <c r="E520" s="10">
        <v>938.25384521484375</v>
      </c>
      <c r="F520" s="10">
        <v>188.04045104980469</v>
      </c>
      <c r="G520" s="11">
        <v>23.5</v>
      </c>
      <c r="H520" s="12">
        <v>72</v>
      </c>
      <c r="I520" s="13">
        <f>0.039*H520</f>
        <v>2.8079999999999998</v>
      </c>
    </row>
    <row r="521" spans="1:9" x14ac:dyDescent="0.2">
      <c r="A521" s="8" t="s">
        <v>468</v>
      </c>
      <c r="B521" s="9">
        <v>82</v>
      </c>
      <c r="C521" s="9" t="s">
        <v>442</v>
      </c>
      <c r="D521" s="9">
        <v>12.448</v>
      </c>
      <c r="E521" s="10">
        <v>22282.943359375</v>
      </c>
      <c r="F521" s="10">
        <v>3208.739990234375</v>
      </c>
      <c r="G521" s="11">
        <v>23.5</v>
      </c>
      <c r="H521" s="12">
        <v>73</v>
      </c>
      <c r="I521" s="13">
        <f>0.039*H521</f>
        <v>2.847</v>
      </c>
    </row>
    <row r="522" spans="1:9" x14ac:dyDescent="0.2">
      <c r="A522" s="8" t="s">
        <v>466</v>
      </c>
      <c r="B522" s="9">
        <v>82</v>
      </c>
      <c r="C522" s="9" t="s">
        <v>442</v>
      </c>
      <c r="D522" s="9">
        <v>12.448</v>
      </c>
      <c r="E522" s="10">
        <v>430.14645385742188</v>
      </c>
      <c r="F522" s="10">
        <v>42.486351013183594</v>
      </c>
      <c r="G522" s="11">
        <v>27.5</v>
      </c>
      <c r="H522" s="12">
        <v>76</v>
      </c>
      <c r="I522" s="13">
        <f>0.039*H522</f>
        <v>2.964</v>
      </c>
    </row>
    <row r="523" spans="1:9" x14ac:dyDescent="0.2">
      <c r="A523" s="8" t="s">
        <v>467</v>
      </c>
      <c r="B523" s="9">
        <v>82</v>
      </c>
      <c r="C523" s="9" t="s">
        <v>442</v>
      </c>
      <c r="D523" s="9">
        <v>12.448</v>
      </c>
      <c r="E523" s="10">
        <v>6329.64697265625</v>
      </c>
      <c r="F523" s="10">
        <v>909.226806640625</v>
      </c>
      <c r="G523" s="11">
        <v>27.5</v>
      </c>
      <c r="H523" s="12">
        <v>69</v>
      </c>
      <c r="I523" s="13">
        <f>0.039*H523</f>
        <v>2.6909999999999998</v>
      </c>
    </row>
    <row r="524" spans="1:9" x14ac:dyDescent="0.2">
      <c r="A524" s="8" t="s">
        <v>1219</v>
      </c>
      <c r="B524" s="9">
        <v>82</v>
      </c>
      <c r="C524" s="9" t="s">
        <v>1193</v>
      </c>
      <c r="D524" s="9" t="s">
        <v>1194</v>
      </c>
      <c r="E524" s="10">
        <v>36235.984375</v>
      </c>
      <c r="F524" s="10">
        <v>6142.0107421875</v>
      </c>
      <c r="G524" s="11">
        <v>27.5</v>
      </c>
      <c r="H524" s="12">
        <v>67</v>
      </c>
      <c r="I524" s="13">
        <f>0.039*H524</f>
        <v>2.613</v>
      </c>
    </row>
    <row r="525" spans="1:9" x14ac:dyDescent="0.2">
      <c r="A525" s="8" t="s">
        <v>1218</v>
      </c>
      <c r="B525" s="9">
        <v>82</v>
      </c>
      <c r="C525" s="9" t="s">
        <v>1193</v>
      </c>
      <c r="D525" s="9" t="s">
        <v>1194</v>
      </c>
      <c r="E525" s="10">
        <v>33410.1015625</v>
      </c>
      <c r="F525" s="10">
        <v>2613.54248046875</v>
      </c>
      <c r="G525" s="11">
        <v>27.5</v>
      </c>
      <c r="H525" s="12">
        <v>53</v>
      </c>
      <c r="I525" s="13">
        <f>0.039*H525</f>
        <v>2.0670000000000002</v>
      </c>
    </row>
    <row r="526" spans="1:9" x14ac:dyDescent="0.2">
      <c r="A526" s="8" t="s">
        <v>1220</v>
      </c>
      <c r="B526" s="9">
        <v>82</v>
      </c>
      <c r="C526" s="9" t="s">
        <v>1193</v>
      </c>
      <c r="D526" s="9" t="s">
        <v>1194</v>
      </c>
      <c r="E526" s="10">
        <v>37900.91796875</v>
      </c>
      <c r="F526" s="10">
        <v>4490.705078125</v>
      </c>
      <c r="G526" s="11">
        <v>27.5</v>
      </c>
      <c r="H526" s="12">
        <v>64</v>
      </c>
      <c r="I526" s="13">
        <f>0.039*H526</f>
        <v>2.496</v>
      </c>
    </row>
    <row r="527" spans="1:9" x14ac:dyDescent="0.2">
      <c r="A527" s="8" t="s">
        <v>529</v>
      </c>
      <c r="B527" s="9">
        <v>82</v>
      </c>
      <c r="C527" s="9" t="s">
        <v>503</v>
      </c>
      <c r="D527" s="9">
        <v>14.065</v>
      </c>
      <c r="E527" s="10">
        <v>14589.8603515625</v>
      </c>
      <c r="F527" s="10">
        <v>3177.45263671875</v>
      </c>
      <c r="G527" s="11">
        <v>27.5</v>
      </c>
      <c r="H527" s="12">
        <v>71</v>
      </c>
      <c r="I527" s="13">
        <f>0.039*H527</f>
        <v>2.7690000000000001</v>
      </c>
    </row>
    <row r="528" spans="1:9" x14ac:dyDescent="0.2">
      <c r="A528" s="8" t="s">
        <v>527</v>
      </c>
      <c r="B528" s="9">
        <v>82</v>
      </c>
      <c r="C528" s="9" t="s">
        <v>503</v>
      </c>
      <c r="D528" s="9">
        <v>14.065</v>
      </c>
      <c r="E528" s="10">
        <v>0</v>
      </c>
      <c r="F528" s="10">
        <v>0</v>
      </c>
      <c r="G528" s="11">
        <v>27.5</v>
      </c>
      <c r="H528" s="12">
        <v>70</v>
      </c>
      <c r="I528" s="13">
        <f>0.039*H528</f>
        <v>2.73</v>
      </c>
    </row>
    <row r="529" spans="1:9" x14ac:dyDescent="0.2">
      <c r="A529" s="8" t="s">
        <v>528</v>
      </c>
      <c r="B529" s="9">
        <v>82</v>
      </c>
      <c r="C529" s="9" t="s">
        <v>503</v>
      </c>
      <c r="D529" s="9">
        <v>14.065</v>
      </c>
      <c r="E529" s="10">
        <v>186.91314697265625</v>
      </c>
      <c r="F529" s="10">
        <v>27.70585823059082</v>
      </c>
      <c r="G529" s="11">
        <v>27.5</v>
      </c>
      <c r="H529" s="12">
        <v>73</v>
      </c>
      <c r="I529" s="13">
        <f>0.039*H529</f>
        <v>2.847</v>
      </c>
    </row>
    <row r="530" spans="1:9" x14ac:dyDescent="0.2">
      <c r="A530" s="8" t="s">
        <v>590</v>
      </c>
      <c r="B530" s="9">
        <v>82</v>
      </c>
      <c r="C530" s="9" t="s">
        <v>564</v>
      </c>
      <c r="D530" s="9" t="s">
        <v>565</v>
      </c>
      <c r="E530" s="10">
        <v>23143.947265625</v>
      </c>
      <c r="F530" s="10">
        <v>3571.7841796875</v>
      </c>
      <c r="G530" s="11">
        <v>27.5</v>
      </c>
      <c r="H530" s="12">
        <v>60</v>
      </c>
      <c r="I530" s="13">
        <f>0.039*H530</f>
        <v>2.34</v>
      </c>
    </row>
    <row r="531" spans="1:9" x14ac:dyDescent="0.2">
      <c r="A531" s="8" t="s">
        <v>589</v>
      </c>
      <c r="B531" s="9">
        <v>82</v>
      </c>
      <c r="C531" s="9" t="s">
        <v>564</v>
      </c>
      <c r="D531" s="9" t="s">
        <v>565</v>
      </c>
      <c r="E531" s="10">
        <v>15553.9873046875</v>
      </c>
      <c r="F531" s="10">
        <v>2158.585693359375</v>
      </c>
      <c r="G531" s="11">
        <v>27.5</v>
      </c>
      <c r="H531" s="12">
        <v>67</v>
      </c>
      <c r="I531" s="13">
        <f>0.039*H531</f>
        <v>2.613</v>
      </c>
    </row>
    <row r="532" spans="1:9" x14ac:dyDescent="0.2">
      <c r="A532" s="8" t="s">
        <v>591</v>
      </c>
      <c r="B532" s="9">
        <v>82</v>
      </c>
      <c r="C532" s="9" t="s">
        <v>564</v>
      </c>
      <c r="D532" s="9" t="s">
        <v>565</v>
      </c>
      <c r="E532" s="10">
        <v>23444.041015625</v>
      </c>
      <c r="F532" s="10">
        <v>2221.943359375</v>
      </c>
      <c r="G532" s="11">
        <v>27.5</v>
      </c>
      <c r="H532" s="12">
        <v>72</v>
      </c>
      <c r="I532" s="13">
        <f>0.039*H532</f>
        <v>2.8079999999999998</v>
      </c>
    </row>
    <row r="533" spans="1:9" x14ac:dyDescent="0.2">
      <c r="A533" s="8" t="s">
        <v>651</v>
      </c>
      <c r="B533" s="9">
        <v>82</v>
      </c>
      <c r="C533" s="9" t="s">
        <v>625</v>
      </c>
      <c r="D533" s="9" t="s">
        <v>626</v>
      </c>
      <c r="E533" s="10">
        <v>11912.7783203125</v>
      </c>
      <c r="F533" s="10">
        <v>867.02630615234375</v>
      </c>
      <c r="G533" s="11">
        <v>27.5</v>
      </c>
      <c r="H533" s="12">
        <v>74</v>
      </c>
      <c r="I533" s="13">
        <f>0.039*H533</f>
        <v>2.8860000000000001</v>
      </c>
    </row>
    <row r="534" spans="1:9" x14ac:dyDescent="0.2">
      <c r="A534" s="8" t="s">
        <v>650</v>
      </c>
      <c r="B534" s="9">
        <v>82</v>
      </c>
      <c r="C534" s="9" t="s">
        <v>625</v>
      </c>
      <c r="D534" s="9" t="s">
        <v>626</v>
      </c>
      <c r="E534" s="10">
        <v>9667.48046875</v>
      </c>
      <c r="F534" s="10">
        <v>1725.61328125</v>
      </c>
      <c r="G534" s="11">
        <v>27.5</v>
      </c>
      <c r="H534" s="12">
        <v>60</v>
      </c>
      <c r="I534" s="13">
        <f>0.039*H534</f>
        <v>2.34</v>
      </c>
    </row>
    <row r="535" spans="1:9" x14ac:dyDescent="0.2">
      <c r="A535" s="8" t="s">
        <v>652</v>
      </c>
      <c r="B535" s="9">
        <v>82</v>
      </c>
      <c r="C535" s="9" t="s">
        <v>625</v>
      </c>
      <c r="D535" s="9" t="s">
        <v>626</v>
      </c>
      <c r="E535" s="10">
        <v>16532.591796875</v>
      </c>
      <c r="F535" s="10">
        <v>949.979736328125</v>
      </c>
      <c r="G535" s="11">
        <v>27.5</v>
      </c>
      <c r="H535" s="12">
        <v>68</v>
      </c>
      <c r="I535" s="13">
        <f>0.039*H535</f>
        <v>2.6520000000000001</v>
      </c>
    </row>
    <row r="536" spans="1:9" x14ac:dyDescent="0.2">
      <c r="A536" s="8" t="s">
        <v>710</v>
      </c>
      <c r="B536" s="9">
        <v>82</v>
      </c>
      <c r="C536" s="9" t="s">
        <v>685</v>
      </c>
      <c r="D536" s="9" t="s">
        <v>686</v>
      </c>
      <c r="E536" s="10">
        <v>3831.30859375</v>
      </c>
      <c r="F536" s="10">
        <v>323.31634521484375</v>
      </c>
      <c r="G536" s="11">
        <v>27.5</v>
      </c>
      <c r="H536" s="12">
        <v>69</v>
      </c>
      <c r="I536" s="13">
        <f>0.039*H536</f>
        <v>2.6909999999999998</v>
      </c>
    </row>
    <row r="537" spans="1:9" x14ac:dyDescent="0.2">
      <c r="A537" s="8" t="s">
        <v>712</v>
      </c>
      <c r="B537" s="9">
        <v>82</v>
      </c>
      <c r="C537" s="9" t="s">
        <v>685</v>
      </c>
      <c r="D537" s="9" t="s">
        <v>686</v>
      </c>
      <c r="E537" s="10">
        <v>41218.52734375</v>
      </c>
      <c r="F537" s="10">
        <v>350.08413696289062</v>
      </c>
      <c r="G537" s="11">
        <v>27.5</v>
      </c>
      <c r="H537" s="12">
        <v>68</v>
      </c>
      <c r="I537" s="13">
        <f>0.039*H537</f>
        <v>2.6520000000000001</v>
      </c>
    </row>
    <row r="538" spans="1:9" x14ac:dyDescent="0.2">
      <c r="A538" s="8" t="s">
        <v>711</v>
      </c>
      <c r="B538" s="9">
        <v>82</v>
      </c>
      <c r="C538" s="9" t="s">
        <v>685</v>
      </c>
      <c r="D538" s="9" t="s">
        <v>686</v>
      </c>
      <c r="E538" s="10">
        <v>26930.4765625</v>
      </c>
      <c r="F538" s="10">
        <v>4968.36181640625</v>
      </c>
      <c r="G538" s="11">
        <v>27.5</v>
      </c>
      <c r="H538" s="12">
        <v>72</v>
      </c>
      <c r="I538" s="13">
        <f>0.039*H538</f>
        <v>2.8079999999999998</v>
      </c>
    </row>
    <row r="539" spans="1:9" x14ac:dyDescent="0.2">
      <c r="A539" s="8" t="s">
        <v>770</v>
      </c>
      <c r="B539" s="9">
        <v>82</v>
      </c>
      <c r="C539" s="9" t="s">
        <v>747</v>
      </c>
      <c r="D539" s="9" t="s">
        <v>748</v>
      </c>
      <c r="E539" s="10">
        <v>20648.62890625</v>
      </c>
      <c r="F539" s="10">
        <v>1837.20556640625</v>
      </c>
      <c r="G539" s="11">
        <v>27.5</v>
      </c>
      <c r="H539" s="12">
        <v>73</v>
      </c>
      <c r="I539" s="13">
        <f>0.039*H539</f>
        <v>2.847</v>
      </c>
    </row>
    <row r="540" spans="1:9" x14ac:dyDescent="0.2">
      <c r="A540" s="8" t="s">
        <v>769</v>
      </c>
      <c r="B540" s="9">
        <v>82</v>
      </c>
      <c r="C540" s="9" t="s">
        <v>747</v>
      </c>
      <c r="D540" s="9" t="s">
        <v>748</v>
      </c>
      <c r="E540" s="10">
        <v>20274.009765625</v>
      </c>
      <c r="F540" s="10">
        <v>1019.0594482421875</v>
      </c>
      <c r="G540" s="11">
        <v>27.5</v>
      </c>
      <c r="H540" s="12">
        <v>72</v>
      </c>
      <c r="I540" s="13">
        <f>0.039*H540</f>
        <v>2.8079999999999998</v>
      </c>
    </row>
    <row r="541" spans="1:9" x14ac:dyDescent="0.2">
      <c r="A541" s="8" t="s">
        <v>771</v>
      </c>
      <c r="B541" s="9">
        <v>82</v>
      </c>
      <c r="C541" s="9" t="s">
        <v>747</v>
      </c>
      <c r="D541" s="9" t="s">
        <v>748</v>
      </c>
      <c r="E541" s="10">
        <v>65541.6484375</v>
      </c>
      <c r="F541" s="10">
        <v>5868.8818359375</v>
      </c>
      <c r="G541" s="11">
        <v>27.5</v>
      </c>
      <c r="H541" s="12">
        <v>75</v>
      </c>
      <c r="I541" s="13">
        <f>0.039*H541</f>
        <v>2.9249999999999998</v>
      </c>
    </row>
    <row r="542" spans="1:9" x14ac:dyDescent="0.2">
      <c r="A542" s="8" t="s">
        <v>871</v>
      </c>
      <c r="B542" s="9" t="s">
        <v>872</v>
      </c>
      <c r="C542" s="9" t="s">
        <v>807</v>
      </c>
      <c r="D542" s="9" t="s">
        <v>808</v>
      </c>
      <c r="E542" s="19">
        <v>12808.4248046875</v>
      </c>
      <c r="F542" s="19">
        <v>503.95947265625</v>
      </c>
      <c r="G542" s="11">
        <v>4.5999999999999996</v>
      </c>
      <c r="H542" s="12">
        <v>72</v>
      </c>
      <c r="I542" s="13">
        <f>0.039*H542</f>
        <v>2.8079999999999998</v>
      </c>
    </row>
    <row r="543" spans="1:9" x14ac:dyDescent="0.2">
      <c r="A543" s="8" t="s">
        <v>828</v>
      </c>
      <c r="B543" s="9">
        <v>90</v>
      </c>
      <c r="C543" s="9" t="s">
        <v>807</v>
      </c>
      <c r="D543" s="9" t="s">
        <v>808</v>
      </c>
      <c r="E543" s="10">
        <v>8319.5078125</v>
      </c>
      <c r="F543" s="10">
        <v>154.72950744628906</v>
      </c>
      <c r="G543" s="11">
        <v>4.5999999999999996</v>
      </c>
      <c r="H543" s="12">
        <v>75</v>
      </c>
      <c r="I543" s="13">
        <f>0.039*H543</f>
        <v>2.9249999999999998</v>
      </c>
    </row>
    <row r="544" spans="1:9" x14ac:dyDescent="0.2">
      <c r="A544" s="8" t="s">
        <v>827</v>
      </c>
      <c r="B544" s="9">
        <v>90</v>
      </c>
      <c r="C544" s="9" t="s">
        <v>807</v>
      </c>
      <c r="D544" s="9" t="s">
        <v>808</v>
      </c>
      <c r="E544" s="10">
        <v>2375.523193359375</v>
      </c>
      <c r="F544" s="10">
        <v>184.83998107910156</v>
      </c>
      <c r="G544" s="11">
        <v>4.5999999999999996</v>
      </c>
      <c r="H544" s="12">
        <v>45</v>
      </c>
      <c r="I544" s="13">
        <f>0.039*H544</f>
        <v>1.7549999999999999</v>
      </c>
    </row>
    <row r="545" spans="1:9" x14ac:dyDescent="0.2">
      <c r="A545" s="8" t="s">
        <v>938</v>
      </c>
      <c r="B545" s="9" t="s">
        <v>872</v>
      </c>
      <c r="C545" s="9" t="s">
        <v>879</v>
      </c>
      <c r="D545" s="9" t="s">
        <v>880</v>
      </c>
      <c r="E545" s="19">
        <v>169.49493408203125</v>
      </c>
      <c r="F545" s="19">
        <v>6.391263484954834</v>
      </c>
      <c r="G545" s="11">
        <v>4.5999999999999996</v>
      </c>
      <c r="H545" s="12">
        <v>69</v>
      </c>
      <c r="I545" s="13">
        <f>0.039*H545</f>
        <v>2.6909999999999998</v>
      </c>
    </row>
    <row r="546" spans="1:9" x14ac:dyDescent="0.2">
      <c r="A546" s="8" t="s">
        <v>900</v>
      </c>
      <c r="B546" s="9">
        <v>90</v>
      </c>
      <c r="C546" s="9" t="s">
        <v>879</v>
      </c>
      <c r="D546" s="9" t="s">
        <v>880</v>
      </c>
      <c r="E546" s="10">
        <v>798.0469970703125</v>
      </c>
      <c r="F546" s="10">
        <v>20.878812789916992</v>
      </c>
      <c r="G546" s="11">
        <v>4.5999999999999996</v>
      </c>
      <c r="H546" s="12">
        <v>76</v>
      </c>
      <c r="I546" s="13">
        <f>0.039*H546</f>
        <v>2.964</v>
      </c>
    </row>
    <row r="547" spans="1:9" x14ac:dyDescent="0.2">
      <c r="A547" s="8" t="s">
        <v>899</v>
      </c>
      <c r="B547" s="9">
        <v>90</v>
      </c>
      <c r="C547" s="9" t="s">
        <v>879</v>
      </c>
      <c r="D547" s="9" t="s">
        <v>880</v>
      </c>
      <c r="E547" s="10">
        <v>362.97750854492188</v>
      </c>
      <c r="F547" s="10">
        <v>36.567249298095703</v>
      </c>
      <c r="G547" s="11">
        <v>4.5999999999999996</v>
      </c>
      <c r="H547" s="12">
        <v>68</v>
      </c>
      <c r="I547" s="13">
        <f>0.039*H547</f>
        <v>2.6520000000000001</v>
      </c>
    </row>
    <row r="548" spans="1:9" x14ac:dyDescent="0.2">
      <c r="A548" s="8" t="s">
        <v>1000</v>
      </c>
      <c r="B548" s="9" t="s">
        <v>872</v>
      </c>
      <c r="C548" s="9" t="s">
        <v>942</v>
      </c>
      <c r="D548" s="9" t="s">
        <v>943</v>
      </c>
      <c r="E548" s="19">
        <v>2856.130859375</v>
      </c>
      <c r="F548" s="19">
        <v>64.080528259277344</v>
      </c>
      <c r="G548" s="11">
        <v>4.5999999999999996</v>
      </c>
      <c r="H548" s="12">
        <v>68</v>
      </c>
      <c r="I548" s="13">
        <f>0.039*H548</f>
        <v>2.6520000000000001</v>
      </c>
    </row>
    <row r="549" spans="1:9" x14ac:dyDescent="0.2">
      <c r="A549" s="8" t="s">
        <v>961</v>
      </c>
      <c r="B549" s="9">
        <v>90</v>
      </c>
      <c r="C549" s="9" t="s">
        <v>942</v>
      </c>
      <c r="D549" s="9" t="s">
        <v>943</v>
      </c>
      <c r="E549" s="10">
        <v>766.03179931640625</v>
      </c>
      <c r="F549" s="10">
        <v>26.492456436157227</v>
      </c>
      <c r="G549" s="11">
        <v>4.5999999999999996</v>
      </c>
      <c r="H549" s="12">
        <v>65</v>
      </c>
      <c r="I549" s="13">
        <f>0.039*H549</f>
        <v>2.5350000000000001</v>
      </c>
    </row>
    <row r="550" spans="1:9" x14ac:dyDescent="0.2">
      <c r="A550" s="8" t="s">
        <v>962</v>
      </c>
      <c r="B550" s="9">
        <v>90</v>
      </c>
      <c r="C550" s="9" t="s">
        <v>942</v>
      </c>
      <c r="D550" s="9" t="s">
        <v>943</v>
      </c>
      <c r="E550" s="10">
        <v>881.894287109375</v>
      </c>
      <c r="F550" s="10">
        <v>989.21026611328125</v>
      </c>
      <c r="G550" s="11">
        <v>4.5999999999999996</v>
      </c>
      <c r="H550" s="12">
        <v>72</v>
      </c>
      <c r="I550" s="13">
        <f>0.039*H550</f>
        <v>2.8079999999999998</v>
      </c>
    </row>
    <row r="551" spans="1:9" x14ac:dyDescent="0.2">
      <c r="A551" s="8" t="s">
        <v>1062</v>
      </c>
      <c r="B551" s="9" t="s">
        <v>872</v>
      </c>
      <c r="C551" s="9" t="s">
        <v>1004</v>
      </c>
      <c r="D551" s="9" t="s">
        <v>1005</v>
      </c>
      <c r="E551" s="19">
        <v>8556.5263671875</v>
      </c>
      <c r="F551" s="19">
        <v>442.77642822265625</v>
      </c>
      <c r="G551" s="11">
        <v>4.5999999999999996</v>
      </c>
      <c r="H551" s="12">
        <v>73</v>
      </c>
      <c r="I551" s="13">
        <f>0.039*H551</f>
        <v>2.847</v>
      </c>
    </row>
    <row r="552" spans="1:9" x14ac:dyDescent="0.2">
      <c r="A552" s="8" t="s">
        <v>1025</v>
      </c>
      <c r="B552" s="9">
        <v>90</v>
      </c>
      <c r="C552" s="9" t="s">
        <v>1004</v>
      </c>
      <c r="D552" s="9" t="s">
        <v>1005</v>
      </c>
      <c r="E552" s="10">
        <v>6488.5390625</v>
      </c>
      <c r="F552" s="10">
        <v>363.853759765625</v>
      </c>
      <c r="G552" s="11">
        <v>4.5999999999999996</v>
      </c>
      <c r="H552" s="12">
        <v>69</v>
      </c>
      <c r="I552" s="13">
        <f>0.039*H552</f>
        <v>2.6909999999999998</v>
      </c>
    </row>
    <row r="553" spans="1:9" x14ac:dyDescent="0.2">
      <c r="A553" s="8" t="s">
        <v>1024</v>
      </c>
      <c r="B553" s="9">
        <v>90</v>
      </c>
      <c r="C553" s="9" t="s">
        <v>1004</v>
      </c>
      <c r="D553" s="9" t="s">
        <v>1005</v>
      </c>
      <c r="E553" s="10">
        <v>627.48406982421875</v>
      </c>
      <c r="F553" s="10">
        <v>110.37194061279297</v>
      </c>
      <c r="G553" s="11">
        <v>4.5999999999999996</v>
      </c>
      <c r="H553" s="12">
        <v>68</v>
      </c>
      <c r="I553" s="13">
        <f>0.039*H553</f>
        <v>2.6520000000000001</v>
      </c>
    </row>
    <row r="554" spans="1:9" x14ac:dyDescent="0.2">
      <c r="A554" s="8" t="s">
        <v>1096</v>
      </c>
      <c r="B554" s="9">
        <v>90</v>
      </c>
      <c r="C554" s="9" t="s">
        <v>1066</v>
      </c>
      <c r="D554" s="9" t="s">
        <v>1067</v>
      </c>
      <c r="E554" s="10">
        <v>76857.3828125</v>
      </c>
      <c r="F554" s="10">
        <v>7317.1357421875</v>
      </c>
      <c r="G554" s="11">
        <v>4.5999999999999996</v>
      </c>
      <c r="H554" s="12">
        <v>73</v>
      </c>
      <c r="I554" s="13">
        <f>0.039*H554</f>
        <v>2.847</v>
      </c>
    </row>
    <row r="555" spans="1:9" x14ac:dyDescent="0.2">
      <c r="A555" s="8" t="s">
        <v>1095</v>
      </c>
      <c r="B555" s="9">
        <v>90</v>
      </c>
      <c r="C555" s="9" t="s">
        <v>1066</v>
      </c>
      <c r="D555" s="9" t="s">
        <v>1067</v>
      </c>
      <c r="E555" s="10">
        <v>2396.511962890625</v>
      </c>
      <c r="F555" s="10">
        <v>267.20672607421875</v>
      </c>
      <c r="G555" s="11">
        <v>4.5999999999999996</v>
      </c>
      <c r="H555" s="12">
        <v>73</v>
      </c>
      <c r="I555" s="13">
        <f>0.039*H555</f>
        <v>2.847</v>
      </c>
    </row>
    <row r="556" spans="1:9" x14ac:dyDescent="0.2">
      <c r="A556" s="8" t="s">
        <v>1094</v>
      </c>
      <c r="B556" s="9">
        <v>90</v>
      </c>
      <c r="C556" s="9" t="s">
        <v>1066</v>
      </c>
      <c r="D556" s="9" t="s">
        <v>1067</v>
      </c>
      <c r="E556" s="10">
        <v>714.62274169921875</v>
      </c>
      <c r="F556" s="10">
        <v>195.22006225585938</v>
      </c>
      <c r="G556" s="11">
        <v>4.5999999999999996</v>
      </c>
      <c r="H556" s="12">
        <v>71</v>
      </c>
      <c r="I556" s="13">
        <f>0.039*H556</f>
        <v>2.7690000000000001</v>
      </c>
    </row>
    <row r="557" spans="1:9" x14ac:dyDescent="0.2">
      <c r="A557" s="8" t="s">
        <v>39</v>
      </c>
      <c r="B557" s="9">
        <v>90</v>
      </c>
      <c r="C557" s="9" t="s">
        <v>10</v>
      </c>
      <c r="D557" s="9" t="s">
        <v>11</v>
      </c>
      <c r="E557" s="10">
        <v>3057.924560546875</v>
      </c>
      <c r="F557" s="10">
        <v>126.24877166748047</v>
      </c>
      <c r="G557" s="11">
        <v>4.5999999999999996</v>
      </c>
      <c r="H557" s="12">
        <v>76</v>
      </c>
      <c r="I557" s="13">
        <f>0.039*H557</f>
        <v>2.964</v>
      </c>
    </row>
    <row r="558" spans="1:9" x14ac:dyDescent="0.2">
      <c r="A558" s="8" t="s">
        <v>40</v>
      </c>
      <c r="B558" s="9">
        <v>90</v>
      </c>
      <c r="C558" s="9" t="s">
        <v>10</v>
      </c>
      <c r="D558" s="9" t="s">
        <v>11</v>
      </c>
      <c r="E558" s="10">
        <v>6835.90673828125</v>
      </c>
      <c r="F558" s="10">
        <v>497.03884887695312</v>
      </c>
      <c r="G558" s="11">
        <v>4.5999999999999996</v>
      </c>
      <c r="H558" s="12">
        <v>75</v>
      </c>
      <c r="I558" s="13">
        <f>0.039*H558</f>
        <v>2.9249999999999998</v>
      </c>
    </row>
    <row r="559" spans="1:9" x14ac:dyDescent="0.2">
      <c r="A559" s="8" t="s">
        <v>38</v>
      </c>
      <c r="B559" s="9">
        <v>90</v>
      </c>
      <c r="C559" s="9" t="s">
        <v>10</v>
      </c>
      <c r="D559" s="9" t="s">
        <v>11</v>
      </c>
      <c r="E559" s="10">
        <v>473.933837890625</v>
      </c>
      <c r="F559" s="10">
        <v>18.869922637939453</v>
      </c>
      <c r="G559" s="11">
        <v>4.5999999999999996</v>
      </c>
      <c r="H559" s="12">
        <v>61</v>
      </c>
      <c r="I559" s="13">
        <f>0.039*H559</f>
        <v>2.379</v>
      </c>
    </row>
    <row r="560" spans="1:9" x14ac:dyDescent="0.2">
      <c r="A560" s="8" t="s">
        <v>101</v>
      </c>
      <c r="B560" s="9">
        <v>90</v>
      </c>
      <c r="C560" s="9" t="s">
        <v>73</v>
      </c>
      <c r="D560" s="9">
        <v>10.132</v>
      </c>
      <c r="E560" s="10">
        <v>4924.95654296875</v>
      </c>
      <c r="F560" s="10">
        <v>592.019775390625</v>
      </c>
      <c r="G560" s="11">
        <v>4.5999999999999996</v>
      </c>
      <c r="H560" s="12">
        <v>76</v>
      </c>
      <c r="I560" s="13">
        <f>0.039*H560</f>
        <v>2.964</v>
      </c>
    </row>
    <row r="561" spans="1:9" x14ac:dyDescent="0.2">
      <c r="A561" s="8" t="s">
        <v>102</v>
      </c>
      <c r="B561" s="9">
        <v>90</v>
      </c>
      <c r="C561" s="9" t="s">
        <v>73</v>
      </c>
      <c r="D561" s="9">
        <v>10.132</v>
      </c>
      <c r="E561" s="10">
        <v>15839.46875</v>
      </c>
      <c r="F561" s="10">
        <v>302.37765502929688</v>
      </c>
      <c r="G561" s="11">
        <v>4.5999999999999996</v>
      </c>
      <c r="H561" s="12">
        <v>53</v>
      </c>
      <c r="I561" s="13">
        <f>0.039*H561</f>
        <v>2.0670000000000002</v>
      </c>
    </row>
    <row r="562" spans="1:9" x14ac:dyDescent="0.2">
      <c r="A562" s="8" t="s">
        <v>100</v>
      </c>
      <c r="B562" s="9">
        <v>90</v>
      </c>
      <c r="C562" s="9" t="s">
        <v>73</v>
      </c>
      <c r="D562" s="9">
        <v>10.132</v>
      </c>
      <c r="E562" s="10">
        <v>3862.579833984375</v>
      </c>
      <c r="F562" s="10">
        <v>210.21519470214844</v>
      </c>
      <c r="G562" s="11">
        <v>4.5999999999999996</v>
      </c>
      <c r="H562" s="12">
        <v>72</v>
      </c>
      <c r="I562" s="13">
        <f>0.039*H562</f>
        <v>2.8079999999999998</v>
      </c>
    </row>
    <row r="563" spans="1:9" x14ac:dyDescent="0.2">
      <c r="A563" s="8" t="s">
        <v>163</v>
      </c>
      <c r="B563" s="9">
        <v>90</v>
      </c>
      <c r="C563" s="9" t="s">
        <v>134</v>
      </c>
      <c r="D563" s="9" t="s">
        <v>135</v>
      </c>
      <c r="E563" s="10">
        <v>1869.5478515625</v>
      </c>
      <c r="F563" s="10">
        <v>162.3040771484375</v>
      </c>
      <c r="G563" s="11">
        <v>4.5999999999999996</v>
      </c>
      <c r="H563" s="12">
        <v>74</v>
      </c>
      <c r="I563" s="13">
        <f>0.039*H563</f>
        <v>2.8860000000000001</v>
      </c>
    </row>
    <row r="564" spans="1:9" x14ac:dyDescent="0.2">
      <c r="A564" s="8" t="s">
        <v>164</v>
      </c>
      <c r="B564" s="9">
        <v>90</v>
      </c>
      <c r="C564" s="9" t="s">
        <v>134</v>
      </c>
      <c r="D564" s="9" t="s">
        <v>135</v>
      </c>
      <c r="E564" s="10">
        <v>6667.37109375</v>
      </c>
      <c r="F564" s="10">
        <v>603.4869384765625</v>
      </c>
      <c r="G564" s="11">
        <v>4.5999999999999996</v>
      </c>
      <c r="H564" s="12">
        <v>61</v>
      </c>
      <c r="I564" s="13">
        <f>0.039*H564</f>
        <v>2.379</v>
      </c>
    </row>
    <row r="565" spans="1:9" x14ac:dyDescent="0.2">
      <c r="A565" s="8" t="s">
        <v>165</v>
      </c>
      <c r="B565" s="9">
        <v>90</v>
      </c>
      <c r="C565" s="9" t="s">
        <v>134</v>
      </c>
      <c r="D565" s="9" t="s">
        <v>135</v>
      </c>
      <c r="E565" s="10">
        <v>8468.5390625</v>
      </c>
      <c r="F565" s="10">
        <v>589.66107177734375</v>
      </c>
      <c r="G565" s="11">
        <v>4.5999999999999996</v>
      </c>
      <c r="H565" s="12">
        <v>67</v>
      </c>
      <c r="I565" s="13">
        <f>0.039*H565</f>
        <v>2.613</v>
      </c>
    </row>
    <row r="566" spans="1:9" x14ac:dyDescent="0.2">
      <c r="A566" s="8" t="s">
        <v>1159</v>
      </c>
      <c r="B566" s="9">
        <v>90</v>
      </c>
      <c r="C566" s="9" t="s">
        <v>1129</v>
      </c>
      <c r="D566" s="9" t="s">
        <v>1130</v>
      </c>
      <c r="E566" s="10">
        <v>3858.601318359375</v>
      </c>
      <c r="F566" s="10">
        <v>423.90496826171875</v>
      </c>
      <c r="G566" s="11">
        <v>4.5999999999999996</v>
      </c>
      <c r="H566" s="12">
        <v>74</v>
      </c>
      <c r="I566" s="13">
        <f>0.039*H566</f>
        <v>2.8860000000000001</v>
      </c>
    </row>
    <row r="567" spans="1:9" x14ac:dyDescent="0.2">
      <c r="A567" s="8" t="s">
        <v>1158</v>
      </c>
      <c r="B567" s="9">
        <v>90</v>
      </c>
      <c r="C567" s="9" t="s">
        <v>1129</v>
      </c>
      <c r="D567" s="9" t="s">
        <v>1130</v>
      </c>
      <c r="E567" s="10">
        <v>2954.087890625</v>
      </c>
      <c r="F567" s="10">
        <v>399.0980224609375</v>
      </c>
      <c r="G567" s="11">
        <v>4.5999999999999996</v>
      </c>
      <c r="H567" s="12">
        <v>55</v>
      </c>
      <c r="I567" s="13">
        <f>0.039*H567</f>
        <v>2.145</v>
      </c>
    </row>
    <row r="568" spans="1:9" x14ac:dyDescent="0.2">
      <c r="A568" s="8" t="s">
        <v>1157</v>
      </c>
      <c r="B568" s="9">
        <v>90</v>
      </c>
      <c r="C568" s="9" t="s">
        <v>1129</v>
      </c>
      <c r="D568" s="9" t="s">
        <v>1130</v>
      </c>
      <c r="E568" s="10">
        <v>2.0350432395935059</v>
      </c>
      <c r="F568" s="10">
        <v>0.25797280669212341</v>
      </c>
      <c r="G568" s="11">
        <v>4.5999999999999996</v>
      </c>
      <c r="H568" s="12">
        <v>74</v>
      </c>
      <c r="I568" s="13">
        <f>0.039*H568</f>
        <v>2.8860000000000001</v>
      </c>
    </row>
    <row r="569" spans="1:9" x14ac:dyDescent="0.2">
      <c r="A569" s="8" t="s">
        <v>225</v>
      </c>
      <c r="B569" s="9">
        <v>90</v>
      </c>
      <c r="C569" s="9" t="s">
        <v>197</v>
      </c>
      <c r="D569" s="9" t="s">
        <v>198</v>
      </c>
      <c r="E569" s="10">
        <v>5282.455078125</v>
      </c>
      <c r="F569" s="10">
        <v>262.73779296875</v>
      </c>
      <c r="G569" s="11">
        <v>4.5999999999999996</v>
      </c>
      <c r="H569" s="12">
        <v>67</v>
      </c>
      <c r="I569" s="13">
        <f>0.039*H569</f>
        <v>2.613</v>
      </c>
    </row>
    <row r="570" spans="1:9" x14ac:dyDescent="0.2">
      <c r="A570" s="8" t="s">
        <v>227</v>
      </c>
      <c r="B570" s="9">
        <v>90</v>
      </c>
      <c r="C570" s="9" t="s">
        <v>197</v>
      </c>
      <c r="D570" s="9" t="s">
        <v>198</v>
      </c>
      <c r="E570" s="10">
        <v>12128.7705078125</v>
      </c>
      <c r="F570" s="10">
        <v>958.9561767578125</v>
      </c>
      <c r="G570" s="11">
        <v>4.5999999999999996</v>
      </c>
      <c r="H570" s="12">
        <v>72</v>
      </c>
      <c r="I570" s="13">
        <f>0.039*H570</f>
        <v>2.8079999999999998</v>
      </c>
    </row>
    <row r="571" spans="1:9" x14ac:dyDescent="0.2">
      <c r="A571" s="8" t="s">
        <v>226</v>
      </c>
      <c r="B571" s="9">
        <v>90</v>
      </c>
      <c r="C571" s="9" t="s">
        <v>197</v>
      </c>
      <c r="D571" s="9" t="s">
        <v>198</v>
      </c>
      <c r="E571" s="10">
        <v>9879.9765625</v>
      </c>
      <c r="F571" s="10">
        <v>1387.88916015625</v>
      </c>
      <c r="G571" s="11">
        <v>4.5999999999999996</v>
      </c>
      <c r="H571" s="12">
        <v>77</v>
      </c>
      <c r="I571" s="13">
        <f>0.039*H571</f>
        <v>3.0030000000000001</v>
      </c>
    </row>
    <row r="572" spans="1:9" x14ac:dyDescent="0.2">
      <c r="A572" s="8" t="s">
        <v>286</v>
      </c>
      <c r="B572" s="9">
        <v>90</v>
      </c>
      <c r="C572" s="9" t="s">
        <v>259</v>
      </c>
      <c r="D572" s="9">
        <v>12.246</v>
      </c>
      <c r="E572" s="10">
        <v>9047.7294921875</v>
      </c>
      <c r="F572" s="10">
        <v>1191.197021484375</v>
      </c>
      <c r="G572" s="11">
        <v>4.5999999999999996</v>
      </c>
      <c r="H572" s="12">
        <v>73</v>
      </c>
      <c r="I572" s="13">
        <f>0.039*H572</f>
        <v>2.847</v>
      </c>
    </row>
    <row r="573" spans="1:9" x14ac:dyDescent="0.2">
      <c r="A573" s="8" t="s">
        <v>288</v>
      </c>
      <c r="B573" s="9">
        <v>90</v>
      </c>
      <c r="C573" s="9" t="s">
        <v>259</v>
      </c>
      <c r="D573" s="9">
        <v>12.246</v>
      </c>
      <c r="E573" s="10">
        <v>19170.990234375</v>
      </c>
      <c r="F573" s="10">
        <v>222.53482055664062</v>
      </c>
      <c r="G573" s="11">
        <v>4.5999999999999996</v>
      </c>
      <c r="H573" s="12">
        <v>53</v>
      </c>
      <c r="I573" s="13">
        <f>0.039*H573</f>
        <v>2.0670000000000002</v>
      </c>
    </row>
    <row r="574" spans="1:9" x14ac:dyDescent="0.2">
      <c r="A574" s="8" t="s">
        <v>287</v>
      </c>
      <c r="B574" s="9">
        <v>90</v>
      </c>
      <c r="C574" s="9" t="s">
        <v>259</v>
      </c>
      <c r="D574" s="9">
        <v>12.246</v>
      </c>
      <c r="E574" s="10">
        <v>17942.3515625</v>
      </c>
      <c r="F574" s="10">
        <v>1287.0445556640625</v>
      </c>
      <c r="G574" s="11">
        <v>4.5999999999999996</v>
      </c>
      <c r="H574" s="12">
        <v>75</v>
      </c>
      <c r="I574" s="13">
        <f>0.039*H574</f>
        <v>2.9249999999999998</v>
      </c>
    </row>
    <row r="575" spans="1:9" x14ac:dyDescent="0.2">
      <c r="A575" s="8" t="s">
        <v>1191</v>
      </c>
      <c r="B575" s="9" t="s">
        <v>872</v>
      </c>
      <c r="C575" s="9" t="s">
        <v>381</v>
      </c>
      <c r="D575" s="9" t="s">
        <v>382</v>
      </c>
      <c r="E575" s="10" t="s">
        <v>140</v>
      </c>
      <c r="F575" s="10" t="s">
        <v>140</v>
      </c>
      <c r="G575" s="11">
        <v>4.5999999999999996</v>
      </c>
      <c r="H575" s="12">
        <v>63</v>
      </c>
      <c r="I575" s="13">
        <f>0.039*H575</f>
        <v>2.4569999999999999</v>
      </c>
    </row>
    <row r="576" spans="1:9" x14ac:dyDescent="0.2">
      <c r="A576" s="8" t="s">
        <v>409</v>
      </c>
      <c r="B576" s="9">
        <v>90</v>
      </c>
      <c r="C576" s="9" t="s">
        <v>381</v>
      </c>
      <c r="D576" s="9" t="s">
        <v>382</v>
      </c>
      <c r="E576" s="10">
        <v>5546.99658203125</v>
      </c>
      <c r="F576" s="10">
        <v>327.40667724609375</v>
      </c>
      <c r="G576" s="11">
        <v>4.5999999999999996</v>
      </c>
      <c r="H576" s="12">
        <v>65</v>
      </c>
      <c r="I576" s="13">
        <f>0.039*H576</f>
        <v>2.5350000000000001</v>
      </c>
    </row>
    <row r="577" spans="1:9" x14ac:dyDescent="0.2">
      <c r="A577" s="8" t="s">
        <v>410</v>
      </c>
      <c r="B577" s="9">
        <v>90</v>
      </c>
      <c r="C577" s="9" t="s">
        <v>381</v>
      </c>
      <c r="D577" s="9" t="s">
        <v>382</v>
      </c>
      <c r="E577" s="10">
        <v>7301.685546875</v>
      </c>
      <c r="F577" s="10">
        <v>655.3016357421875</v>
      </c>
      <c r="G577" s="11">
        <v>4.5999999999999996</v>
      </c>
      <c r="H577" s="12">
        <v>73</v>
      </c>
      <c r="I577" s="13">
        <f>0.039*H577</f>
        <v>2.847</v>
      </c>
    </row>
    <row r="578" spans="1:9" x14ac:dyDescent="0.2">
      <c r="A578" s="8" t="s">
        <v>347</v>
      </c>
      <c r="B578" s="9">
        <v>90</v>
      </c>
      <c r="C578" s="9" t="s">
        <v>320</v>
      </c>
      <c r="D578" s="9" t="s">
        <v>321</v>
      </c>
      <c r="E578" s="10">
        <v>2.9258739948272705</v>
      </c>
      <c r="F578" s="10">
        <v>0.34691959619522095</v>
      </c>
      <c r="G578" s="11">
        <v>4.5999999999999996</v>
      </c>
      <c r="H578" s="12">
        <v>69</v>
      </c>
      <c r="I578" s="13">
        <f>0.039*H578</f>
        <v>2.6909999999999998</v>
      </c>
    </row>
    <row r="579" spans="1:9" x14ac:dyDescent="0.2">
      <c r="A579" s="8" t="s">
        <v>348</v>
      </c>
      <c r="B579" s="9">
        <v>90</v>
      </c>
      <c r="C579" s="9" t="s">
        <v>320</v>
      </c>
      <c r="D579" s="9" t="s">
        <v>321</v>
      </c>
      <c r="E579" s="10">
        <v>1000.3148803710938</v>
      </c>
      <c r="F579" s="10">
        <v>119.71051025390625</v>
      </c>
      <c r="G579" s="11">
        <v>4.5999999999999996</v>
      </c>
      <c r="H579" s="12">
        <v>70</v>
      </c>
      <c r="I579" s="13">
        <f>0.039*H579</f>
        <v>2.73</v>
      </c>
    </row>
    <row r="580" spans="1:9" x14ac:dyDescent="0.2">
      <c r="A580" s="8" t="s">
        <v>349</v>
      </c>
      <c r="B580" s="9">
        <v>90</v>
      </c>
      <c r="C580" s="9" t="s">
        <v>320</v>
      </c>
      <c r="D580" s="9" t="s">
        <v>321</v>
      </c>
      <c r="E580" s="10">
        <v>6053.63916015625</v>
      </c>
      <c r="F580" s="10">
        <v>736.907958984375</v>
      </c>
      <c r="G580" s="11">
        <v>4.5999999999999996</v>
      </c>
      <c r="H580" s="12">
        <v>73</v>
      </c>
      <c r="I580" s="13">
        <f>0.039*H580</f>
        <v>2.847</v>
      </c>
    </row>
    <row r="581" spans="1:9" x14ac:dyDescent="0.2">
      <c r="A581" s="8" t="s">
        <v>471</v>
      </c>
      <c r="B581" s="9">
        <v>90</v>
      </c>
      <c r="C581" s="9" t="s">
        <v>442</v>
      </c>
      <c r="D581" s="9">
        <v>12.448</v>
      </c>
      <c r="E581" s="10">
        <v>16219.40625</v>
      </c>
      <c r="F581" s="10">
        <v>2156.942626953125</v>
      </c>
      <c r="G581" s="11">
        <v>4.5999999999999996</v>
      </c>
      <c r="H581" s="12">
        <v>68</v>
      </c>
      <c r="I581" s="13">
        <f>0.039*H581</f>
        <v>2.6520000000000001</v>
      </c>
    </row>
    <row r="582" spans="1:9" x14ac:dyDescent="0.2">
      <c r="A582" s="8" t="s">
        <v>470</v>
      </c>
      <c r="B582" s="9">
        <v>90</v>
      </c>
      <c r="C582" s="9" t="s">
        <v>442</v>
      </c>
      <c r="D582" s="9">
        <v>12.448</v>
      </c>
      <c r="E582" s="10">
        <v>4397.177734375</v>
      </c>
      <c r="F582" s="10">
        <v>310.82586669921875</v>
      </c>
      <c r="G582" s="11">
        <v>6.6</v>
      </c>
      <c r="H582" s="12">
        <v>55</v>
      </c>
      <c r="I582" s="13">
        <f>0.039*H582</f>
        <v>2.145</v>
      </c>
    </row>
    <row r="583" spans="1:9" x14ac:dyDescent="0.2">
      <c r="A583" s="8" t="s">
        <v>469</v>
      </c>
      <c r="B583" s="9">
        <v>90</v>
      </c>
      <c r="C583" s="9" t="s">
        <v>442</v>
      </c>
      <c r="D583" s="9">
        <v>12.448</v>
      </c>
      <c r="E583" s="10">
        <v>51.977951049804688</v>
      </c>
      <c r="F583" s="10">
        <v>4.7213048934936523</v>
      </c>
      <c r="G583" s="11">
        <v>6.6</v>
      </c>
      <c r="H583" s="12">
        <v>78</v>
      </c>
      <c r="I583" s="13">
        <f>0.039*H583</f>
        <v>3.0419999999999998</v>
      </c>
    </row>
    <row r="584" spans="1:9" x14ac:dyDescent="0.2">
      <c r="A584" s="8" t="s">
        <v>1222</v>
      </c>
      <c r="B584" s="9">
        <v>90</v>
      </c>
      <c r="C584" s="9" t="s">
        <v>1193</v>
      </c>
      <c r="D584" s="9" t="s">
        <v>1194</v>
      </c>
      <c r="E584" s="10">
        <v>5261.08251953125</v>
      </c>
      <c r="F584" s="10">
        <v>576.19683837890625</v>
      </c>
      <c r="G584" s="11">
        <v>6.6</v>
      </c>
      <c r="H584" s="12">
        <v>67</v>
      </c>
      <c r="I584" s="13">
        <f>0.039*H584</f>
        <v>2.613</v>
      </c>
    </row>
    <row r="585" spans="1:9" x14ac:dyDescent="0.2">
      <c r="A585" s="8" t="s">
        <v>1223</v>
      </c>
      <c r="B585" s="9">
        <v>90</v>
      </c>
      <c r="C585" s="9" t="s">
        <v>1193</v>
      </c>
      <c r="D585" s="9" t="s">
        <v>1194</v>
      </c>
      <c r="E585" s="10">
        <v>8245.98828125</v>
      </c>
      <c r="F585" s="10">
        <v>1076.191650390625</v>
      </c>
      <c r="G585" s="11">
        <v>6.6</v>
      </c>
      <c r="H585" s="12">
        <v>75</v>
      </c>
      <c r="I585" s="13">
        <f>0.039*H585</f>
        <v>2.9249999999999998</v>
      </c>
    </row>
    <row r="586" spans="1:9" x14ac:dyDescent="0.2">
      <c r="A586" s="8" t="s">
        <v>1221</v>
      </c>
      <c r="B586" s="9">
        <v>90</v>
      </c>
      <c r="C586" s="9" t="s">
        <v>1193</v>
      </c>
      <c r="D586" s="9" t="s">
        <v>1194</v>
      </c>
      <c r="E586" s="10">
        <v>871.350830078125</v>
      </c>
      <c r="F586" s="10">
        <v>36.376781463623047</v>
      </c>
      <c r="G586" s="11">
        <v>6.6</v>
      </c>
      <c r="H586" s="12">
        <v>68</v>
      </c>
      <c r="I586" s="13">
        <f>0.039*H586</f>
        <v>2.6520000000000001</v>
      </c>
    </row>
    <row r="587" spans="1:9" x14ac:dyDescent="0.2">
      <c r="A587" s="8" t="s">
        <v>531</v>
      </c>
      <c r="B587" s="9">
        <v>90</v>
      </c>
      <c r="C587" s="9" t="s">
        <v>503</v>
      </c>
      <c r="D587" s="9">
        <v>14.065</v>
      </c>
      <c r="E587" s="10">
        <v>6002.56982421875</v>
      </c>
      <c r="F587" s="10">
        <v>1369.6204833984375</v>
      </c>
      <c r="G587" s="11">
        <v>6.6</v>
      </c>
      <c r="H587" s="12">
        <v>75</v>
      </c>
      <c r="I587" s="13">
        <f>0.039*H587</f>
        <v>2.9249999999999998</v>
      </c>
    </row>
    <row r="588" spans="1:9" x14ac:dyDescent="0.2">
      <c r="A588" s="8" t="s">
        <v>530</v>
      </c>
      <c r="B588" s="9">
        <v>90</v>
      </c>
      <c r="C588" s="9" t="s">
        <v>503</v>
      </c>
      <c r="D588" s="9">
        <v>14.065</v>
      </c>
      <c r="E588" s="10">
        <v>5929.67626953125</v>
      </c>
      <c r="F588" s="10">
        <v>545.50787353515625</v>
      </c>
      <c r="G588" s="11">
        <v>6.6</v>
      </c>
      <c r="H588" s="12">
        <v>76</v>
      </c>
      <c r="I588" s="13">
        <f>0.039*H588</f>
        <v>2.964</v>
      </c>
    </row>
    <row r="589" spans="1:9" x14ac:dyDescent="0.2">
      <c r="A589" s="8" t="s">
        <v>532</v>
      </c>
      <c r="B589" s="9">
        <v>90</v>
      </c>
      <c r="C589" s="9" t="s">
        <v>503</v>
      </c>
      <c r="D589" s="9">
        <v>14.065</v>
      </c>
      <c r="E589" s="10">
        <v>12273.64453125</v>
      </c>
      <c r="F589" s="10">
        <v>1209.2613525390625</v>
      </c>
      <c r="G589" s="11">
        <v>6.6</v>
      </c>
      <c r="H589" s="12">
        <v>70</v>
      </c>
      <c r="I589" s="13">
        <f>0.039*H589</f>
        <v>2.73</v>
      </c>
    </row>
    <row r="590" spans="1:9" x14ac:dyDescent="0.2">
      <c r="A590" s="8" t="s">
        <v>592</v>
      </c>
      <c r="B590" s="9">
        <v>90</v>
      </c>
      <c r="C590" s="9" t="s">
        <v>564</v>
      </c>
      <c r="D590" s="9" t="s">
        <v>565</v>
      </c>
      <c r="E590" s="10">
        <v>2718.2548828125</v>
      </c>
      <c r="F590" s="10">
        <v>166.816162109375</v>
      </c>
      <c r="G590" s="11">
        <v>6.6</v>
      </c>
      <c r="H590" s="12">
        <v>67</v>
      </c>
      <c r="I590" s="13">
        <f>0.039*H590</f>
        <v>2.613</v>
      </c>
    </row>
    <row r="591" spans="1:9" x14ac:dyDescent="0.2">
      <c r="A591" s="8" t="s">
        <v>593</v>
      </c>
      <c r="B591" s="9">
        <v>90</v>
      </c>
      <c r="C591" s="9" t="s">
        <v>564</v>
      </c>
      <c r="D591" s="9" t="s">
        <v>565</v>
      </c>
      <c r="E591" s="10">
        <v>8765.962890625</v>
      </c>
      <c r="F591" s="10">
        <v>1057.681396484375</v>
      </c>
      <c r="G591" s="11">
        <v>6.6</v>
      </c>
      <c r="H591" s="12">
        <v>75</v>
      </c>
      <c r="I591" s="13">
        <f>0.039*H591</f>
        <v>2.9249999999999998</v>
      </c>
    </row>
    <row r="592" spans="1:9" x14ac:dyDescent="0.2">
      <c r="A592" s="8" t="s">
        <v>594</v>
      </c>
      <c r="B592" s="9">
        <v>90</v>
      </c>
      <c r="C592" s="9" t="s">
        <v>564</v>
      </c>
      <c r="D592" s="9" t="s">
        <v>565</v>
      </c>
      <c r="E592" s="10">
        <v>11024.0869140625</v>
      </c>
      <c r="F592" s="10">
        <v>780.119384765625</v>
      </c>
      <c r="G592" s="11">
        <v>6.6</v>
      </c>
      <c r="H592" s="12">
        <v>76</v>
      </c>
      <c r="I592" s="13">
        <f>0.039*H592</f>
        <v>2.964</v>
      </c>
    </row>
    <row r="593" spans="1:9" x14ac:dyDescent="0.2">
      <c r="A593" s="8" t="s">
        <v>654</v>
      </c>
      <c r="B593" s="9">
        <v>90</v>
      </c>
      <c r="C593" s="9" t="s">
        <v>625</v>
      </c>
      <c r="D593" s="9" t="s">
        <v>626</v>
      </c>
      <c r="E593" s="10">
        <v>5033.67138671875</v>
      </c>
      <c r="F593" s="10">
        <v>666.35589599609375</v>
      </c>
      <c r="G593" s="11">
        <v>6.6</v>
      </c>
      <c r="H593" s="12">
        <v>60</v>
      </c>
      <c r="I593" s="13">
        <f>0.039*H593</f>
        <v>2.34</v>
      </c>
    </row>
    <row r="594" spans="1:9" x14ac:dyDescent="0.2">
      <c r="A594" s="8" t="s">
        <v>655</v>
      </c>
      <c r="B594" s="9">
        <v>90</v>
      </c>
      <c r="C594" s="9" t="s">
        <v>625</v>
      </c>
      <c r="D594" s="9" t="s">
        <v>626</v>
      </c>
      <c r="E594" s="10">
        <v>5229.4228515625</v>
      </c>
      <c r="F594" s="10">
        <v>1088.704833984375</v>
      </c>
      <c r="G594" s="11">
        <v>6.6</v>
      </c>
      <c r="H594" s="12">
        <v>73</v>
      </c>
      <c r="I594" s="13">
        <f>0.039*H594</f>
        <v>2.847</v>
      </c>
    </row>
    <row r="595" spans="1:9" x14ac:dyDescent="0.2">
      <c r="A595" s="8" t="s">
        <v>653</v>
      </c>
      <c r="B595" s="9">
        <v>90</v>
      </c>
      <c r="C595" s="9" t="s">
        <v>625</v>
      </c>
      <c r="D595" s="9" t="s">
        <v>626</v>
      </c>
      <c r="E595" s="10">
        <v>2831.045166015625</v>
      </c>
      <c r="F595" s="10">
        <v>93.559951782226562</v>
      </c>
      <c r="G595" s="11">
        <v>6.6</v>
      </c>
      <c r="H595" s="12">
        <v>69</v>
      </c>
      <c r="I595" s="13">
        <f>0.039*H595</f>
        <v>2.6909999999999998</v>
      </c>
    </row>
    <row r="596" spans="1:9" x14ac:dyDescent="0.2">
      <c r="A596" s="8" t="s">
        <v>715</v>
      </c>
      <c r="B596" s="9">
        <v>90</v>
      </c>
      <c r="C596" s="9" t="s">
        <v>685</v>
      </c>
      <c r="D596" s="9" t="s">
        <v>686</v>
      </c>
      <c r="E596" s="10">
        <v>38105.87109375</v>
      </c>
      <c r="F596" s="10">
        <v>2767.97021484375</v>
      </c>
      <c r="G596" s="11">
        <v>6.6</v>
      </c>
      <c r="H596" s="12">
        <v>83</v>
      </c>
      <c r="I596" s="13">
        <f>0.039*H596</f>
        <v>3.2370000000000001</v>
      </c>
    </row>
    <row r="597" spans="1:9" x14ac:dyDescent="0.2">
      <c r="A597" s="8" t="s">
        <v>714</v>
      </c>
      <c r="B597" s="9">
        <v>90</v>
      </c>
      <c r="C597" s="9" t="s">
        <v>685</v>
      </c>
      <c r="D597" s="9" t="s">
        <v>686</v>
      </c>
      <c r="E597" s="10">
        <v>16975.810546875</v>
      </c>
      <c r="F597" s="10">
        <v>1703.768798828125</v>
      </c>
      <c r="G597" s="11">
        <v>6.6</v>
      </c>
      <c r="H597" s="12">
        <v>70</v>
      </c>
      <c r="I597" s="13">
        <f>0.039*H597</f>
        <v>2.73</v>
      </c>
    </row>
    <row r="598" spans="1:9" x14ac:dyDescent="0.2">
      <c r="A598" s="8" t="s">
        <v>713</v>
      </c>
      <c r="B598" s="9">
        <v>90</v>
      </c>
      <c r="C598" s="9" t="s">
        <v>685</v>
      </c>
      <c r="D598" s="9" t="s">
        <v>686</v>
      </c>
      <c r="E598" s="10">
        <v>5616.44970703125</v>
      </c>
      <c r="F598" s="10">
        <v>256.75851440429688</v>
      </c>
      <c r="G598" s="11">
        <v>6.6</v>
      </c>
      <c r="H598" s="12">
        <v>66</v>
      </c>
      <c r="I598" s="13">
        <f>0.039*H598</f>
        <v>2.5739999999999998</v>
      </c>
    </row>
    <row r="599" spans="1:9" x14ac:dyDescent="0.2">
      <c r="A599" s="8" t="s">
        <v>774</v>
      </c>
      <c r="B599" s="9">
        <v>90</v>
      </c>
      <c r="C599" s="9" t="s">
        <v>747</v>
      </c>
      <c r="D599" s="9" t="s">
        <v>748</v>
      </c>
      <c r="E599" s="10">
        <v>28565.078125</v>
      </c>
      <c r="F599" s="10">
        <v>1693.9556884765625</v>
      </c>
      <c r="G599" s="11">
        <v>6.6</v>
      </c>
      <c r="H599" s="12">
        <v>78</v>
      </c>
      <c r="I599" s="13">
        <f>0.039*H599</f>
        <v>3.0419999999999998</v>
      </c>
    </row>
    <row r="600" spans="1:9" x14ac:dyDescent="0.2">
      <c r="A600" s="8" t="s">
        <v>772</v>
      </c>
      <c r="B600" s="9">
        <v>90</v>
      </c>
      <c r="C600" s="9" t="s">
        <v>747</v>
      </c>
      <c r="D600" s="9" t="s">
        <v>748</v>
      </c>
      <c r="E600" s="10">
        <v>3342.405029296875</v>
      </c>
      <c r="F600" s="10">
        <v>624.60870361328125</v>
      </c>
      <c r="G600" s="11">
        <v>6.6</v>
      </c>
      <c r="H600" s="12">
        <v>77</v>
      </c>
      <c r="I600" s="13">
        <f>0.039*H600</f>
        <v>3.0030000000000001</v>
      </c>
    </row>
    <row r="601" spans="1:9" x14ac:dyDescent="0.2">
      <c r="A601" s="8" t="s">
        <v>773</v>
      </c>
      <c r="B601" s="9">
        <v>90</v>
      </c>
      <c r="C601" s="9" t="s">
        <v>747</v>
      </c>
      <c r="D601" s="9" t="s">
        <v>748</v>
      </c>
      <c r="E601" s="10">
        <v>13633.140625</v>
      </c>
      <c r="F601" s="10">
        <v>1217.4219970703125</v>
      </c>
      <c r="G601" s="11">
        <v>6.6</v>
      </c>
      <c r="H601" s="12">
        <v>75</v>
      </c>
      <c r="I601" s="13">
        <f>0.039*H601</f>
        <v>2.9249999999999998</v>
      </c>
    </row>
    <row r="602" spans="1:9" x14ac:dyDescent="0.2">
      <c r="A602" s="8" t="s">
        <v>873</v>
      </c>
      <c r="B602" s="9" t="s">
        <v>874</v>
      </c>
      <c r="C602" s="9" t="s">
        <v>807</v>
      </c>
      <c r="D602" s="9" t="s">
        <v>808</v>
      </c>
      <c r="E602" s="19">
        <v>18009.421875</v>
      </c>
      <c r="F602" s="19">
        <v>1890.1114501953125</v>
      </c>
      <c r="G602" s="11">
        <v>19.5</v>
      </c>
      <c r="H602" s="12">
        <v>73</v>
      </c>
      <c r="I602" s="13">
        <f>0.039*H602</f>
        <v>2.847</v>
      </c>
    </row>
    <row r="603" spans="1:9" x14ac:dyDescent="0.2">
      <c r="A603" s="8" t="s">
        <v>830</v>
      </c>
      <c r="B603" s="9">
        <v>91</v>
      </c>
      <c r="C603" s="9" t="s">
        <v>807</v>
      </c>
      <c r="D603" s="9" t="s">
        <v>808</v>
      </c>
      <c r="E603" s="10">
        <v>27070.685546875</v>
      </c>
      <c r="F603" s="10">
        <v>1006.1262817382812</v>
      </c>
      <c r="G603" s="11">
        <v>19.5</v>
      </c>
      <c r="H603" s="12">
        <v>60</v>
      </c>
      <c r="I603" s="13">
        <f>0.039*H603</f>
        <v>2.34</v>
      </c>
    </row>
    <row r="604" spans="1:9" x14ac:dyDescent="0.2">
      <c r="A604" s="8" t="s">
        <v>829</v>
      </c>
      <c r="B604" s="9">
        <v>91</v>
      </c>
      <c r="C604" s="9" t="s">
        <v>807</v>
      </c>
      <c r="D604" s="9" t="s">
        <v>808</v>
      </c>
      <c r="E604" s="10">
        <v>14516.8251953125</v>
      </c>
      <c r="F604" s="10">
        <v>473.36212158203125</v>
      </c>
      <c r="G604" s="11">
        <v>19.5</v>
      </c>
      <c r="H604" s="12">
        <v>71</v>
      </c>
      <c r="I604" s="13">
        <f>0.039*H604</f>
        <v>2.7690000000000001</v>
      </c>
    </row>
    <row r="605" spans="1:9" x14ac:dyDescent="0.2">
      <c r="A605" s="8" t="s">
        <v>939</v>
      </c>
      <c r="B605" s="9" t="s">
        <v>874</v>
      </c>
      <c r="C605" s="9" t="s">
        <v>879</v>
      </c>
      <c r="D605" s="9" t="s">
        <v>880</v>
      </c>
      <c r="E605" s="19">
        <v>11067.0126953125</v>
      </c>
      <c r="F605" s="19">
        <v>189.04573059082031</v>
      </c>
      <c r="G605" s="11">
        <v>19.5</v>
      </c>
      <c r="H605" s="12">
        <v>73</v>
      </c>
      <c r="I605" s="13">
        <f>0.039*H605</f>
        <v>2.847</v>
      </c>
    </row>
    <row r="606" spans="1:9" x14ac:dyDescent="0.2">
      <c r="A606" s="8" t="s">
        <v>902</v>
      </c>
      <c r="B606" s="9">
        <v>91</v>
      </c>
      <c r="C606" s="9" t="s">
        <v>879</v>
      </c>
      <c r="D606" s="9" t="s">
        <v>880</v>
      </c>
      <c r="E606" s="10">
        <v>7528.73828125</v>
      </c>
      <c r="F606" s="10">
        <v>574.28533935546875</v>
      </c>
      <c r="G606" s="11">
        <v>19.5</v>
      </c>
      <c r="H606" s="12">
        <v>76</v>
      </c>
      <c r="I606" s="13">
        <f>0.039*H606</f>
        <v>2.964</v>
      </c>
    </row>
    <row r="607" spans="1:9" x14ac:dyDescent="0.2">
      <c r="A607" s="8" t="s">
        <v>901</v>
      </c>
      <c r="B607" s="9">
        <v>91</v>
      </c>
      <c r="C607" s="9" t="s">
        <v>879</v>
      </c>
      <c r="D607" s="9" t="s">
        <v>880</v>
      </c>
      <c r="E607" s="10">
        <v>4563.78125</v>
      </c>
      <c r="F607" s="10">
        <v>504.02206420898438</v>
      </c>
      <c r="G607" s="11">
        <v>19.5</v>
      </c>
      <c r="H607" s="12">
        <v>72</v>
      </c>
      <c r="I607" s="13">
        <f>0.039*H607</f>
        <v>2.8079999999999998</v>
      </c>
    </row>
    <row r="608" spans="1:9" x14ac:dyDescent="0.2">
      <c r="A608" s="8" t="s">
        <v>1001</v>
      </c>
      <c r="B608" s="9" t="s">
        <v>874</v>
      </c>
      <c r="C608" s="9" t="s">
        <v>942</v>
      </c>
      <c r="D608" s="9" t="s">
        <v>943</v>
      </c>
      <c r="E608" s="19">
        <v>1778.6068115234375</v>
      </c>
      <c r="F608" s="19">
        <v>348.78634643554688</v>
      </c>
      <c r="G608" s="11">
        <v>19.5</v>
      </c>
      <c r="H608" s="12">
        <v>72</v>
      </c>
      <c r="I608" s="13">
        <f>0.039*H608</f>
        <v>2.8079999999999998</v>
      </c>
    </row>
    <row r="609" spans="1:9" x14ac:dyDescent="0.2">
      <c r="A609" s="8" t="s">
        <v>963</v>
      </c>
      <c r="B609" s="9">
        <v>91</v>
      </c>
      <c r="C609" s="9" t="s">
        <v>942</v>
      </c>
      <c r="D609" s="9" t="s">
        <v>943</v>
      </c>
      <c r="E609" s="10">
        <v>12702.9345703125</v>
      </c>
      <c r="F609" s="10">
        <v>2117.50927734375</v>
      </c>
      <c r="G609" s="11">
        <v>19.5</v>
      </c>
      <c r="H609" s="12">
        <v>66</v>
      </c>
      <c r="I609" s="13">
        <f>0.039*H609</f>
        <v>2.5739999999999998</v>
      </c>
    </row>
    <row r="610" spans="1:9" x14ac:dyDescent="0.2">
      <c r="A610" s="8" t="s">
        <v>964</v>
      </c>
      <c r="B610" s="9">
        <v>91</v>
      </c>
      <c r="C610" s="9" t="s">
        <v>942</v>
      </c>
      <c r="D610" s="9" t="s">
        <v>943</v>
      </c>
      <c r="E610" s="10">
        <v>15898.1552734375</v>
      </c>
      <c r="F610" s="10">
        <v>758.47613525390625</v>
      </c>
      <c r="G610" s="11">
        <v>19.5</v>
      </c>
      <c r="H610" s="12">
        <v>73</v>
      </c>
      <c r="I610" s="13">
        <f>0.039*H610</f>
        <v>2.847</v>
      </c>
    </row>
    <row r="611" spans="1:9" x14ac:dyDescent="0.2">
      <c r="A611" s="8" t="s">
        <v>1063</v>
      </c>
      <c r="B611" s="9" t="s">
        <v>874</v>
      </c>
      <c r="C611" s="9" t="s">
        <v>1004</v>
      </c>
      <c r="D611" s="9" t="s">
        <v>1005</v>
      </c>
      <c r="E611" s="19">
        <v>27938.5</v>
      </c>
      <c r="F611" s="19">
        <v>1362.192626953125</v>
      </c>
      <c r="G611" s="11">
        <v>19.5</v>
      </c>
      <c r="H611" s="12">
        <v>68</v>
      </c>
      <c r="I611" s="13">
        <f>0.039*H611</f>
        <v>2.6520000000000001</v>
      </c>
    </row>
    <row r="612" spans="1:9" x14ac:dyDescent="0.2">
      <c r="A612" s="8" t="s">
        <v>1026</v>
      </c>
      <c r="B612" s="9">
        <v>91</v>
      </c>
      <c r="C612" s="9" t="s">
        <v>1004</v>
      </c>
      <c r="D612" s="9" t="s">
        <v>1005</v>
      </c>
      <c r="E612" s="10">
        <v>11183.4765625</v>
      </c>
      <c r="F612" s="10">
        <v>849.81317138671875</v>
      </c>
      <c r="G612" s="11">
        <v>19.5</v>
      </c>
      <c r="H612" s="12">
        <v>71</v>
      </c>
      <c r="I612" s="13">
        <f>0.039*H612</f>
        <v>2.7690000000000001</v>
      </c>
    </row>
    <row r="613" spans="1:9" x14ac:dyDescent="0.2">
      <c r="A613" s="8" t="s">
        <v>1027</v>
      </c>
      <c r="B613" s="9">
        <v>91</v>
      </c>
      <c r="C613" s="9" t="s">
        <v>1004</v>
      </c>
      <c r="D613" s="9" t="s">
        <v>1005</v>
      </c>
      <c r="E613" s="10">
        <v>21281.345703125</v>
      </c>
      <c r="F613" s="10">
        <v>2702.7578125</v>
      </c>
      <c r="G613" s="11">
        <v>19.5</v>
      </c>
      <c r="H613" s="12">
        <v>71</v>
      </c>
      <c r="I613" s="13">
        <f>0.039*H613</f>
        <v>2.7690000000000001</v>
      </c>
    </row>
    <row r="614" spans="1:9" x14ac:dyDescent="0.2">
      <c r="A614" s="8" t="s">
        <v>1097</v>
      </c>
      <c r="B614" s="9">
        <v>91</v>
      </c>
      <c r="C614" s="9" t="s">
        <v>1066</v>
      </c>
      <c r="D614" s="9" t="s">
        <v>1067</v>
      </c>
      <c r="E614" s="10">
        <v>1641.96923828125</v>
      </c>
      <c r="F614" s="10">
        <v>303.44955444335938</v>
      </c>
      <c r="G614" s="11">
        <v>19.5</v>
      </c>
      <c r="H614" s="12">
        <v>70</v>
      </c>
      <c r="I614" s="13">
        <f>0.039*H614</f>
        <v>2.73</v>
      </c>
    </row>
    <row r="615" spans="1:9" x14ac:dyDescent="0.2">
      <c r="A615" s="8" t="s">
        <v>1098</v>
      </c>
      <c r="B615" s="9">
        <v>91</v>
      </c>
      <c r="C615" s="9" t="s">
        <v>1066</v>
      </c>
      <c r="D615" s="9" t="s">
        <v>1067</v>
      </c>
      <c r="E615" s="10">
        <v>2379.826904296875</v>
      </c>
      <c r="F615" s="10">
        <v>201.517578125</v>
      </c>
      <c r="G615" s="11">
        <v>19.5</v>
      </c>
      <c r="H615" s="12">
        <v>70</v>
      </c>
      <c r="I615" s="13">
        <f>0.039*H615</f>
        <v>2.73</v>
      </c>
    </row>
    <row r="616" spans="1:9" x14ac:dyDescent="0.2">
      <c r="A616" s="8" t="s">
        <v>1099</v>
      </c>
      <c r="B616" s="9">
        <v>91</v>
      </c>
      <c r="C616" s="9" t="s">
        <v>1066</v>
      </c>
      <c r="D616" s="9" t="s">
        <v>1067</v>
      </c>
      <c r="E616" s="10">
        <v>7314.4849999999997</v>
      </c>
      <c r="F616" s="10">
        <v>169.30260000000001</v>
      </c>
      <c r="G616" s="11">
        <v>19.5</v>
      </c>
      <c r="H616" s="12">
        <v>73</v>
      </c>
      <c r="I616" s="13">
        <f>0.039*H616</f>
        <v>2.847</v>
      </c>
    </row>
    <row r="617" spans="1:9" x14ac:dyDescent="0.2">
      <c r="A617" s="8" t="s">
        <v>41</v>
      </c>
      <c r="B617" s="9">
        <v>91</v>
      </c>
      <c r="C617" s="9" t="s">
        <v>10</v>
      </c>
      <c r="D617" s="9" t="s">
        <v>11</v>
      </c>
      <c r="E617" s="10">
        <v>15812.7880859375</v>
      </c>
      <c r="F617" s="10">
        <v>3147.214111328125</v>
      </c>
      <c r="G617" s="11">
        <v>19.5</v>
      </c>
      <c r="H617" s="12">
        <v>72</v>
      </c>
      <c r="I617" s="13">
        <f>0.039*H617</f>
        <v>2.8079999999999998</v>
      </c>
    </row>
    <row r="618" spans="1:9" x14ac:dyDescent="0.2">
      <c r="A618" s="8" t="s">
        <v>43</v>
      </c>
      <c r="B618" s="9">
        <v>91</v>
      </c>
      <c r="C618" s="9" t="s">
        <v>10</v>
      </c>
      <c r="D618" s="9" t="s">
        <v>11</v>
      </c>
      <c r="E618" s="10">
        <v>36882.40234375</v>
      </c>
      <c r="F618" s="10">
        <v>1402.5540771484375</v>
      </c>
      <c r="G618" s="11">
        <v>19.5</v>
      </c>
      <c r="H618" s="12">
        <v>70</v>
      </c>
      <c r="I618" s="13">
        <f>0.039*H618</f>
        <v>2.73</v>
      </c>
    </row>
    <row r="619" spans="1:9" x14ac:dyDescent="0.2">
      <c r="A619" s="8" t="s">
        <v>42</v>
      </c>
      <c r="B619" s="9">
        <v>91</v>
      </c>
      <c r="C619" s="9" t="s">
        <v>10</v>
      </c>
      <c r="D619" s="9" t="s">
        <v>11</v>
      </c>
      <c r="E619" s="10">
        <v>28992.845703125</v>
      </c>
      <c r="F619" s="10">
        <v>2288.154296875</v>
      </c>
      <c r="G619" s="11">
        <v>19.5</v>
      </c>
      <c r="H619" s="12">
        <v>64</v>
      </c>
      <c r="I619" s="13">
        <f>0.039*H619</f>
        <v>2.496</v>
      </c>
    </row>
    <row r="620" spans="1:9" x14ac:dyDescent="0.2">
      <c r="A620" s="8" t="s">
        <v>103</v>
      </c>
      <c r="B620" s="9">
        <v>91</v>
      </c>
      <c r="C620" s="9" t="s">
        <v>73</v>
      </c>
      <c r="D620" s="9">
        <v>10.132</v>
      </c>
      <c r="E620" s="10">
        <v>12488.96875</v>
      </c>
      <c r="F620" s="10">
        <v>1787.4051513671875</v>
      </c>
      <c r="G620" s="11">
        <v>19.5</v>
      </c>
      <c r="H620" s="12">
        <v>68</v>
      </c>
      <c r="I620" s="13">
        <f>0.039*H620</f>
        <v>2.6520000000000001</v>
      </c>
    </row>
    <row r="621" spans="1:9" x14ac:dyDescent="0.2">
      <c r="A621" s="8" t="s">
        <v>105</v>
      </c>
      <c r="B621" s="9">
        <v>91</v>
      </c>
      <c r="C621" s="9" t="s">
        <v>73</v>
      </c>
      <c r="D621" s="9">
        <v>10.132</v>
      </c>
      <c r="E621" s="10">
        <v>35256.51171875</v>
      </c>
      <c r="F621" s="10">
        <v>1730.5751953125</v>
      </c>
      <c r="G621" s="11">
        <v>19.5</v>
      </c>
      <c r="H621" s="12">
        <v>69</v>
      </c>
      <c r="I621" s="13">
        <f>0.039*H621</f>
        <v>2.6909999999999998</v>
      </c>
    </row>
    <row r="622" spans="1:9" x14ac:dyDescent="0.2">
      <c r="A622" s="8" t="s">
        <v>104</v>
      </c>
      <c r="B622" s="9">
        <v>91</v>
      </c>
      <c r="C622" s="9" t="s">
        <v>73</v>
      </c>
      <c r="D622" s="9">
        <v>10.132</v>
      </c>
      <c r="E622" s="10">
        <v>16562.605</v>
      </c>
      <c r="F622" s="10">
        <v>2366.6934999999999</v>
      </c>
      <c r="G622" s="11">
        <v>23.5</v>
      </c>
      <c r="H622" s="12">
        <v>59</v>
      </c>
      <c r="I622" s="13">
        <f>0.039*H622</f>
        <v>2.3010000000000002</v>
      </c>
    </row>
    <row r="623" spans="1:9" x14ac:dyDescent="0.2">
      <c r="A623" s="8" t="s">
        <v>166</v>
      </c>
      <c r="B623" s="9">
        <v>91</v>
      </c>
      <c r="C623" s="9" t="s">
        <v>134</v>
      </c>
      <c r="D623" s="9" t="s">
        <v>135</v>
      </c>
      <c r="E623" s="10">
        <v>22168.318359375</v>
      </c>
      <c r="F623" s="10">
        <v>4881.671875</v>
      </c>
      <c r="G623" s="11">
        <v>23.5</v>
      </c>
      <c r="H623" s="12">
        <v>49.5</v>
      </c>
      <c r="I623" s="13">
        <f>0.039*H623</f>
        <v>1.9305000000000001</v>
      </c>
    </row>
    <row r="624" spans="1:9" x14ac:dyDescent="0.2">
      <c r="A624" s="8" t="s">
        <v>168</v>
      </c>
      <c r="B624" s="9">
        <v>91</v>
      </c>
      <c r="C624" s="9" t="s">
        <v>134</v>
      </c>
      <c r="D624" s="9" t="s">
        <v>135</v>
      </c>
      <c r="E624" s="10">
        <v>64663.78125</v>
      </c>
      <c r="F624" s="10">
        <v>4505.318359375</v>
      </c>
      <c r="G624" s="11">
        <v>23.5</v>
      </c>
      <c r="H624" s="12">
        <v>51</v>
      </c>
      <c r="I624" s="13">
        <f>0.039*H624</f>
        <v>1.9890000000000001</v>
      </c>
    </row>
    <row r="625" spans="1:9" x14ac:dyDescent="0.2">
      <c r="A625" s="8" t="s">
        <v>167</v>
      </c>
      <c r="B625" s="9">
        <v>91</v>
      </c>
      <c r="C625" s="9" t="s">
        <v>134</v>
      </c>
      <c r="D625" s="9" t="s">
        <v>135</v>
      </c>
      <c r="E625" s="10">
        <v>50655.31640625</v>
      </c>
      <c r="F625" s="10">
        <v>6558.322265625</v>
      </c>
      <c r="G625" s="11">
        <v>23.5</v>
      </c>
      <c r="H625" s="12">
        <v>68</v>
      </c>
      <c r="I625" s="13">
        <f>0.039*H625</f>
        <v>2.6520000000000001</v>
      </c>
    </row>
    <row r="626" spans="1:9" x14ac:dyDescent="0.2">
      <c r="A626" s="8" t="s">
        <v>1161</v>
      </c>
      <c r="B626" s="9">
        <v>91</v>
      </c>
      <c r="C626" s="9" t="s">
        <v>1129</v>
      </c>
      <c r="D626" s="9" t="s">
        <v>1130</v>
      </c>
      <c r="E626" s="10">
        <v>14589.2978515625</v>
      </c>
      <c r="F626" s="10">
        <v>928.3101806640625</v>
      </c>
      <c r="G626" s="11">
        <v>23.5</v>
      </c>
      <c r="H626" s="12">
        <v>65</v>
      </c>
      <c r="I626" s="13">
        <f>0.039*H626</f>
        <v>2.5350000000000001</v>
      </c>
    </row>
    <row r="627" spans="1:9" x14ac:dyDescent="0.2">
      <c r="A627" s="8" t="s">
        <v>1162</v>
      </c>
      <c r="B627" s="9">
        <v>91</v>
      </c>
      <c r="C627" s="9" t="s">
        <v>1129</v>
      </c>
      <c r="D627" s="9" t="s">
        <v>1130</v>
      </c>
      <c r="E627" s="10">
        <v>16996.044921875</v>
      </c>
      <c r="F627" s="10">
        <v>1533.5927734375</v>
      </c>
      <c r="G627" s="11">
        <v>23.5</v>
      </c>
      <c r="H627" s="12">
        <v>50</v>
      </c>
      <c r="I627" s="13">
        <f>0.039*H627</f>
        <v>1.95</v>
      </c>
    </row>
    <row r="628" spans="1:9" x14ac:dyDescent="0.2">
      <c r="A628" s="8" t="s">
        <v>1160</v>
      </c>
      <c r="B628" s="9">
        <v>91</v>
      </c>
      <c r="C628" s="9" t="s">
        <v>1129</v>
      </c>
      <c r="D628" s="9" t="s">
        <v>1130</v>
      </c>
      <c r="E628" s="10">
        <v>5953.99072265625</v>
      </c>
      <c r="F628" s="10">
        <v>680.83575439453125</v>
      </c>
      <c r="G628" s="11">
        <v>23.5</v>
      </c>
      <c r="H628" s="12">
        <v>58</v>
      </c>
      <c r="I628" s="13">
        <f>0.039*H628</f>
        <v>2.262</v>
      </c>
    </row>
    <row r="629" spans="1:9" x14ac:dyDescent="0.2">
      <c r="A629" s="8" t="s">
        <v>228</v>
      </c>
      <c r="B629" s="9">
        <v>91</v>
      </c>
      <c r="C629" s="9" t="s">
        <v>197</v>
      </c>
      <c r="D629" s="9" t="s">
        <v>198</v>
      </c>
      <c r="E629" s="10">
        <v>23829.740234375</v>
      </c>
      <c r="F629" s="10">
        <v>891.82452392578125</v>
      </c>
      <c r="G629" s="11">
        <v>23.5</v>
      </c>
      <c r="H629" s="12">
        <v>65</v>
      </c>
      <c r="I629" s="13">
        <f>0.039*H629</f>
        <v>2.5350000000000001</v>
      </c>
    </row>
    <row r="630" spans="1:9" x14ac:dyDescent="0.2">
      <c r="A630" s="8" t="s">
        <v>230</v>
      </c>
      <c r="B630" s="9">
        <v>91</v>
      </c>
      <c r="C630" s="9" t="s">
        <v>197</v>
      </c>
      <c r="D630" s="9" t="s">
        <v>198</v>
      </c>
      <c r="E630" s="10">
        <v>37135.46875</v>
      </c>
      <c r="F630" s="10">
        <v>719.37921142578125</v>
      </c>
      <c r="G630" s="11">
        <v>23.5</v>
      </c>
      <c r="H630" s="12">
        <v>52</v>
      </c>
      <c r="I630" s="13">
        <f>0.039*H630</f>
        <v>2.028</v>
      </c>
    </row>
    <row r="631" spans="1:9" x14ac:dyDescent="0.2">
      <c r="A631" s="8" t="s">
        <v>229</v>
      </c>
      <c r="B631" s="9">
        <v>91</v>
      </c>
      <c r="C631" s="9" t="s">
        <v>197</v>
      </c>
      <c r="D631" s="9" t="s">
        <v>198</v>
      </c>
      <c r="E631" s="10">
        <v>33869.296875</v>
      </c>
      <c r="F631" s="10">
        <v>2092.711669921875</v>
      </c>
      <c r="G631" s="11">
        <v>23.5</v>
      </c>
      <c r="H631" s="12">
        <v>56</v>
      </c>
      <c r="I631" s="13">
        <f>0.039*H631</f>
        <v>2.1840000000000002</v>
      </c>
    </row>
    <row r="632" spans="1:9" x14ac:dyDescent="0.2">
      <c r="A632" s="8" t="s">
        <v>290</v>
      </c>
      <c r="B632" s="9">
        <v>91</v>
      </c>
      <c r="C632" s="9" t="s">
        <v>259</v>
      </c>
      <c r="D632" s="9">
        <v>12.246</v>
      </c>
      <c r="E632" s="10">
        <v>27098.212890625</v>
      </c>
      <c r="F632" s="10">
        <v>3669.611572265625</v>
      </c>
      <c r="G632" s="11">
        <v>23.5</v>
      </c>
      <c r="H632" s="12">
        <v>70</v>
      </c>
      <c r="I632" s="13">
        <f>0.039*H632</f>
        <v>2.73</v>
      </c>
    </row>
    <row r="633" spans="1:9" x14ac:dyDescent="0.2">
      <c r="A633" s="8" t="s">
        <v>289</v>
      </c>
      <c r="B633" s="9">
        <v>91</v>
      </c>
      <c r="C633" s="9" t="s">
        <v>259</v>
      </c>
      <c r="D633" s="9">
        <v>12.246</v>
      </c>
      <c r="E633" s="10">
        <v>25586.478515625</v>
      </c>
      <c r="F633" s="10">
        <v>2701.666015625</v>
      </c>
      <c r="G633" s="11">
        <v>23.5</v>
      </c>
      <c r="H633" s="12">
        <v>64</v>
      </c>
      <c r="I633" s="13">
        <f>0.039*H633</f>
        <v>2.496</v>
      </c>
    </row>
    <row r="634" spans="1:9" x14ac:dyDescent="0.2">
      <c r="A634" s="8" t="s">
        <v>291</v>
      </c>
      <c r="B634" s="9">
        <v>91</v>
      </c>
      <c r="C634" s="9" t="s">
        <v>259</v>
      </c>
      <c r="D634" s="9">
        <v>12.246</v>
      </c>
      <c r="E634" s="10">
        <v>36389.62109375</v>
      </c>
      <c r="F634" s="10">
        <v>1988.4918212890625</v>
      </c>
      <c r="G634" s="11">
        <v>23.5</v>
      </c>
      <c r="H634" s="12">
        <v>71</v>
      </c>
      <c r="I634" s="13">
        <f>0.039*H634</f>
        <v>2.7690000000000001</v>
      </c>
    </row>
    <row r="635" spans="1:9" x14ac:dyDescent="0.2">
      <c r="A635" s="8" t="s">
        <v>412</v>
      </c>
      <c r="B635" s="9">
        <v>91</v>
      </c>
      <c r="C635" s="9" t="s">
        <v>381</v>
      </c>
      <c r="D635" s="9" t="s">
        <v>382</v>
      </c>
      <c r="E635" s="10">
        <v>62447.07421875</v>
      </c>
      <c r="F635" s="10">
        <v>2698.529296875</v>
      </c>
      <c r="G635" s="11">
        <v>23.5</v>
      </c>
      <c r="H635" s="12">
        <v>68</v>
      </c>
      <c r="I635" s="13">
        <f>0.039*H635</f>
        <v>2.6520000000000001</v>
      </c>
    </row>
    <row r="636" spans="1:9" x14ac:dyDescent="0.2">
      <c r="A636" s="8" t="s">
        <v>411</v>
      </c>
      <c r="B636" s="9">
        <v>91</v>
      </c>
      <c r="C636" s="9" t="s">
        <v>381</v>
      </c>
      <c r="D636" s="9" t="s">
        <v>382</v>
      </c>
      <c r="E636" s="10">
        <v>13307.3603515625</v>
      </c>
      <c r="F636" s="10">
        <v>1563.80615234375</v>
      </c>
      <c r="G636" s="11">
        <v>23.5</v>
      </c>
      <c r="H636" s="12">
        <v>71</v>
      </c>
      <c r="I636" s="13">
        <f>0.039*H636</f>
        <v>2.7690000000000001</v>
      </c>
    </row>
    <row r="637" spans="1:9" x14ac:dyDescent="0.2">
      <c r="A637" s="8" t="s">
        <v>413</v>
      </c>
      <c r="B637" s="9">
        <v>91</v>
      </c>
      <c r="C637" s="9" t="s">
        <v>381</v>
      </c>
      <c r="D637" s="9" t="s">
        <v>382</v>
      </c>
      <c r="E637" s="10">
        <v>64664.69921875</v>
      </c>
      <c r="F637" s="10">
        <v>7522.18896484375</v>
      </c>
      <c r="G637" s="11">
        <v>23.5</v>
      </c>
      <c r="H637" s="12">
        <v>67</v>
      </c>
      <c r="I637" s="13">
        <f>0.039*H637</f>
        <v>2.613</v>
      </c>
    </row>
    <row r="638" spans="1:9" x14ac:dyDescent="0.2">
      <c r="A638" s="8" t="s">
        <v>352</v>
      </c>
      <c r="B638" s="9">
        <v>91</v>
      </c>
      <c r="C638" s="9" t="s">
        <v>320</v>
      </c>
      <c r="D638" s="9" t="s">
        <v>321</v>
      </c>
      <c r="E638" s="10">
        <v>6124.14892578125</v>
      </c>
      <c r="F638" s="10">
        <v>876.70025634765625</v>
      </c>
      <c r="G638" s="11">
        <v>23.5</v>
      </c>
      <c r="H638" s="12">
        <v>62.5</v>
      </c>
      <c r="I638" s="13">
        <f>0.039*H638</f>
        <v>2.4375</v>
      </c>
    </row>
    <row r="639" spans="1:9" x14ac:dyDescent="0.2">
      <c r="A639" s="8" t="s">
        <v>350</v>
      </c>
      <c r="B639" s="9">
        <v>91</v>
      </c>
      <c r="C639" s="9" t="s">
        <v>320</v>
      </c>
      <c r="D639" s="9" t="s">
        <v>321</v>
      </c>
      <c r="E639" s="10">
        <v>1754.8157958984375</v>
      </c>
      <c r="F639" s="10">
        <v>200.50189208984375</v>
      </c>
      <c r="G639" s="11">
        <v>23.5</v>
      </c>
      <c r="H639" s="12">
        <v>51</v>
      </c>
      <c r="I639" s="13">
        <f>0.039*H639</f>
        <v>1.9890000000000001</v>
      </c>
    </row>
    <row r="640" spans="1:9" x14ac:dyDescent="0.2">
      <c r="A640" s="8" t="s">
        <v>351</v>
      </c>
      <c r="B640" s="9">
        <v>91</v>
      </c>
      <c r="C640" s="9" t="s">
        <v>320</v>
      </c>
      <c r="D640" s="9" t="s">
        <v>321</v>
      </c>
      <c r="E640" s="10">
        <v>3468.987548828125</v>
      </c>
      <c r="F640" s="10">
        <v>310.23098754882812</v>
      </c>
      <c r="G640" s="11">
        <v>23.5</v>
      </c>
      <c r="H640" s="12">
        <v>71</v>
      </c>
      <c r="I640" s="13">
        <f>0.039*H640</f>
        <v>2.7690000000000001</v>
      </c>
    </row>
    <row r="641" spans="1:9" x14ac:dyDescent="0.2">
      <c r="A641" s="8" t="s">
        <v>473</v>
      </c>
      <c r="B641" s="9">
        <v>91</v>
      </c>
      <c r="C641" s="9" t="s">
        <v>442</v>
      </c>
      <c r="D641" s="9">
        <v>12.448</v>
      </c>
      <c r="E641" s="10">
        <v>20149.921875</v>
      </c>
      <c r="F641" s="10">
        <v>525.96307373046875</v>
      </c>
      <c r="G641" s="11">
        <v>23.5</v>
      </c>
      <c r="H641" s="12">
        <v>61</v>
      </c>
      <c r="I641" s="13">
        <f>0.039*H641</f>
        <v>2.379</v>
      </c>
    </row>
    <row r="642" spans="1:9" x14ac:dyDescent="0.2">
      <c r="A642" s="8" t="s">
        <v>472</v>
      </c>
      <c r="B642" s="9">
        <v>91</v>
      </c>
      <c r="C642" s="9" t="s">
        <v>442</v>
      </c>
      <c r="D642" s="9">
        <v>12.448</v>
      </c>
      <c r="E642" s="10">
        <v>11955.3154296875</v>
      </c>
      <c r="F642" s="10">
        <v>863.57806396484375</v>
      </c>
      <c r="G642" s="11">
        <v>23.5</v>
      </c>
      <c r="H642" s="12">
        <v>67</v>
      </c>
      <c r="I642" s="13">
        <f>0.039*H642</f>
        <v>2.613</v>
      </c>
    </row>
    <row r="643" spans="1:9" x14ac:dyDescent="0.2">
      <c r="A643" s="8" t="s">
        <v>474</v>
      </c>
      <c r="B643" s="9">
        <v>91</v>
      </c>
      <c r="C643" s="9" t="s">
        <v>442</v>
      </c>
      <c r="D643" s="9">
        <v>12.448</v>
      </c>
      <c r="E643" s="10">
        <v>33982.82421875</v>
      </c>
      <c r="F643" s="10">
        <v>766.53497314453125</v>
      </c>
      <c r="G643" s="11">
        <v>23.5</v>
      </c>
      <c r="H643" s="12">
        <v>71</v>
      </c>
      <c r="I643" s="13">
        <f>0.039*H643</f>
        <v>2.7690000000000001</v>
      </c>
    </row>
    <row r="644" spans="1:9" x14ac:dyDescent="0.2">
      <c r="A644" s="8" t="s">
        <v>1225</v>
      </c>
      <c r="B644" s="9">
        <v>91</v>
      </c>
      <c r="C644" s="9" t="s">
        <v>1193</v>
      </c>
      <c r="D644" s="9" t="s">
        <v>1194</v>
      </c>
      <c r="E644" s="10">
        <v>28299.376953125</v>
      </c>
      <c r="F644" s="10">
        <v>7004.17578125</v>
      </c>
      <c r="G644" s="11">
        <v>23.5</v>
      </c>
      <c r="H644" s="12">
        <v>66</v>
      </c>
      <c r="I644" s="13">
        <f>0.039*H644</f>
        <v>2.5739999999999998</v>
      </c>
    </row>
    <row r="645" spans="1:9" x14ac:dyDescent="0.2">
      <c r="A645" s="8" t="s">
        <v>1224</v>
      </c>
      <c r="B645" s="9">
        <v>91</v>
      </c>
      <c r="C645" s="9" t="s">
        <v>1193</v>
      </c>
      <c r="D645" s="9" t="s">
        <v>1194</v>
      </c>
      <c r="E645" s="10">
        <v>23059.5390625</v>
      </c>
      <c r="F645" s="10">
        <v>1924.7659912109375</v>
      </c>
      <c r="G645" s="11">
        <v>23.5</v>
      </c>
      <c r="H645" s="12">
        <v>64</v>
      </c>
      <c r="I645" s="13">
        <f>0.039*H645</f>
        <v>2.496</v>
      </c>
    </row>
    <row r="646" spans="1:9" x14ac:dyDescent="0.2">
      <c r="A646" s="8" t="s">
        <v>1226</v>
      </c>
      <c r="B646" s="9">
        <v>91</v>
      </c>
      <c r="C646" s="9" t="s">
        <v>1193</v>
      </c>
      <c r="D646" s="9" t="s">
        <v>1194</v>
      </c>
      <c r="E646" s="10">
        <v>43408.69921875</v>
      </c>
      <c r="F646" s="10">
        <v>4546.68115234375</v>
      </c>
      <c r="G646" s="11">
        <v>23.5</v>
      </c>
      <c r="H646" s="12">
        <v>62</v>
      </c>
      <c r="I646" s="13">
        <f>0.039*H646</f>
        <v>2.4180000000000001</v>
      </c>
    </row>
    <row r="647" spans="1:9" x14ac:dyDescent="0.2">
      <c r="A647" s="8" t="s">
        <v>535</v>
      </c>
      <c r="B647" s="9">
        <v>91</v>
      </c>
      <c r="C647" s="9" t="s">
        <v>503</v>
      </c>
      <c r="D647" s="9">
        <v>14.065</v>
      </c>
      <c r="E647" s="10">
        <v>24370.337890625</v>
      </c>
      <c r="F647" s="10">
        <v>1767.403076171875</v>
      </c>
      <c r="G647" s="11">
        <v>23.5</v>
      </c>
      <c r="H647" s="12">
        <v>58</v>
      </c>
      <c r="I647" s="13">
        <f>0.039*H647</f>
        <v>2.262</v>
      </c>
    </row>
    <row r="648" spans="1:9" x14ac:dyDescent="0.2">
      <c r="A648" s="8" t="s">
        <v>533</v>
      </c>
      <c r="B648" s="9">
        <v>91</v>
      </c>
      <c r="C648" s="9" t="s">
        <v>503</v>
      </c>
      <c r="D648" s="9">
        <v>14.065</v>
      </c>
      <c r="E648" s="10">
        <v>13442.2119140625</v>
      </c>
      <c r="F648" s="10">
        <v>1595.1019287109375</v>
      </c>
      <c r="G648" s="11">
        <v>23.5</v>
      </c>
      <c r="H648" s="12">
        <v>52</v>
      </c>
      <c r="I648" s="13">
        <f>0.039*H648</f>
        <v>2.028</v>
      </c>
    </row>
    <row r="649" spans="1:9" x14ac:dyDescent="0.2">
      <c r="A649" s="8" t="s">
        <v>534</v>
      </c>
      <c r="B649" s="9">
        <v>91</v>
      </c>
      <c r="C649" s="9" t="s">
        <v>503</v>
      </c>
      <c r="D649" s="9">
        <v>14.065</v>
      </c>
      <c r="E649" s="10">
        <v>19225.546875</v>
      </c>
      <c r="F649" s="10">
        <v>2844.141845703125</v>
      </c>
      <c r="G649" s="11">
        <v>23.5</v>
      </c>
      <c r="H649" s="12">
        <v>71</v>
      </c>
      <c r="I649" s="13">
        <f>0.039*H649</f>
        <v>2.7690000000000001</v>
      </c>
    </row>
    <row r="650" spans="1:9" x14ac:dyDescent="0.2">
      <c r="A650" s="8" t="s">
        <v>596</v>
      </c>
      <c r="B650" s="9">
        <v>91</v>
      </c>
      <c r="C650" s="9" t="s">
        <v>564</v>
      </c>
      <c r="D650" s="9" t="s">
        <v>565</v>
      </c>
      <c r="E650" s="10">
        <v>33046.53515625</v>
      </c>
      <c r="F650" s="10">
        <v>2035.8988037109375</v>
      </c>
      <c r="G650" s="11">
        <v>23.5</v>
      </c>
      <c r="H650" s="12">
        <v>59.5</v>
      </c>
      <c r="I650" s="13">
        <f>0.039*H650</f>
        <v>2.3205</v>
      </c>
    </row>
    <row r="651" spans="1:9" x14ac:dyDescent="0.2">
      <c r="A651" s="8" t="s">
        <v>595</v>
      </c>
      <c r="B651" s="9">
        <v>91</v>
      </c>
      <c r="C651" s="9" t="s">
        <v>564</v>
      </c>
      <c r="D651" s="9" t="s">
        <v>565</v>
      </c>
      <c r="E651" s="10">
        <v>27203.021484375</v>
      </c>
      <c r="F651" s="10">
        <v>1954.537353515625</v>
      </c>
      <c r="G651" s="11">
        <v>23.5</v>
      </c>
      <c r="H651" s="12">
        <v>67</v>
      </c>
      <c r="I651" s="13">
        <f>0.039*H651</f>
        <v>2.613</v>
      </c>
    </row>
    <row r="652" spans="1:9" x14ac:dyDescent="0.2">
      <c r="A652" s="8" t="s">
        <v>597</v>
      </c>
      <c r="B652" s="9">
        <v>91</v>
      </c>
      <c r="C652" s="9" t="s">
        <v>564</v>
      </c>
      <c r="D652" s="9" t="s">
        <v>565</v>
      </c>
      <c r="E652" s="10">
        <v>72132.58</v>
      </c>
      <c r="F652" s="10">
        <v>277.5111</v>
      </c>
      <c r="G652" s="11">
        <v>23.5</v>
      </c>
      <c r="H652" s="12">
        <v>62</v>
      </c>
      <c r="I652" s="13">
        <f>0.039*H652</f>
        <v>2.4180000000000001</v>
      </c>
    </row>
    <row r="653" spans="1:9" x14ac:dyDescent="0.2">
      <c r="A653" s="8" t="s">
        <v>657</v>
      </c>
      <c r="B653" s="9">
        <v>91</v>
      </c>
      <c r="C653" s="9" t="s">
        <v>625</v>
      </c>
      <c r="D653" s="9" t="s">
        <v>626</v>
      </c>
      <c r="E653" s="10">
        <v>29149.419921875</v>
      </c>
      <c r="F653" s="10">
        <v>2171.841796875</v>
      </c>
      <c r="G653" s="11">
        <v>23.5</v>
      </c>
      <c r="H653" s="12">
        <v>65</v>
      </c>
      <c r="I653" s="13">
        <f>0.039*H653</f>
        <v>2.5350000000000001</v>
      </c>
    </row>
    <row r="654" spans="1:9" x14ac:dyDescent="0.2">
      <c r="A654" s="8" t="s">
        <v>656</v>
      </c>
      <c r="B654" s="9">
        <v>91</v>
      </c>
      <c r="C654" s="9" t="s">
        <v>625</v>
      </c>
      <c r="D654" s="9" t="s">
        <v>626</v>
      </c>
      <c r="E654" s="10">
        <v>10088.0146484375</v>
      </c>
      <c r="F654" s="10">
        <v>626.702880859375</v>
      </c>
      <c r="G654" s="11">
        <v>23.5</v>
      </c>
      <c r="H654" s="12">
        <v>70</v>
      </c>
      <c r="I654" s="13">
        <f>0.039*H654</f>
        <v>2.73</v>
      </c>
    </row>
    <row r="655" spans="1:9" x14ac:dyDescent="0.2">
      <c r="A655" s="8" t="s">
        <v>658</v>
      </c>
      <c r="B655" s="9">
        <v>91</v>
      </c>
      <c r="C655" s="9" t="s">
        <v>625</v>
      </c>
      <c r="D655" s="9" t="s">
        <v>626</v>
      </c>
      <c r="E655" s="10">
        <v>42347.18359375</v>
      </c>
      <c r="F655" s="10">
        <v>1310.39697265625</v>
      </c>
      <c r="G655" s="11">
        <v>23.5</v>
      </c>
      <c r="H655" s="12">
        <v>67</v>
      </c>
      <c r="I655" s="13">
        <f>0.039*H655</f>
        <v>2.613</v>
      </c>
    </row>
    <row r="656" spans="1:9" x14ac:dyDescent="0.2">
      <c r="A656" s="8" t="s">
        <v>718</v>
      </c>
      <c r="B656" s="9">
        <v>91</v>
      </c>
      <c r="C656" s="9" t="s">
        <v>685</v>
      </c>
      <c r="D656" s="9" t="s">
        <v>686</v>
      </c>
      <c r="E656" s="10">
        <v>29512.923828125</v>
      </c>
      <c r="F656" s="10">
        <v>1667.6422119140625</v>
      </c>
      <c r="G656" s="11">
        <v>23.5</v>
      </c>
      <c r="H656" s="12">
        <v>70</v>
      </c>
      <c r="I656" s="13">
        <f>0.039*H656</f>
        <v>2.73</v>
      </c>
    </row>
    <row r="657" spans="1:9" x14ac:dyDescent="0.2">
      <c r="A657" s="8" t="s">
        <v>716</v>
      </c>
      <c r="B657" s="9">
        <v>91</v>
      </c>
      <c r="C657" s="9" t="s">
        <v>685</v>
      </c>
      <c r="D657" s="9" t="s">
        <v>686</v>
      </c>
      <c r="E657" s="10">
        <v>4741.87060546875</v>
      </c>
      <c r="F657" s="10">
        <v>1343.9583740234375</v>
      </c>
      <c r="G657" s="11">
        <v>23.5</v>
      </c>
      <c r="H657" s="12">
        <v>73</v>
      </c>
      <c r="I657" s="13">
        <f>0.039*H657</f>
        <v>2.847</v>
      </c>
    </row>
    <row r="658" spans="1:9" x14ac:dyDescent="0.2">
      <c r="A658" s="8" t="s">
        <v>717</v>
      </c>
      <c r="B658" s="9">
        <v>91</v>
      </c>
      <c r="C658" s="9" t="s">
        <v>685</v>
      </c>
      <c r="D658" s="9" t="s">
        <v>686</v>
      </c>
      <c r="E658" s="10">
        <v>26915.728515625</v>
      </c>
      <c r="F658" s="10">
        <v>4406.48779296875</v>
      </c>
      <c r="G658" s="11">
        <v>23.5</v>
      </c>
      <c r="H658" s="12">
        <v>58</v>
      </c>
      <c r="I658" s="13">
        <f>0.039*H658</f>
        <v>2.262</v>
      </c>
    </row>
    <row r="659" spans="1:9" x14ac:dyDescent="0.2">
      <c r="A659" s="8" t="s">
        <v>776</v>
      </c>
      <c r="B659" s="9">
        <v>91</v>
      </c>
      <c r="C659" s="9" t="s">
        <v>747</v>
      </c>
      <c r="D659" s="9" t="s">
        <v>748</v>
      </c>
      <c r="E659" s="10">
        <v>73684.90625</v>
      </c>
      <c r="F659" s="10">
        <v>2740.11669921875</v>
      </c>
      <c r="G659" s="11">
        <v>23.5</v>
      </c>
      <c r="H659" s="12">
        <v>51</v>
      </c>
      <c r="I659" s="13">
        <f>0.039*H659</f>
        <v>1.9890000000000001</v>
      </c>
    </row>
    <row r="660" spans="1:9" x14ac:dyDescent="0.2">
      <c r="A660" s="8" t="s">
        <v>775</v>
      </c>
      <c r="B660" s="9">
        <v>91</v>
      </c>
      <c r="C660" s="9" t="s">
        <v>747</v>
      </c>
      <c r="D660" s="9" t="s">
        <v>748</v>
      </c>
      <c r="E660" s="10">
        <v>26348.677734375</v>
      </c>
      <c r="F660" s="10">
        <v>2332.293212890625</v>
      </c>
      <c r="G660" s="11">
        <v>23.5</v>
      </c>
      <c r="H660" s="12">
        <v>71</v>
      </c>
      <c r="I660" s="13">
        <f>0.039*H660</f>
        <v>2.7690000000000001</v>
      </c>
    </row>
    <row r="661" spans="1:9" x14ac:dyDescent="0.2">
      <c r="A661" s="8" t="s">
        <v>777</v>
      </c>
      <c r="B661" s="9">
        <v>91</v>
      </c>
      <c r="C661" s="9" t="s">
        <v>747</v>
      </c>
      <c r="D661" s="9" t="s">
        <v>748</v>
      </c>
      <c r="E661" s="10">
        <v>93149.7421875</v>
      </c>
      <c r="F661" s="10">
        <v>3015.70166015625</v>
      </c>
      <c r="G661" s="11">
        <v>23.5</v>
      </c>
      <c r="H661" s="12">
        <v>71</v>
      </c>
      <c r="I661" s="13">
        <f>0.039*H661</f>
        <v>2.7690000000000001</v>
      </c>
    </row>
    <row r="662" spans="1:9" x14ac:dyDescent="0.2">
      <c r="A662" s="8" t="s">
        <v>875</v>
      </c>
      <c r="B662" s="9" t="s">
        <v>876</v>
      </c>
      <c r="C662" s="9" t="s">
        <v>807</v>
      </c>
      <c r="D662" s="9" t="s">
        <v>808</v>
      </c>
      <c r="E662" s="19">
        <v>11853.4931640625</v>
      </c>
      <c r="F662" s="19">
        <v>341.1087646484375</v>
      </c>
      <c r="G662" s="11">
        <v>16.5</v>
      </c>
      <c r="H662" s="12">
        <v>57</v>
      </c>
      <c r="I662" s="13">
        <f>0.039*H662</f>
        <v>2.2229999999999999</v>
      </c>
    </row>
    <row r="663" spans="1:9" x14ac:dyDescent="0.2">
      <c r="A663" s="8" t="s">
        <v>877</v>
      </c>
      <c r="B663" s="9" t="s">
        <v>876</v>
      </c>
      <c r="C663" s="9" t="s">
        <v>807</v>
      </c>
      <c r="D663" s="9" t="s">
        <v>808</v>
      </c>
      <c r="E663" s="19" t="s">
        <v>140</v>
      </c>
      <c r="F663" s="19" t="s">
        <v>140</v>
      </c>
      <c r="G663" s="11">
        <v>16.5</v>
      </c>
      <c r="H663" s="12">
        <v>71</v>
      </c>
      <c r="I663" s="13">
        <f>0.039*H663</f>
        <v>2.7690000000000001</v>
      </c>
    </row>
    <row r="664" spans="1:9" x14ac:dyDescent="0.2">
      <c r="A664" s="8" t="s">
        <v>831</v>
      </c>
      <c r="B664" s="9">
        <v>95</v>
      </c>
      <c r="C664" s="9" t="s">
        <v>807</v>
      </c>
      <c r="D664" s="9" t="s">
        <v>808</v>
      </c>
      <c r="E664" s="10">
        <v>9873.5126953125</v>
      </c>
      <c r="F664" s="10">
        <v>1501.3087158203125</v>
      </c>
      <c r="G664" s="11">
        <v>16.5</v>
      </c>
      <c r="H664" s="12">
        <v>64</v>
      </c>
      <c r="I664" s="13">
        <f>0.039*H664</f>
        <v>2.496</v>
      </c>
    </row>
    <row r="665" spans="1:9" x14ac:dyDescent="0.2">
      <c r="A665" s="8" t="s">
        <v>940</v>
      </c>
      <c r="B665" s="9" t="s">
        <v>876</v>
      </c>
      <c r="C665" s="9" t="s">
        <v>879</v>
      </c>
      <c r="D665" s="9" t="s">
        <v>880</v>
      </c>
      <c r="E665" s="19">
        <v>12447.1513671875</v>
      </c>
      <c r="F665" s="19">
        <v>888.31353759765625</v>
      </c>
      <c r="G665" s="11">
        <v>16.5</v>
      </c>
      <c r="H665" s="12">
        <v>67</v>
      </c>
      <c r="I665" s="13">
        <f>0.039*H665</f>
        <v>2.613</v>
      </c>
    </row>
    <row r="666" spans="1:9" x14ac:dyDescent="0.2">
      <c r="A666" s="8" t="s">
        <v>903</v>
      </c>
      <c r="B666" s="9">
        <v>95</v>
      </c>
      <c r="C666" s="9" t="s">
        <v>879</v>
      </c>
      <c r="D666" s="9" t="s">
        <v>880</v>
      </c>
      <c r="E666" s="10">
        <v>7088.92333984375</v>
      </c>
      <c r="F666" s="10">
        <v>138.18052673339844</v>
      </c>
      <c r="G666" s="11">
        <v>16.5</v>
      </c>
      <c r="H666" s="12">
        <v>67</v>
      </c>
      <c r="I666" s="13">
        <f>0.039*H666</f>
        <v>2.613</v>
      </c>
    </row>
    <row r="667" spans="1:9" x14ac:dyDescent="0.2">
      <c r="A667" s="8" t="s">
        <v>904</v>
      </c>
      <c r="B667" s="9">
        <v>95</v>
      </c>
      <c r="C667" s="9" t="s">
        <v>879</v>
      </c>
      <c r="D667" s="9" t="s">
        <v>880</v>
      </c>
      <c r="E667" s="10">
        <v>9006.6533203125</v>
      </c>
      <c r="F667" s="10">
        <v>1087.759033203125</v>
      </c>
      <c r="G667" s="11">
        <v>16.5</v>
      </c>
      <c r="H667" s="12">
        <v>68</v>
      </c>
      <c r="I667" s="13">
        <f>0.039*H667</f>
        <v>2.6520000000000001</v>
      </c>
    </row>
    <row r="668" spans="1:9" x14ac:dyDescent="0.2">
      <c r="A668" s="8" t="s">
        <v>1002</v>
      </c>
      <c r="B668" s="9" t="s">
        <v>876</v>
      </c>
      <c r="C668" s="9" t="s">
        <v>942</v>
      </c>
      <c r="D668" s="9" t="s">
        <v>943</v>
      </c>
      <c r="E668" s="19">
        <v>14724.6220703125</v>
      </c>
      <c r="F668" s="19">
        <v>713.29388427734375</v>
      </c>
      <c r="G668" s="11">
        <v>16.5</v>
      </c>
      <c r="H668" s="12">
        <v>69</v>
      </c>
      <c r="I668" s="13">
        <f>0.039*H668</f>
        <v>2.6909999999999998</v>
      </c>
    </row>
    <row r="669" spans="1:9" x14ac:dyDescent="0.2">
      <c r="A669" s="8" t="s">
        <v>965</v>
      </c>
      <c r="B669" s="9">
        <v>95</v>
      </c>
      <c r="C669" s="9" t="s">
        <v>942</v>
      </c>
      <c r="D669" s="9" t="s">
        <v>943</v>
      </c>
      <c r="E669" s="10">
        <v>3313.99</v>
      </c>
      <c r="F669" s="10">
        <v>151.78749999999999</v>
      </c>
      <c r="G669" s="11">
        <v>16.5</v>
      </c>
      <c r="H669" s="12">
        <v>73</v>
      </c>
      <c r="I669" s="13">
        <f>0.039*H669</f>
        <v>2.847</v>
      </c>
    </row>
    <row r="670" spans="1:9" x14ac:dyDescent="0.2">
      <c r="A670" s="8" t="s">
        <v>966</v>
      </c>
      <c r="B670" s="9">
        <v>95</v>
      </c>
      <c r="C670" s="9" t="s">
        <v>942</v>
      </c>
      <c r="D670" s="9" t="s">
        <v>943</v>
      </c>
      <c r="E670" s="10">
        <v>4276.54345703125</v>
      </c>
      <c r="F670" s="10">
        <v>273.24111938476562</v>
      </c>
      <c r="G670" s="11">
        <v>16.5</v>
      </c>
      <c r="H670" s="12">
        <v>57</v>
      </c>
      <c r="I670" s="13">
        <f>0.039*H670</f>
        <v>2.2229999999999999</v>
      </c>
    </row>
    <row r="671" spans="1:9" x14ac:dyDescent="0.2">
      <c r="A671" s="8" t="s">
        <v>1064</v>
      </c>
      <c r="B671" s="9" t="s">
        <v>876</v>
      </c>
      <c r="C671" s="9" t="s">
        <v>1004</v>
      </c>
      <c r="D671" s="9" t="s">
        <v>1005</v>
      </c>
      <c r="E671" s="19">
        <v>11848.2060546875</v>
      </c>
      <c r="F671" s="19">
        <v>1281.0318603515625</v>
      </c>
      <c r="G671" s="11">
        <v>16.5</v>
      </c>
      <c r="H671" s="12">
        <v>66</v>
      </c>
      <c r="I671" s="13">
        <f>0.039*H671</f>
        <v>2.5739999999999998</v>
      </c>
    </row>
    <row r="672" spans="1:9" x14ac:dyDescent="0.2">
      <c r="A672" s="8" t="s">
        <v>1028</v>
      </c>
      <c r="B672" s="9">
        <v>95</v>
      </c>
      <c r="C672" s="9" t="s">
        <v>1004</v>
      </c>
      <c r="D672" s="9" t="s">
        <v>1005</v>
      </c>
      <c r="E672" s="10">
        <v>13699.3046875</v>
      </c>
      <c r="F672" s="10">
        <v>811.57489013671875</v>
      </c>
      <c r="G672" s="11">
        <v>16.5</v>
      </c>
      <c r="H672" s="12">
        <v>67</v>
      </c>
      <c r="I672" s="13">
        <f>0.039*H672</f>
        <v>2.613</v>
      </c>
    </row>
    <row r="673" spans="1:9" x14ac:dyDescent="0.2">
      <c r="A673" s="8" t="s">
        <v>1029</v>
      </c>
      <c r="B673" s="9">
        <v>95</v>
      </c>
      <c r="C673" s="9" t="s">
        <v>1004</v>
      </c>
      <c r="D673" s="9" t="s">
        <v>1005</v>
      </c>
      <c r="E673" s="10">
        <v>13733.71875</v>
      </c>
      <c r="F673" s="10">
        <v>1730.2213134765625</v>
      </c>
      <c r="G673" s="11">
        <v>16.5</v>
      </c>
      <c r="H673" s="12">
        <v>68</v>
      </c>
      <c r="I673" s="13">
        <f>0.039*H673</f>
        <v>2.6520000000000001</v>
      </c>
    </row>
    <row r="674" spans="1:9" x14ac:dyDescent="0.2">
      <c r="A674" s="8" t="s">
        <v>1100</v>
      </c>
      <c r="B674" s="9">
        <v>95</v>
      </c>
      <c r="C674" s="9" t="s">
        <v>1066</v>
      </c>
      <c r="D674" s="9" t="s">
        <v>1067</v>
      </c>
      <c r="E674" s="10">
        <v>4705.716796875</v>
      </c>
      <c r="F674" s="10">
        <v>1979.1890869140625</v>
      </c>
      <c r="G674" s="11">
        <v>16.5</v>
      </c>
      <c r="H674" s="12">
        <v>65</v>
      </c>
      <c r="I674" s="13">
        <f>0.039*H674</f>
        <v>2.5350000000000001</v>
      </c>
    </row>
    <row r="675" spans="1:9" x14ac:dyDescent="0.2">
      <c r="A675" s="8" t="s">
        <v>1102</v>
      </c>
      <c r="B675" s="9">
        <v>95</v>
      </c>
      <c r="C675" s="9" t="s">
        <v>1066</v>
      </c>
      <c r="D675" s="9" t="s">
        <v>1067</v>
      </c>
      <c r="E675" s="10">
        <v>17251.8828125</v>
      </c>
      <c r="F675" s="10">
        <v>1152.6357421875</v>
      </c>
      <c r="G675" s="11">
        <v>16.5</v>
      </c>
      <c r="H675" s="12">
        <v>68</v>
      </c>
      <c r="I675" s="13">
        <f>0.039*H675</f>
        <v>2.6520000000000001</v>
      </c>
    </row>
    <row r="676" spans="1:9" x14ac:dyDescent="0.2">
      <c r="A676" s="8" t="s">
        <v>1101</v>
      </c>
      <c r="B676" s="9">
        <v>95</v>
      </c>
      <c r="C676" s="9" t="s">
        <v>1066</v>
      </c>
      <c r="D676" s="9" t="s">
        <v>1067</v>
      </c>
      <c r="E676" s="10">
        <v>15063.8818359375</v>
      </c>
      <c r="F676" s="10">
        <v>708.5589599609375</v>
      </c>
      <c r="G676" s="11">
        <v>16.5</v>
      </c>
      <c r="H676" s="12">
        <v>62</v>
      </c>
      <c r="I676" s="13">
        <f>0.039*H676</f>
        <v>2.4180000000000001</v>
      </c>
    </row>
    <row r="677" spans="1:9" x14ac:dyDescent="0.2">
      <c r="A677" s="8" t="s">
        <v>44</v>
      </c>
      <c r="B677" s="9">
        <v>95</v>
      </c>
      <c r="C677" s="9" t="s">
        <v>10</v>
      </c>
      <c r="D677" s="9" t="s">
        <v>11</v>
      </c>
      <c r="E677" s="10">
        <v>9622.5888671875</v>
      </c>
      <c r="F677" s="10">
        <v>1162.5211181640625</v>
      </c>
      <c r="G677" s="11">
        <v>16.5</v>
      </c>
      <c r="H677" s="12">
        <v>69</v>
      </c>
      <c r="I677" s="13">
        <f>0.039*H677</f>
        <v>2.6909999999999998</v>
      </c>
    </row>
    <row r="678" spans="1:9" x14ac:dyDescent="0.2">
      <c r="A678" s="8" t="s">
        <v>45</v>
      </c>
      <c r="B678" s="9">
        <v>95</v>
      </c>
      <c r="C678" s="9" t="s">
        <v>10</v>
      </c>
      <c r="D678" s="9" t="s">
        <v>11</v>
      </c>
      <c r="E678" s="10">
        <v>20910.400390625</v>
      </c>
      <c r="F678" s="10">
        <v>307.02447509765625</v>
      </c>
      <c r="G678" s="11">
        <v>16.5</v>
      </c>
      <c r="H678" s="12">
        <v>63</v>
      </c>
      <c r="I678" s="13">
        <f>0.039*H678</f>
        <v>2.4569999999999999</v>
      </c>
    </row>
    <row r="679" spans="1:9" x14ac:dyDescent="0.2">
      <c r="A679" s="8" t="s">
        <v>46</v>
      </c>
      <c r="B679" s="9">
        <v>95</v>
      </c>
      <c r="C679" s="9" t="s">
        <v>10</v>
      </c>
      <c r="D679" s="9" t="s">
        <v>11</v>
      </c>
      <c r="E679" s="10">
        <v>36153.1875</v>
      </c>
      <c r="F679" s="10">
        <v>1356.765380859375</v>
      </c>
      <c r="G679" s="11">
        <v>16.5</v>
      </c>
      <c r="H679" s="12">
        <v>52</v>
      </c>
      <c r="I679" s="13">
        <f>0.039*H679</f>
        <v>2.028</v>
      </c>
    </row>
    <row r="680" spans="1:9" x14ac:dyDescent="0.2">
      <c r="A680" s="8" t="s">
        <v>107</v>
      </c>
      <c r="B680" s="9">
        <v>95</v>
      </c>
      <c r="C680" s="9" t="s">
        <v>73</v>
      </c>
      <c r="D680" s="9">
        <v>10.132</v>
      </c>
      <c r="E680" s="10">
        <v>39803.921875</v>
      </c>
      <c r="F680" s="10">
        <v>7479.29345703125</v>
      </c>
      <c r="G680" s="11">
        <v>16.5</v>
      </c>
      <c r="H680" s="12">
        <v>70</v>
      </c>
      <c r="I680" s="13">
        <f>0.039*H680</f>
        <v>2.73</v>
      </c>
    </row>
    <row r="681" spans="1:9" x14ac:dyDescent="0.2">
      <c r="A681" s="8" t="s">
        <v>108</v>
      </c>
      <c r="B681" s="9">
        <v>95</v>
      </c>
      <c r="C681" s="9" t="s">
        <v>73</v>
      </c>
      <c r="D681" s="9">
        <v>10.132</v>
      </c>
      <c r="E681" s="10">
        <v>69355.08</v>
      </c>
      <c r="F681" s="10">
        <v>14103.9094</v>
      </c>
      <c r="G681" s="11">
        <v>16.5</v>
      </c>
      <c r="H681" s="12">
        <v>67</v>
      </c>
      <c r="I681" s="13">
        <f>0.039*H681</f>
        <v>2.613</v>
      </c>
    </row>
    <row r="682" spans="1:9" x14ac:dyDescent="0.2">
      <c r="A682" s="8" t="s">
        <v>106</v>
      </c>
      <c r="B682" s="9">
        <v>95</v>
      </c>
      <c r="C682" s="9" t="s">
        <v>73</v>
      </c>
      <c r="D682" s="9">
        <v>10.132</v>
      </c>
      <c r="E682" s="10">
        <v>33327.359375</v>
      </c>
      <c r="F682" s="10">
        <v>2216.769775390625</v>
      </c>
      <c r="G682" s="11">
        <v>19.5</v>
      </c>
      <c r="H682" s="12">
        <v>67</v>
      </c>
      <c r="I682" s="13">
        <f>0.039*H682</f>
        <v>2.613</v>
      </c>
    </row>
    <row r="683" spans="1:9" x14ac:dyDescent="0.2">
      <c r="A683" s="8" t="s">
        <v>169</v>
      </c>
      <c r="B683" s="9">
        <v>95</v>
      </c>
      <c r="C683" s="9" t="s">
        <v>134</v>
      </c>
      <c r="D683" s="9" t="s">
        <v>135</v>
      </c>
      <c r="E683" s="10">
        <v>10630.2978515625</v>
      </c>
      <c r="F683" s="10" t="s">
        <v>62</v>
      </c>
      <c r="G683" s="11">
        <v>19.5</v>
      </c>
      <c r="H683" s="12">
        <v>56</v>
      </c>
      <c r="I683" s="13">
        <f>0.039*H683</f>
        <v>2.1840000000000002</v>
      </c>
    </row>
    <row r="684" spans="1:9" x14ac:dyDescent="0.2">
      <c r="A684" s="8" t="s">
        <v>171</v>
      </c>
      <c r="B684" s="9">
        <v>95</v>
      </c>
      <c r="C684" s="9" t="s">
        <v>134</v>
      </c>
      <c r="D684" s="9" t="s">
        <v>135</v>
      </c>
      <c r="E684" s="10">
        <v>69659.9921875</v>
      </c>
      <c r="F684" s="10">
        <v>9021.7763671875</v>
      </c>
      <c r="G684" s="11">
        <v>19.5</v>
      </c>
      <c r="H684" s="12">
        <v>63</v>
      </c>
      <c r="I684" s="13">
        <f>0.039*H684</f>
        <v>2.4569999999999999</v>
      </c>
    </row>
    <row r="685" spans="1:9" x14ac:dyDescent="0.2">
      <c r="A685" s="8" t="s">
        <v>170</v>
      </c>
      <c r="B685" s="9">
        <v>95</v>
      </c>
      <c r="C685" s="9" t="s">
        <v>134</v>
      </c>
      <c r="D685" s="9" t="s">
        <v>135</v>
      </c>
      <c r="E685" s="10">
        <v>22307.197265625</v>
      </c>
      <c r="F685" s="10">
        <v>2305.46630859375</v>
      </c>
      <c r="G685" s="11">
        <v>19.5</v>
      </c>
      <c r="H685" s="12">
        <v>67</v>
      </c>
      <c r="I685" s="13">
        <f>0.039*H685</f>
        <v>2.613</v>
      </c>
    </row>
    <row r="686" spans="1:9" x14ac:dyDescent="0.2">
      <c r="A686" s="8" t="s">
        <v>1165</v>
      </c>
      <c r="B686" s="9">
        <v>95</v>
      </c>
      <c r="C686" s="9" t="s">
        <v>1129</v>
      </c>
      <c r="D686" s="9" t="s">
        <v>1130</v>
      </c>
      <c r="E686" s="10">
        <v>17899.7734375</v>
      </c>
      <c r="F686" s="10">
        <v>711.50653076171875</v>
      </c>
      <c r="G686" s="11">
        <v>19.5</v>
      </c>
      <c r="H686" s="12">
        <v>65</v>
      </c>
      <c r="I686" s="13">
        <f>0.039*H686</f>
        <v>2.5350000000000001</v>
      </c>
    </row>
    <row r="687" spans="1:9" x14ac:dyDescent="0.2">
      <c r="A687" s="8" t="s">
        <v>1164</v>
      </c>
      <c r="B687" s="9">
        <v>95</v>
      </c>
      <c r="C687" s="9" t="s">
        <v>1129</v>
      </c>
      <c r="D687" s="9" t="s">
        <v>1130</v>
      </c>
      <c r="E687" s="10">
        <v>9020.0966796875</v>
      </c>
      <c r="F687" s="10">
        <v>527.08428955078125</v>
      </c>
      <c r="G687" s="11">
        <v>19.5</v>
      </c>
      <c r="H687" s="12">
        <v>69</v>
      </c>
      <c r="I687" s="13">
        <f>0.039*H687</f>
        <v>2.6909999999999998</v>
      </c>
    </row>
    <row r="688" spans="1:9" x14ac:dyDescent="0.2">
      <c r="A688" s="8" t="s">
        <v>1163</v>
      </c>
      <c r="B688" s="9">
        <v>95</v>
      </c>
      <c r="C688" s="9" t="s">
        <v>1129</v>
      </c>
      <c r="D688" s="9" t="s">
        <v>1130</v>
      </c>
      <c r="E688" s="10">
        <v>7338.81640625</v>
      </c>
      <c r="F688" s="10">
        <v>806.64715576171875</v>
      </c>
      <c r="G688" s="11">
        <v>19.5</v>
      </c>
      <c r="H688" s="12">
        <v>67</v>
      </c>
      <c r="I688" s="13">
        <f>0.039*H688</f>
        <v>2.613</v>
      </c>
    </row>
    <row r="689" spans="1:9" x14ac:dyDescent="0.2">
      <c r="A689" s="8" t="s">
        <v>233</v>
      </c>
      <c r="B689" s="9">
        <v>95</v>
      </c>
      <c r="C689" s="9" t="s">
        <v>197</v>
      </c>
      <c r="D689" s="9" t="s">
        <v>198</v>
      </c>
      <c r="E689" s="10">
        <v>38408.53515625</v>
      </c>
      <c r="F689" s="10">
        <v>3091.34912109375</v>
      </c>
      <c r="G689" s="11">
        <v>19.5</v>
      </c>
      <c r="H689" s="12">
        <v>70</v>
      </c>
      <c r="I689" s="13">
        <f>0.039*H689</f>
        <v>2.73</v>
      </c>
    </row>
    <row r="690" spans="1:9" x14ac:dyDescent="0.2">
      <c r="A690" s="8" t="s">
        <v>232</v>
      </c>
      <c r="B690" s="9">
        <v>95</v>
      </c>
      <c r="C690" s="9" t="s">
        <v>197</v>
      </c>
      <c r="D690" s="9" t="s">
        <v>198</v>
      </c>
      <c r="E690" s="10">
        <v>24346.666015625</v>
      </c>
      <c r="F690" s="10">
        <v>326.17355346679688</v>
      </c>
      <c r="G690" s="11">
        <v>19.5</v>
      </c>
      <c r="H690" s="12">
        <v>58</v>
      </c>
      <c r="I690" s="13">
        <f>0.039*H690</f>
        <v>2.262</v>
      </c>
    </row>
    <row r="691" spans="1:9" x14ac:dyDescent="0.2">
      <c r="A691" s="8" t="s">
        <v>231</v>
      </c>
      <c r="B691" s="9">
        <v>95</v>
      </c>
      <c r="C691" s="9" t="s">
        <v>197</v>
      </c>
      <c r="D691" s="9" t="s">
        <v>198</v>
      </c>
      <c r="E691" s="10">
        <v>19888.126953125</v>
      </c>
      <c r="F691" s="10">
        <v>1443.3865966796875</v>
      </c>
      <c r="G691" s="11">
        <v>19.5</v>
      </c>
      <c r="H691" s="12">
        <v>73</v>
      </c>
      <c r="I691" s="13">
        <f>0.039*H691</f>
        <v>2.847</v>
      </c>
    </row>
    <row r="692" spans="1:9" x14ac:dyDescent="0.2">
      <c r="A692" s="8" t="s">
        <v>293</v>
      </c>
      <c r="B692" s="9">
        <v>95</v>
      </c>
      <c r="C692" s="9" t="s">
        <v>259</v>
      </c>
      <c r="D692" s="9">
        <v>12.246</v>
      </c>
      <c r="E692" s="10">
        <v>23811.810546875</v>
      </c>
      <c r="F692" s="10">
        <v>1535.9869384765625</v>
      </c>
      <c r="G692" s="11">
        <v>19.5</v>
      </c>
      <c r="H692" s="12">
        <v>69</v>
      </c>
      <c r="I692" s="13">
        <f>0.039*H692</f>
        <v>2.6909999999999998</v>
      </c>
    </row>
    <row r="693" spans="1:9" x14ac:dyDescent="0.2">
      <c r="A693" s="8" t="s">
        <v>292</v>
      </c>
      <c r="B693" s="9">
        <v>95</v>
      </c>
      <c r="C693" s="9" t="s">
        <v>259</v>
      </c>
      <c r="D693" s="9">
        <v>12.246</v>
      </c>
      <c r="E693" s="10">
        <v>6577.66</v>
      </c>
      <c r="F693" s="10">
        <v>157.07669999999999</v>
      </c>
      <c r="G693" s="11">
        <v>19.5</v>
      </c>
      <c r="H693" s="12">
        <v>65</v>
      </c>
      <c r="I693" s="13">
        <f>0.039*H693</f>
        <v>2.5350000000000001</v>
      </c>
    </row>
    <row r="694" spans="1:9" x14ac:dyDescent="0.2">
      <c r="A694" s="8" t="s">
        <v>294</v>
      </c>
      <c r="B694" s="9">
        <v>95</v>
      </c>
      <c r="C694" s="9" t="s">
        <v>259</v>
      </c>
      <c r="D694" s="9">
        <v>12.246</v>
      </c>
      <c r="E694" s="10">
        <v>35749.98828125</v>
      </c>
      <c r="F694" s="10">
        <v>5734.52734375</v>
      </c>
      <c r="G694" s="11">
        <v>19.5</v>
      </c>
      <c r="H694" s="12">
        <v>68</v>
      </c>
      <c r="I694" s="13">
        <f>0.039*H694</f>
        <v>2.6520000000000001</v>
      </c>
    </row>
    <row r="695" spans="1:9" x14ac:dyDescent="0.2">
      <c r="A695" s="8" t="s">
        <v>416</v>
      </c>
      <c r="B695" s="9">
        <v>95</v>
      </c>
      <c r="C695" s="9" t="s">
        <v>381</v>
      </c>
      <c r="D695" s="9" t="s">
        <v>382</v>
      </c>
      <c r="E695" s="10">
        <v>42845.078125</v>
      </c>
      <c r="F695" s="10">
        <v>4206.8115234375</v>
      </c>
      <c r="G695" s="11">
        <v>19.5</v>
      </c>
      <c r="H695" s="12">
        <v>59</v>
      </c>
      <c r="I695" s="13">
        <f>0.039*H695</f>
        <v>2.3010000000000002</v>
      </c>
    </row>
    <row r="696" spans="1:9" x14ac:dyDescent="0.2">
      <c r="A696" s="8" t="s">
        <v>415</v>
      </c>
      <c r="B696" s="9">
        <v>95</v>
      </c>
      <c r="C696" s="9" t="s">
        <v>381</v>
      </c>
      <c r="D696" s="9" t="s">
        <v>382</v>
      </c>
      <c r="E696" s="10">
        <v>34790.62109375</v>
      </c>
      <c r="F696" s="10">
        <v>1032.48291015625</v>
      </c>
      <c r="G696" s="11">
        <v>19.5</v>
      </c>
      <c r="H696" s="12">
        <v>73</v>
      </c>
      <c r="I696" s="13">
        <f>0.039*H696</f>
        <v>2.847</v>
      </c>
    </row>
    <row r="697" spans="1:9" x14ac:dyDescent="0.2">
      <c r="A697" s="8" t="s">
        <v>414</v>
      </c>
      <c r="B697" s="9">
        <v>95</v>
      </c>
      <c r="C697" s="9" t="s">
        <v>381</v>
      </c>
      <c r="D697" s="9" t="s">
        <v>382</v>
      </c>
      <c r="E697" s="10">
        <v>1.0794790983200073</v>
      </c>
      <c r="F697" s="10">
        <v>0.67487752437591553</v>
      </c>
      <c r="G697" s="11">
        <v>19.5</v>
      </c>
      <c r="H697" s="12">
        <v>71</v>
      </c>
      <c r="I697" s="13">
        <f>0.039*H697</f>
        <v>2.7690000000000001</v>
      </c>
    </row>
    <row r="698" spans="1:9" x14ac:dyDescent="0.2">
      <c r="A698" s="8" t="s">
        <v>355</v>
      </c>
      <c r="B698" s="9">
        <v>95</v>
      </c>
      <c r="C698" s="9" t="s">
        <v>320</v>
      </c>
      <c r="D698" s="9" t="s">
        <v>321</v>
      </c>
      <c r="E698" s="10">
        <v>19727.560000000001</v>
      </c>
      <c r="F698" s="10">
        <v>3702.5949999999998</v>
      </c>
      <c r="G698" s="11">
        <v>19.5</v>
      </c>
      <c r="H698" s="12">
        <v>61</v>
      </c>
      <c r="I698" s="13">
        <f>0.039*H698</f>
        <v>2.379</v>
      </c>
    </row>
    <row r="699" spans="1:9" x14ac:dyDescent="0.2">
      <c r="A699" s="8" t="s">
        <v>354</v>
      </c>
      <c r="B699" s="9">
        <v>95</v>
      </c>
      <c r="C699" s="9" t="s">
        <v>320</v>
      </c>
      <c r="D699" s="9" t="s">
        <v>321</v>
      </c>
      <c r="E699" s="10">
        <v>8680</v>
      </c>
      <c r="F699" s="10">
        <v>1548.321044921875</v>
      </c>
      <c r="G699" s="11">
        <v>19.5</v>
      </c>
      <c r="H699" s="12">
        <v>61</v>
      </c>
      <c r="I699" s="13">
        <f>0.039*H699</f>
        <v>2.379</v>
      </c>
    </row>
    <row r="700" spans="1:9" x14ac:dyDescent="0.2">
      <c r="A700" s="8" t="s">
        <v>353</v>
      </c>
      <c r="B700" s="9">
        <v>95</v>
      </c>
      <c r="C700" s="9" t="s">
        <v>320</v>
      </c>
      <c r="D700" s="9" t="s">
        <v>321</v>
      </c>
      <c r="E700" s="10">
        <v>4405.19482421875</v>
      </c>
      <c r="F700" s="10">
        <v>386.74765014648438</v>
      </c>
      <c r="G700" s="11">
        <v>19.5</v>
      </c>
      <c r="H700" s="12">
        <v>69</v>
      </c>
      <c r="I700" s="13">
        <f>0.039*H700</f>
        <v>2.6909999999999998</v>
      </c>
    </row>
    <row r="701" spans="1:9" x14ac:dyDescent="0.2">
      <c r="A701" s="8" t="s">
        <v>477</v>
      </c>
      <c r="B701" s="9">
        <v>95</v>
      </c>
      <c r="C701" s="9" t="s">
        <v>442</v>
      </c>
      <c r="D701" s="9">
        <v>12.448</v>
      </c>
      <c r="E701" s="10">
        <v>27813.380859375</v>
      </c>
      <c r="F701" s="10">
        <v>3384.687744140625</v>
      </c>
      <c r="G701" s="11">
        <v>19.5</v>
      </c>
      <c r="H701" s="12">
        <v>66</v>
      </c>
      <c r="I701" s="13">
        <f>0.039*H701</f>
        <v>2.5739999999999998</v>
      </c>
    </row>
    <row r="702" spans="1:9" x14ac:dyDescent="0.2">
      <c r="A702" s="8" t="s">
        <v>475</v>
      </c>
      <c r="B702" s="9">
        <v>95</v>
      </c>
      <c r="C702" s="9" t="s">
        <v>442</v>
      </c>
      <c r="D702" s="9">
        <v>12.448</v>
      </c>
      <c r="E702" s="10">
        <v>14468.8876953125</v>
      </c>
      <c r="F702" s="10">
        <v>1713.3338623046875</v>
      </c>
      <c r="G702" s="11">
        <v>23.5</v>
      </c>
      <c r="H702" s="12">
        <v>70</v>
      </c>
      <c r="I702" s="13">
        <f>0.039*H702</f>
        <v>2.73</v>
      </c>
    </row>
    <row r="703" spans="1:9" x14ac:dyDescent="0.2">
      <c r="A703" s="8" t="s">
        <v>476</v>
      </c>
      <c r="B703" s="9">
        <v>95</v>
      </c>
      <c r="C703" s="9" t="s">
        <v>442</v>
      </c>
      <c r="D703" s="9">
        <v>12.448</v>
      </c>
      <c r="E703" s="10">
        <v>23476.921875</v>
      </c>
      <c r="F703" s="10">
        <v>804.20538330078125</v>
      </c>
      <c r="G703" s="11">
        <v>23.5</v>
      </c>
      <c r="H703" s="12">
        <v>68</v>
      </c>
      <c r="I703" s="13">
        <f>0.039*H703</f>
        <v>2.6520000000000001</v>
      </c>
    </row>
    <row r="704" spans="1:9" x14ac:dyDescent="0.2">
      <c r="A704" s="8" t="s">
        <v>1228</v>
      </c>
      <c r="B704" s="9">
        <v>95</v>
      </c>
      <c r="C704" s="9" t="s">
        <v>1193</v>
      </c>
      <c r="D704" s="9" t="s">
        <v>1194</v>
      </c>
      <c r="E704" s="10">
        <v>14653.1435546875</v>
      </c>
      <c r="F704" s="10">
        <v>2330.786865234375</v>
      </c>
      <c r="G704" s="11">
        <v>23.5</v>
      </c>
      <c r="H704" s="12">
        <v>56</v>
      </c>
      <c r="I704" s="13">
        <f>0.039*H704</f>
        <v>2.1840000000000002</v>
      </c>
    </row>
    <row r="705" spans="1:9" x14ac:dyDescent="0.2">
      <c r="A705" s="8" t="s">
        <v>1229</v>
      </c>
      <c r="B705" s="9">
        <v>95</v>
      </c>
      <c r="C705" s="9" t="s">
        <v>1193</v>
      </c>
      <c r="D705" s="9" t="s">
        <v>1194</v>
      </c>
      <c r="E705" s="10">
        <v>16086.3701171875</v>
      </c>
      <c r="F705" s="10">
        <v>3273.392822265625</v>
      </c>
      <c r="G705" s="11">
        <v>23.5</v>
      </c>
      <c r="H705" s="12">
        <v>71</v>
      </c>
      <c r="I705" s="13">
        <f>0.039*H705</f>
        <v>2.7690000000000001</v>
      </c>
    </row>
    <row r="706" spans="1:9" x14ac:dyDescent="0.2">
      <c r="A706" s="8" t="s">
        <v>1227</v>
      </c>
      <c r="B706" s="9">
        <v>95</v>
      </c>
      <c r="C706" s="9" t="s">
        <v>1193</v>
      </c>
      <c r="D706" s="9" t="s">
        <v>1194</v>
      </c>
      <c r="E706" s="10">
        <v>5301.55126953125</v>
      </c>
      <c r="F706" s="10">
        <v>537.4224853515625</v>
      </c>
      <c r="G706" s="11">
        <v>23.5</v>
      </c>
      <c r="H706" s="12">
        <v>54</v>
      </c>
      <c r="I706" s="13">
        <f>0.039*H706</f>
        <v>2.1059999999999999</v>
      </c>
    </row>
    <row r="707" spans="1:9" x14ac:dyDescent="0.2">
      <c r="A707" s="8" t="s">
        <v>537</v>
      </c>
      <c r="B707" s="9">
        <v>95</v>
      </c>
      <c r="C707" s="9" t="s">
        <v>503</v>
      </c>
      <c r="D707" s="9">
        <v>14.065</v>
      </c>
      <c r="E707" s="10">
        <v>12217.2470703125</v>
      </c>
      <c r="F707" s="10">
        <v>688.4849853515625</v>
      </c>
      <c r="G707" s="11">
        <v>23.5</v>
      </c>
      <c r="H707" s="12">
        <v>65</v>
      </c>
      <c r="I707" s="13">
        <f>0.039*H707</f>
        <v>2.5350000000000001</v>
      </c>
    </row>
    <row r="708" spans="1:9" x14ac:dyDescent="0.2">
      <c r="A708" s="8" t="s">
        <v>538</v>
      </c>
      <c r="B708" s="9">
        <v>95</v>
      </c>
      <c r="C708" s="9" t="s">
        <v>503</v>
      </c>
      <c r="D708" s="9">
        <v>14.065</v>
      </c>
      <c r="E708" s="10">
        <v>24525.400390625</v>
      </c>
      <c r="F708" s="10">
        <v>582.62451171875</v>
      </c>
      <c r="G708" s="11">
        <v>23.5</v>
      </c>
      <c r="H708" s="12">
        <v>60</v>
      </c>
      <c r="I708" s="13">
        <f>0.039*H708</f>
        <v>2.34</v>
      </c>
    </row>
    <row r="709" spans="1:9" x14ac:dyDescent="0.2">
      <c r="A709" s="8" t="s">
        <v>536</v>
      </c>
      <c r="B709" s="9">
        <v>95</v>
      </c>
      <c r="C709" s="9" t="s">
        <v>503</v>
      </c>
      <c r="D709" s="9">
        <v>14.065</v>
      </c>
      <c r="E709" s="10">
        <v>0.45035538077354431</v>
      </c>
      <c r="F709" s="10">
        <v>0.18060463666915894</v>
      </c>
      <c r="G709" s="11">
        <v>23.5</v>
      </c>
      <c r="H709" s="12">
        <v>68</v>
      </c>
      <c r="I709" s="13">
        <f>0.039*H709</f>
        <v>2.6520000000000001</v>
      </c>
    </row>
    <row r="710" spans="1:9" x14ac:dyDescent="0.2">
      <c r="A710" s="8" t="s">
        <v>599</v>
      </c>
      <c r="B710" s="9">
        <v>95</v>
      </c>
      <c r="C710" s="9" t="s">
        <v>564</v>
      </c>
      <c r="D710" s="9" t="s">
        <v>565</v>
      </c>
      <c r="E710" s="10">
        <v>49153.64453125</v>
      </c>
      <c r="F710" s="10">
        <v>2610.166259765625</v>
      </c>
      <c r="G710" s="11">
        <v>23.5</v>
      </c>
      <c r="H710" s="12">
        <v>66</v>
      </c>
      <c r="I710" s="13">
        <f>0.039*H710</f>
        <v>2.5739999999999998</v>
      </c>
    </row>
    <row r="711" spans="1:9" x14ac:dyDescent="0.2">
      <c r="A711" s="8" t="s">
        <v>598</v>
      </c>
      <c r="B711" s="9">
        <v>95</v>
      </c>
      <c r="C711" s="9" t="s">
        <v>564</v>
      </c>
      <c r="D711" s="9" t="s">
        <v>565</v>
      </c>
      <c r="E711" s="10">
        <v>30196.041015625</v>
      </c>
      <c r="F711" s="10">
        <v>4423.32373046875</v>
      </c>
      <c r="G711" s="11">
        <v>23.5</v>
      </c>
      <c r="H711" s="12">
        <v>54</v>
      </c>
      <c r="I711" s="13">
        <f>0.039*H711</f>
        <v>2.1059999999999999</v>
      </c>
    </row>
    <row r="712" spans="1:9" x14ac:dyDescent="0.2">
      <c r="A712" s="8" t="s">
        <v>600</v>
      </c>
      <c r="B712" s="9">
        <v>95</v>
      </c>
      <c r="C712" s="9" t="s">
        <v>564</v>
      </c>
      <c r="D712" s="9" t="s">
        <v>565</v>
      </c>
      <c r="E712" s="10">
        <v>59812.42578125</v>
      </c>
      <c r="F712" s="10">
        <v>3650.578125</v>
      </c>
      <c r="G712" s="11">
        <v>23.5</v>
      </c>
      <c r="H712" s="12">
        <v>64</v>
      </c>
      <c r="I712" s="13">
        <f>0.039*H712</f>
        <v>2.496</v>
      </c>
    </row>
    <row r="713" spans="1:9" x14ac:dyDescent="0.2">
      <c r="A713" s="8" t="s">
        <v>660</v>
      </c>
      <c r="B713" s="9">
        <v>95</v>
      </c>
      <c r="C713" s="9" t="s">
        <v>625</v>
      </c>
      <c r="D713" s="9" t="s">
        <v>626</v>
      </c>
      <c r="E713" s="10">
        <v>26104.890625</v>
      </c>
      <c r="F713" s="10">
        <v>2832.079833984375</v>
      </c>
      <c r="G713" s="11">
        <v>23.5</v>
      </c>
      <c r="H713" s="12" t="s">
        <v>140</v>
      </c>
      <c r="I713" s="13" t="s">
        <v>140</v>
      </c>
    </row>
    <row r="714" spans="1:9" x14ac:dyDescent="0.2">
      <c r="A714" s="8" t="s">
        <v>659</v>
      </c>
      <c r="B714" s="9">
        <v>95</v>
      </c>
      <c r="C714" s="9" t="s">
        <v>625</v>
      </c>
      <c r="D714" s="9" t="s">
        <v>626</v>
      </c>
      <c r="E714" s="10">
        <v>7129.52880859375</v>
      </c>
      <c r="F714" s="10">
        <v>812.0850830078125</v>
      </c>
      <c r="G714" s="11">
        <v>23.5</v>
      </c>
      <c r="H714" s="12">
        <v>49</v>
      </c>
      <c r="I714" s="13">
        <f>0.039*H714</f>
        <v>1.911</v>
      </c>
    </row>
    <row r="715" spans="1:9" x14ac:dyDescent="0.2">
      <c r="A715" s="8" t="s">
        <v>661</v>
      </c>
      <c r="B715" s="9">
        <v>95</v>
      </c>
      <c r="C715" s="9" t="s">
        <v>625</v>
      </c>
      <c r="D715" s="9" t="s">
        <v>626</v>
      </c>
      <c r="E715" s="10">
        <v>33178.62890625</v>
      </c>
      <c r="F715" s="10">
        <v>1599.2978515625</v>
      </c>
      <c r="G715" s="11">
        <v>23.5</v>
      </c>
      <c r="H715" s="12">
        <v>59</v>
      </c>
      <c r="I715" s="13">
        <f>0.039*H715</f>
        <v>2.3010000000000002</v>
      </c>
    </row>
    <row r="716" spans="1:9" x14ac:dyDescent="0.2">
      <c r="A716" s="8" t="s">
        <v>719</v>
      </c>
      <c r="B716" s="9">
        <v>95</v>
      </c>
      <c r="C716" s="9" t="s">
        <v>685</v>
      </c>
      <c r="D716" s="9" t="s">
        <v>686</v>
      </c>
      <c r="E716" s="10">
        <v>18244.337890625</v>
      </c>
      <c r="F716" s="10">
        <v>767.3201904296875</v>
      </c>
      <c r="G716" s="11">
        <v>23.5</v>
      </c>
      <c r="H716" s="12">
        <v>65</v>
      </c>
      <c r="I716" s="13">
        <f>0.039*H716</f>
        <v>2.5350000000000001</v>
      </c>
    </row>
    <row r="717" spans="1:9" x14ac:dyDescent="0.2">
      <c r="A717" s="8" t="s">
        <v>720</v>
      </c>
      <c r="B717" s="9">
        <v>95</v>
      </c>
      <c r="C717" s="9" t="s">
        <v>685</v>
      </c>
      <c r="D717" s="9" t="s">
        <v>686</v>
      </c>
      <c r="E717" s="10">
        <v>18325.03125</v>
      </c>
      <c r="F717" s="10">
        <v>2698.89990234375</v>
      </c>
      <c r="G717" s="11">
        <v>23.5</v>
      </c>
      <c r="H717" s="12">
        <v>73</v>
      </c>
      <c r="I717" s="13">
        <f>0.039*H717</f>
        <v>2.847</v>
      </c>
    </row>
    <row r="718" spans="1:9" x14ac:dyDescent="0.2">
      <c r="A718" s="8" t="s">
        <v>721</v>
      </c>
      <c r="B718" s="9">
        <v>95</v>
      </c>
      <c r="C718" s="9" t="s">
        <v>685</v>
      </c>
      <c r="D718" s="9" t="s">
        <v>686</v>
      </c>
      <c r="E718" s="10">
        <v>77626.28125</v>
      </c>
      <c r="F718" s="10">
        <v>949.1436767578125</v>
      </c>
      <c r="G718" s="11">
        <v>23.5</v>
      </c>
      <c r="H718" s="12">
        <v>60</v>
      </c>
      <c r="I718" s="13">
        <f>0.039*H718</f>
        <v>2.34</v>
      </c>
    </row>
    <row r="719" spans="1:9" x14ac:dyDescent="0.2">
      <c r="A719" s="8" t="s">
        <v>779</v>
      </c>
      <c r="B719" s="9">
        <v>95</v>
      </c>
      <c r="C719" s="9" t="s">
        <v>747</v>
      </c>
      <c r="D719" s="9" t="s">
        <v>748</v>
      </c>
      <c r="E719" s="10">
        <v>28064.134765625</v>
      </c>
      <c r="F719" s="10">
        <v>2116.687744140625</v>
      </c>
      <c r="G719" s="11">
        <v>23.5</v>
      </c>
      <c r="H719" s="12">
        <v>60</v>
      </c>
      <c r="I719" s="13">
        <f>0.039*H719</f>
        <v>2.34</v>
      </c>
    </row>
    <row r="720" spans="1:9" x14ac:dyDescent="0.2">
      <c r="A720" s="8" t="s">
        <v>778</v>
      </c>
      <c r="B720" s="9">
        <v>95</v>
      </c>
      <c r="C720" s="9" t="s">
        <v>747</v>
      </c>
      <c r="D720" s="9" t="s">
        <v>748</v>
      </c>
      <c r="E720" s="10">
        <v>20095.478515625</v>
      </c>
      <c r="F720" s="10">
        <v>3133.033203125</v>
      </c>
      <c r="G720" s="11">
        <v>23.5</v>
      </c>
      <c r="H720" s="12">
        <v>69</v>
      </c>
      <c r="I720" s="13">
        <f>0.039*H720</f>
        <v>2.6909999999999998</v>
      </c>
    </row>
    <row r="721" spans="1:9" x14ac:dyDescent="0.2">
      <c r="A721" s="8" t="s">
        <v>780</v>
      </c>
      <c r="B721" s="9">
        <v>95</v>
      </c>
      <c r="C721" s="9" t="s">
        <v>747</v>
      </c>
      <c r="D721" s="9" t="s">
        <v>748</v>
      </c>
      <c r="E721" s="10">
        <v>100995.6015625</v>
      </c>
      <c r="F721" s="10">
        <v>7271.4326171875</v>
      </c>
      <c r="G721" s="11">
        <v>23.5</v>
      </c>
      <c r="H721" s="12">
        <v>67</v>
      </c>
      <c r="I721" s="13">
        <f>0.039*H721</f>
        <v>2.613</v>
      </c>
    </row>
    <row r="722" spans="1:9" x14ac:dyDescent="0.2">
      <c r="A722" s="8" t="s">
        <v>834</v>
      </c>
      <c r="B722" s="9">
        <v>124</v>
      </c>
      <c r="C722" s="9" t="s">
        <v>807</v>
      </c>
      <c r="D722" s="9" t="s">
        <v>808</v>
      </c>
      <c r="E722" s="10">
        <v>30965.556640625</v>
      </c>
      <c r="F722" s="10">
        <v>2455.33544921875</v>
      </c>
      <c r="G722" s="11">
        <v>16.5</v>
      </c>
      <c r="H722" s="12">
        <v>63</v>
      </c>
      <c r="I722" s="13">
        <f>0.039*H722</f>
        <v>2.4569999999999999</v>
      </c>
    </row>
    <row r="723" spans="1:9" x14ac:dyDescent="0.2">
      <c r="A723" s="8" t="s">
        <v>833</v>
      </c>
      <c r="B723" s="9">
        <v>124</v>
      </c>
      <c r="C723" s="9" t="s">
        <v>807</v>
      </c>
      <c r="D723" s="9" t="s">
        <v>808</v>
      </c>
      <c r="E723" s="10">
        <v>26234.490234375</v>
      </c>
      <c r="F723" s="10">
        <v>5057.3232421875</v>
      </c>
      <c r="G723" s="11">
        <v>16.5</v>
      </c>
      <c r="H723" s="12">
        <v>77</v>
      </c>
      <c r="I723" s="13">
        <f>0.039*H723</f>
        <v>3.0030000000000001</v>
      </c>
    </row>
    <row r="724" spans="1:9" x14ac:dyDescent="0.2">
      <c r="A724" s="8" t="s">
        <v>832</v>
      </c>
      <c r="B724" s="9">
        <v>124</v>
      </c>
      <c r="C724" s="9" t="s">
        <v>807</v>
      </c>
      <c r="D724" s="9" t="s">
        <v>808</v>
      </c>
      <c r="E724" s="10">
        <v>16325.7880859375</v>
      </c>
      <c r="F724" s="10">
        <v>2781.766845703125</v>
      </c>
      <c r="G724" s="11">
        <v>16.5</v>
      </c>
      <c r="H724" s="12" t="s">
        <v>140</v>
      </c>
      <c r="I724" s="13" t="s">
        <v>140</v>
      </c>
    </row>
    <row r="725" spans="1:9" x14ac:dyDescent="0.2">
      <c r="A725" s="8" t="s">
        <v>907</v>
      </c>
      <c r="B725" s="9">
        <v>124</v>
      </c>
      <c r="C725" s="9" t="s">
        <v>879</v>
      </c>
      <c r="D725" s="9" t="s">
        <v>880</v>
      </c>
      <c r="E725" s="10">
        <v>17301.84765625</v>
      </c>
      <c r="F725" s="10">
        <v>423.78009033203125</v>
      </c>
      <c r="G725" s="11">
        <v>16.5</v>
      </c>
      <c r="H725" s="12">
        <v>77</v>
      </c>
      <c r="I725" s="13">
        <f>0.039*H725</f>
        <v>3.0030000000000001</v>
      </c>
    </row>
    <row r="726" spans="1:9" x14ac:dyDescent="0.2">
      <c r="A726" s="8" t="s">
        <v>906</v>
      </c>
      <c r="B726" s="9">
        <v>124</v>
      </c>
      <c r="C726" s="9" t="s">
        <v>879</v>
      </c>
      <c r="D726" s="9" t="s">
        <v>880</v>
      </c>
      <c r="E726" s="10">
        <v>5529.724609375</v>
      </c>
      <c r="F726" s="10">
        <v>1013.9671630859375</v>
      </c>
      <c r="G726" s="11">
        <v>16.5</v>
      </c>
      <c r="H726" s="12">
        <v>72</v>
      </c>
      <c r="I726" s="13">
        <f>0.039*H726</f>
        <v>2.8079999999999998</v>
      </c>
    </row>
    <row r="727" spans="1:9" x14ac:dyDescent="0.2">
      <c r="A727" s="8" t="s">
        <v>905</v>
      </c>
      <c r="B727" s="9">
        <v>124</v>
      </c>
      <c r="C727" s="9" t="s">
        <v>879</v>
      </c>
      <c r="D727" s="9" t="s">
        <v>880</v>
      </c>
      <c r="E727" s="10">
        <v>4299.76708984375</v>
      </c>
      <c r="F727" s="10">
        <v>797.49749755859375</v>
      </c>
      <c r="G727" s="11">
        <v>16.5</v>
      </c>
      <c r="H727" s="12">
        <v>82</v>
      </c>
      <c r="I727" s="13">
        <f>0.039*H727</f>
        <v>3.198</v>
      </c>
    </row>
    <row r="728" spans="1:9" x14ac:dyDescent="0.2">
      <c r="A728" s="8" t="s">
        <v>967</v>
      </c>
      <c r="B728" s="9">
        <v>124</v>
      </c>
      <c r="C728" s="9" t="s">
        <v>942</v>
      </c>
      <c r="D728" s="9" t="s">
        <v>943</v>
      </c>
      <c r="E728" s="10">
        <v>0</v>
      </c>
      <c r="F728" s="10">
        <v>0</v>
      </c>
      <c r="G728" s="11">
        <v>23.5</v>
      </c>
      <c r="H728" s="12">
        <v>75</v>
      </c>
      <c r="I728" s="13">
        <f>0.039*H728</f>
        <v>2.9249999999999998</v>
      </c>
    </row>
    <row r="729" spans="1:9" x14ac:dyDescent="0.2">
      <c r="A729" s="8" t="s">
        <v>969</v>
      </c>
      <c r="B729" s="9">
        <v>124</v>
      </c>
      <c r="C729" s="9" t="s">
        <v>942</v>
      </c>
      <c r="D729" s="9" t="s">
        <v>943</v>
      </c>
      <c r="E729" s="10">
        <v>4098.74609375</v>
      </c>
      <c r="F729" s="10">
        <v>268.95562744140625</v>
      </c>
      <c r="G729" s="11">
        <v>16.5</v>
      </c>
      <c r="H729" s="12">
        <v>75</v>
      </c>
      <c r="I729" s="13">
        <f>0.039*H729</f>
        <v>2.9249999999999998</v>
      </c>
    </row>
    <row r="730" spans="1:9" x14ac:dyDescent="0.2">
      <c r="A730" s="8" t="s">
        <v>968</v>
      </c>
      <c r="B730" s="9">
        <v>124</v>
      </c>
      <c r="C730" s="9" t="s">
        <v>942</v>
      </c>
      <c r="D730" s="9" t="s">
        <v>943</v>
      </c>
      <c r="E730" s="10">
        <v>1159.2314453125</v>
      </c>
      <c r="F730" s="10">
        <v>152.85194396972656</v>
      </c>
      <c r="G730" s="11">
        <v>16.5</v>
      </c>
      <c r="H730" s="12" t="s">
        <v>140</v>
      </c>
      <c r="I730" s="13" t="s">
        <v>140</v>
      </c>
    </row>
    <row r="731" spans="1:9" x14ac:dyDescent="0.2">
      <c r="A731" s="8" t="s">
        <v>1032</v>
      </c>
      <c r="B731" s="9">
        <v>124</v>
      </c>
      <c r="C731" s="9" t="s">
        <v>1004</v>
      </c>
      <c r="D731" s="9" t="s">
        <v>1005</v>
      </c>
      <c r="E731" s="10">
        <v>51986.90234375</v>
      </c>
      <c r="F731" s="10">
        <v>2026.760986328125</v>
      </c>
      <c r="G731" s="11">
        <v>16.5</v>
      </c>
      <c r="H731" s="12">
        <v>74</v>
      </c>
      <c r="I731" s="13">
        <f>0.039*H731</f>
        <v>2.8860000000000001</v>
      </c>
    </row>
    <row r="732" spans="1:9" x14ac:dyDescent="0.2">
      <c r="A732" s="8" t="s">
        <v>1030</v>
      </c>
      <c r="B732" s="9">
        <v>124</v>
      </c>
      <c r="C732" s="9" t="s">
        <v>1004</v>
      </c>
      <c r="D732" s="9" t="s">
        <v>1005</v>
      </c>
      <c r="E732" s="10">
        <v>9278.9208984375</v>
      </c>
      <c r="F732" s="10">
        <v>851.15087890625</v>
      </c>
      <c r="G732" s="11">
        <v>23.5</v>
      </c>
      <c r="H732" s="12">
        <v>78</v>
      </c>
      <c r="I732" s="13">
        <f>0.039*H732</f>
        <v>3.0419999999999998</v>
      </c>
    </row>
    <row r="733" spans="1:9" x14ac:dyDescent="0.2">
      <c r="A733" s="8" t="s">
        <v>1031</v>
      </c>
      <c r="B733" s="9">
        <v>124</v>
      </c>
      <c r="C733" s="9" t="s">
        <v>1004</v>
      </c>
      <c r="D733" s="9" t="s">
        <v>1005</v>
      </c>
      <c r="E733" s="10">
        <v>13270.63671875</v>
      </c>
      <c r="F733" s="10">
        <v>556.48443603515625</v>
      </c>
      <c r="G733" s="11">
        <v>16.5</v>
      </c>
      <c r="H733" s="12">
        <v>76</v>
      </c>
      <c r="I733" s="13">
        <f>0.039*H733</f>
        <v>2.964</v>
      </c>
    </row>
    <row r="734" spans="1:9" x14ac:dyDescent="0.2">
      <c r="A734" s="8" t="s">
        <v>1104</v>
      </c>
      <c r="B734" s="9">
        <v>124</v>
      </c>
      <c r="C734" s="9" t="s">
        <v>1066</v>
      </c>
      <c r="D734" s="9" t="s">
        <v>1067</v>
      </c>
      <c r="E734" s="10" t="s">
        <v>140</v>
      </c>
      <c r="F734" s="10" t="s">
        <v>140</v>
      </c>
      <c r="G734" s="11">
        <v>16.5</v>
      </c>
      <c r="H734" s="12">
        <v>78</v>
      </c>
      <c r="I734" s="13">
        <f>0.039*H734</f>
        <v>3.0419999999999998</v>
      </c>
    </row>
    <row r="735" spans="1:9" x14ac:dyDescent="0.2">
      <c r="A735" s="8" t="s">
        <v>1105</v>
      </c>
      <c r="B735" s="9">
        <v>124</v>
      </c>
      <c r="C735" s="9" t="s">
        <v>1066</v>
      </c>
      <c r="D735" s="9" t="s">
        <v>1067</v>
      </c>
      <c r="E735" s="10" t="s">
        <v>140</v>
      </c>
      <c r="F735" s="10" t="s">
        <v>140</v>
      </c>
      <c r="G735" s="11">
        <v>16.5</v>
      </c>
      <c r="H735" s="12">
        <v>63</v>
      </c>
      <c r="I735" s="13">
        <f>0.039*H735</f>
        <v>2.4569999999999999</v>
      </c>
    </row>
    <row r="736" spans="1:9" x14ac:dyDescent="0.2">
      <c r="A736" s="8" t="s">
        <v>1103</v>
      </c>
      <c r="B736" s="9">
        <v>124</v>
      </c>
      <c r="C736" s="9" t="s">
        <v>1066</v>
      </c>
      <c r="D736" s="9" t="s">
        <v>1067</v>
      </c>
      <c r="E736" s="10">
        <v>7871.181640625</v>
      </c>
      <c r="F736" s="10">
        <v>815.8619384765625</v>
      </c>
      <c r="G736" s="11">
        <v>16.5</v>
      </c>
      <c r="H736" s="12">
        <v>82</v>
      </c>
      <c r="I736" s="13">
        <f>0.039*H736</f>
        <v>3.198</v>
      </c>
    </row>
    <row r="737" spans="1:9" x14ac:dyDescent="0.2">
      <c r="A737" s="8" t="s">
        <v>47</v>
      </c>
      <c r="B737" s="9">
        <v>124</v>
      </c>
      <c r="C737" s="9" t="s">
        <v>10</v>
      </c>
      <c r="D737" s="9" t="s">
        <v>11</v>
      </c>
      <c r="E737" s="10">
        <v>9228.3642578125</v>
      </c>
      <c r="F737" s="10">
        <v>2423.782470703125</v>
      </c>
      <c r="G737" s="11">
        <v>16.5</v>
      </c>
      <c r="H737" s="12">
        <v>78</v>
      </c>
      <c r="I737" s="13">
        <f>0.039*H737</f>
        <v>3.0419999999999998</v>
      </c>
    </row>
    <row r="738" spans="1:9" x14ac:dyDescent="0.2">
      <c r="A738" s="8" t="s">
        <v>49</v>
      </c>
      <c r="B738" s="9">
        <v>124</v>
      </c>
      <c r="C738" s="9" t="s">
        <v>10</v>
      </c>
      <c r="D738" s="9" t="s">
        <v>11</v>
      </c>
      <c r="E738" s="10">
        <v>74270.7890625</v>
      </c>
      <c r="F738" s="10">
        <v>5353.95361328125</v>
      </c>
      <c r="G738" s="11">
        <v>16.5</v>
      </c>
      <c r="H738" s="12">
        <v>63</v>
      </c>
      <c r="I738" s="13">
        <f>0.039*H738</f>
        <v>2.4569999999999999</v>
      </c>
    </row>
    <row r="739" spans="1:9" x14ac:dyDescent="0.2">
      <c r="A739" s="8" t="s">
        <v>48</v>
      </c>
      <c r="B739" s="9">
        <v>124</v>
      </c>
      <c r="C739" s="9" t="s">
        <v>10</v>
      </c>
      <c r="D739" s="9" t="s">
        <v>11</v>
      </c>
      <c r="E739" s="10">
        <v>20568.5625</v>
      </c>
      <c r="F739" s="10">
        <v>3019.77197265625</v>
      </c>
      <c r="G739" s="11">
        <v>23.5</v>
      </c>
      <c r="H739" s="12">
        <v>86</v>
      </c>
      <c r="I739" s="13">
        <f>0.039*H739</f>
        <v>3.3540000000000001</v>
      </c>
    </row>
    <row r="740" spans="1:9" x14ac:dyDescent="0.2">
      <c r="A740" s="8" t="s">
        <v>109</v>
      </c>
      <c r="B740" s="9">
        <v>124</v>
      </c>
      <c r="C740" s="9" t="s">
        <v>73</v>
      </c>
      <c r="D740" s="9">
        <v>10.132</v>
      </c>
      <c r="E740" s="10">
        <v>0</v>
      </c>
      <c r="F740" s="10">
        <v>0</v>
      </c>
      <c r="G740" s="11">
        <v>16.5</v>
      </c>
      <c r="H740" s="12">
        <v>72</v>
      </c>
      <c r="I740" s="13">
        <f>0.039*H740</f>
        <v>2.8079999999999998</v>
      </c>
    </row>
    <row r="741" spans="1:9" x14ac:dyDescent="0.2">
      <c r="A741" s="8" t="s">
        <v>110</v>
      </c>
      <c r="B741" s="9">
        <v>124</v>
      </c>
      <c r="C741" s="9" t="s">
        <v>73</v>
      </c>
      <c r="D741" s="9">
        <v>10.132</v>
      </c>
      <c r="E741" s="10">
        <v>7037.060546875</v>
      </c>
      <c r="F741" s="10">
        <v>160.01313781738281</v>
      </c>
      <c r="G741" s="11">
        <v>16.5</v>
      </c>
      <c r="H741" s="12">
        <v>65</v>
      </c>
      <c r="I741" s="13">
        <f>0.039*H741</f>
        <v>2.5350000000000001</v>
      </c>
    </row>
    <row r="742" spans="1:9" x14ac:dyDescent="0.2">
      <c r="A742" s="8" t="s">
        <v>111</v>
      </c>
      <c r="B742" s="9">
        <v>124</v>
      </c>
      <c r="C742" s="9" t="s">
        <v>73</v>
      </c>
      <c r="D742" s="9">
        <v>10.132</v>
      </c>
      <c r="E742" s="10">
        <v>30099.107421875</v>
      </c>
      <c r="F742" s="10">
        <v>2876.436279296875</v>
      </c>
      <c r="G742" s="11">
        <v>23.5</v>
      </c>
      <c r="H742" s="12">
        <v>72</v>
      </c>
      <c r="I742" s="13">
        <f>0.039*H742</f>
        <v>2.8079999999999998</v>
      </c>
    </row>
    <row r="743" spans="1:9" x14ac:dyDescent="0.2">
      <c r="A743" s="8" t="s">
        <v>172</v>
      </c>
      <c r="B743" s="9">
        <v>124</v>
      </c>
      <c r="C743" s="9" t="s">
        <v>134</v>
      </c>
      <c r="D743" s="9" t="s">
        <v>135</v>
      </c>
      <c r="E743" s="10">
        <v>0</v>
      </c>
      <c r="F743" s="10">
        <v>0</v>
      </c>
      <c r="G743" s="11">
        <v>23.5</v>
      </c>
      <c r="H743" s="12">
        <v>76</v>
      </c>
      <c r="I743" s="13">
        <f>0.039*H743</f>
        <v>2.964</v>
      </c>
    </row>
    <row r="744" spans="1:9" x14ac:dyDescent="0.2">
      <c r="A744" s="8" t="s">
        <v>174</v>
      </c>
      <c r="B744" s="9">
        <v>124</v>
      </c>
      <c r="C744" s="9" t="s">
        <v>134</v>
      </c>
      <c r="D744" s="9" t="s">
        <v>135</v>
      </c>
      <c r="E744" s="10">
        <v>70510.3828125</v>
      </c>
      <c r="F744" s="10">
        <v>6009.740234375</v>
      </c>
      <c r="G744" s="11">
        <v>23.5</v>
      </c>
      <c r="H744" s="12">
        <v>79</v>
      </c>
      <c r="I744" s="13">
        <f>0.039*H744</f>
        <v>3.081</v>
      </c>
    </row>
    <row r="745" spans="1:9" x14ac:dyDescent="0.2">
      <c r="A745" s="8" t="s">
        <v>173</v>
      </c>
      <c r="B745" s="9">
        <v>124</v>
      </c>
      <c r="C745" s="9" t="s">
        <v>134</v>
      </c>
      <c r="D745" s="9" t="s">
        <v>135</v>
      </c>
      <c r="E745" s="10">
        <v>40545.60546875</v>
      </c>
      <c r="F745" s="10">
        <v>2594.48095703125</v>
      </c>
      <c r="G745" s="11">
        <v>23.5</v>
      </c>
      <c r="H745" s="12">
        <v>69</v>
      </c>
      <c r="I745" s="13">
        <f>0.039*H745</f>
        <v>2.6909999999999998</v>
      </c>
    </row>
    <row r="746" spans="1:9" x14ac:dyDescent="0.2">
      <c r="A746" s="8" t="s">
        <v>1166</v>
      </c>
      <c r="B746" s="9">
        <v>124</v>
      </c>
      <c r="C746" s="9" t="s">
        <v>1129</v>
      </c>
      <c r="D746" s="9" t="s">
        <v>1130</v>
      </c>
      <c r="E746" s="10">
        <v>11534.21875</v>
      </c>
      <c r="F746" s="10">
        <v>399.09866333007812</v>
      </c>
      <c r="G746" s="11">
        <v>23.5</v>
      </c>
      <c r="H746" s="12">
        <v>79</v>
      </c>
      <c r="I746" s="13">
        <f>0.039*H746</f>
        <v>3.081</v>
      </c>
    </row>
    <row r="747" spans="1:9" x14ac:dyDescent="0.2">
      <c r="A747" s="8" t="s">
        <v>1168</v>
      </c>
      <c r="B747" s="9">
        <v>124</v>
      </c>
      <c r="C747" s="9" t="s">
        <v>1129</v>
      </c>
      <c r="D747" s="9" t="s">
        <v>1130</v>
      </c>
      <c r="E747" s="10">
        <v>23559.150390625</v>
      </c>
      <c r="F747" s="10">
        <v>2151.462890625</v>
      </c>
      <c r="G747" s="11">
        <v>23.5</v>
      </c>
      <c r="H747" s="12">
        <v>78</v>
      </c>
      <c r="I747" s="13">
        <f>0.039*H747</f>
        <v>3.0419999999999998</v>
      </c>
    </row>
    <row r="748" spans="1:9" x14ac:dyDescent="0.2">
      <c r="A748" s="8" t="s">
        <v>1167</v>
      </c>
      <c r="B748" s="9">
        <v>124</v>
      </c>
      <c r="C748" s="9" t="s">
        <v>1129</v>
      </c>
      <c r="D748" s="9" t="s">
        <v>1130</v>
      </c>
      <c r="E748" s="10">
        <v>13503.1044921875</v>
      </c>
      <c r="F748" s="10">
        <v>525.535400390625</v>
      </c>
      <c r="G748" s="11">
        <v>23.5</v>
      </c>
      <c r="H748" s="12">
        <v>81</v>
      </c>
      <c r="I748" s="13">
        <f>0.039*H748</f>
        <v>3.1589999999999998</v>
      </c>
    </row>
    <row r="749" spans="1:9" x14ac:dyDescent="0.2">
      <c r="A749" s="8" t="s">
        <v>234</v>
      </c>
      <c r="B749" s="9">
        <v>124</v>
      </c>
      <c r="C749" s="9" t="s">
        <v>197</v>
      </c>
      <c r="D749" s="9" t="s">
        <v>198</v>
      </c>
      <c r="E749" s="10">
        <v>15119.3720703125</v>
      </c>
      <c r="F749" s="10">
        <v>3314.006591796875</v>
      </c>
      <c r="G749" s="11">
        <v>23.5</v>
      </c>
      <c r="H749" s="12">
        <v>70</v>
      </c>
      <c r="I749" s="13">
        <f>0.039*H749</f>
        <v>2.73</v>
      </c>
    </row>
    <row r="750" spans="1:9" x14ac:dyDescent="0.2">
      <c r="A750" s="8" t="s">
        <v>235</v>
      </c>
      <c r="B750" s="9">
        <v>124</v>
      </c>
      <c r="C750" s="9" t="s">
        <v>197</v>
      </c>
      <c r="D750" s="9" t="s">
        <v>198</v>
      </c>
      <c r="E750" s="10">
        <v>57676.28515625</v>
      </c>
      <c r="F750" s="10">
        <v>5673.1298828125</v>
      </c>
      <c r="G750" s="11">
        <v>23.5</v>
      </c>
      <c r="H750" s="12">
        <v>68</v>
      </c>
      <c r="I750" s="13">
        <f>0.039*H750</f>
        <v>2.6520000000000001</v>
      </c>
    </row>
    <row r="751" spans="1:9" x14ac:dyDescent="0.2">
      <c r="A751" s="8" t="s">
        <v>236</v>
      </c>
      <c r="B751" s="9">
        <v>124</v>
      </c>
      <c r="C751" s="9" t="s">
        <v>197</v>
      </c>
      <c r="D751" s="9" t="s">
        <v>198</v>
      </c>
      <c r="E751" s="10">
        <v>86752.96875</v>
      </c>
      <c r="F751" s="10">
        <v>18095.859375</v>
      </c>
      <c r="G751" s="11">
        <v>23.5</v>
      </c>
      <c r="H751" s="12">
        <v>62</v>
      </c>
      <c r="I751" s="13">
        <f>0.039*H751</f>
        <v>2.4180000000000001</v>
      </c>
    </row>
    <row r="752" spans="1:9" x14ac:dyDescent="0.2">
      <c r="A752" s="8" t="s">
        <v>296</v>
      </c>
      <c r="B752" s="9">
        <v>124</v>
      </c>
      <c r="C752" s="9" t="s">
        <v>259</v>
      </c>
      <c r="D752" s="9">
        <v>12.246</v>
      </c>
      <c r="E752" s="10">
        <v>26671.966796875</v>
      </c>
      <c r="F752" s="10">
        <v>1340.154541015625</v>
      </c>
      <c r="G752" s="11">
        <v>23.5</v>
      </c>
      <c r="H752" s="12">
        <v>77</v>
      </c>
      <c r="I752" s="13">
        <f>0.039*H752</f>
        <v>3.0030000000000001</v>
      </c>
    </row>
    <row r="753" spans="1:9" x14ac:dyDescent="0.2">
      <c r="A753" s="8" t="s">
        <v>295</v>
      </c>
      <c r="B753" s="9">
        <v>124</v>
      </c>
      <c r="C753" s="9" t="s">
        <v>259</v>
      </c>
      <c r="D753" s="9">
        <v>12.246</v>
      </c>
      <c r="E753" s="10">
        <v>4449.57958984375</v>
      </c>
      <c r="F753" s="10">
        <v>346.19317626953125</v>
      </c>
      <c r="G753" s="11">
        <v>23.5</v>
      </c>
      <c r="H753" s="12">
        <v>76</v>
      </c>
      <c r="I753" s="13">
        <f>0.039*H753</f>
        <v>2.964</v>
      </c>
    </row>
    <row r="754" spans="1:9" x14ac:dyDescent="0.2">
      <c r="A754" s="8" t="s">
        <v>297</v>
      </c>
      <c r="B754" s="9">
        <v>124</v>
      </c>
      <c r="C754" s="9" t="s">
        <v>259</v>
      </c>
      <c r="D754" s="9">
        <v>12.246</v>
      </c>
      <c r="E754" s="10">
        <v>32088.169921875</v>
      </c>
      <c r="F754" s="10">
        <v>4352.5078125</v>
      </c>
      <c r="G754" s="11">
        <v>23.5</v>
      </c>
      <c r="H754" s="12">
        <v>82</v>
      </c>
      <c r="I754" s="13">
        <f>0.039*H754</f>
        <v>3.198</v>
      </c>
    </row>
    <row r="755" spans="1:9" x14ac:dyDescent="0.2">
      <c r="A755" s="8" t="s">
        <v>419</v>
      </c>
      <c r="B755" s="9">
        <v>124</v>
      </c>
      <c r="C755" s="9" t="s">
        <v>381</v>
      </c>
      <c r="D755" s="9" t="s">
        <v>382</v>
      </c>
      <c r="E755" s="10">
        <v>103896.53125</v>
      </c>
      <c r="F755" s="10">
        <v>10572.21875</v>
      </c>
      <c r="G755" s="11">
        <v>23.5</v>
      </c>
      <c r="H755" s="12">
        <v>68</v>
      </c>
      <c r="I755" s="13">
        <f>0.039*H755</f>
        <v>2.6520000000000001</v>
      </c>
    </row>
    <row r="756" spans="1:9" x14ac:dyDescent="0.2">
      <c r="A756" s="8" t="s">
        <v>417</v>
      </c>
      <c r="B756" s="9">
        <v>124</v>
      </c>
      <c r="C756" s="9" t="s">
        <v>381</v>
      </c>
      <c r="D756" s="9" t="s">
        <v>382</v>
      </c>
      <c r="E756" s="10">
        <v>32949.36328125</v>
      </c>
      <c r="F756" s="10">
        <v>3317.12646484375</v>
      </c>
      <c r="G756" s="11">
        <v>23.5</v>
      </c>
      <c r="H756" s="12">
        <v>73</v>
      </c>
      <c r="I756" s="13">
        <f>0.039*H756</f>
        <v>2.847</v>
      </c>
    </row>
    <row r="757" spans="1:9" x14ac:dyDescent="0.2">
      <c r="A757" s="8" t="s">
        <v>418</v>
      </c>
      <c r="B757" s="9">
        <v>124</v>
      </c>
      <c r="C757" s="9" t="s">
        <v>381</v>
      </c>
      <c r="D757" s="9" t="s">
        <v>382</v>
      </c>
      <c r="E757" s="10">
        <v>92594.8671875</v>
      </c>
      <c r="F757" s="10">
        <v>4075.534912109375</v>
      </c>
      <c r="G757" s="11">
        <v>23.5</v>
      </c>
      <c r="H757" s="12">
        <v>78</v>
      </c>
      <c r="I757" s="13">
        <f>0.039*H757</f>
        <v>3.0419999999999998</v>
      </c>
    </row>
    <row r="758" spans="1:9" x14ac:dyDescent="0.2">
      <c r="A758" s="8" t="s">
        <v>356</v>
      </c>
      <c r="B758" s="9">
        <v>124</v>
      </c>
      <c r="C758" s="9" t="s">
        <v>320</v>
      </c>
      <c r="D758" s="9" t="s">
        <v>321</v>
      </c>
      <c r="E758" s="10">
        <v>12417.228515625</v>
      </c>
      <c r="F758" s="10">
        <v>2291.093017578125</v>
      </c>
      <c r="G758" s="11">
        <v>23.5</v>
      </c>
      <c r="H758" s="12">
        <v>70</v>
      </c>
      <c r="I758" s="13">
        <f>0.039*H758</f>
        <v>2.73</v>
      </c>
    </row>
    <row r="759" spans="1:9" x14ac:dyDescent="0.2">
      <c r="A759" s="8" t="s">
        <v>358</v>
      </c>
      <c r="B759" s="9">
        <v>124</v>
      </c>
      <c r="C759" s="9" t="s">
        <v>320</v>
      </c>
      <c r="D759" s="9" t="s">
        <v>321</v>
      </c>
      <c r="E759" s="10">
        <v>14399.29296875</v>
      </c>
      <c r="F759" s="10">
        <v>1383.117431640625</v>
      </c>
      <c r="G759" s="11">
        <v>23.5</v>
      </c>
      <c r="H759" s="12">
        <v>76</v>
      </c>
      <c r="I759" s="13">
        <f>0.039*H759</f>
        <v>2.964</v>
      </c>
    </row>
    <row r="760" spans="1:9" x14ac:dyDescent="0.2">
      <c r="A760" s="8" t="s">
        <v>357</v>
      </c>
      <c r="B760" s="9">
        <v>124</v>
      </c>
      <c r="C760" s="9" t="s">
        <v>320</v>
      </c>
      <c r="D760" s="9" t="s">
        <v>321</v>
      </c>
      <c r="E760" s="10">
        <v>13466.35</v>
      </c>
      <c r="F760" s="10">
        <v>1867.1013</v>
      </c>
      <c r="G760" s="11">
        <v>23.5</v>
      </c>
      <c r="H760" s="12">
        <v>79</v>
      </c>
      <c r="I760" s="13">
        <f>0.039*H760</f>
        <v>3.081</v>
      </c>
    </row>
    <row r="761" spans="1:9" x14ac:dyDescent="0.2">
      <c r="A761" s="8" t="s">
        <v>479</v>
      </c>
      <c r="B761" s="9">
        <v>124</v>
      </c>
      <c r="C761" s="9" t="s">
        <v>442</v>
      </c>
      <c r="D761" s="9">
        <v>12.448</v>
      </c>
      <c r="E761" s="10">
        <v>6949.76611328125</v>
      </c>
      <c r="F761" s="10">
        <v>440.88772583007812</v>
      </c>
      <c r="G761" s="11">
        <v>23.5</v>
      </c>
      <c r="H761" s="12">
        <v>61</v>
      </c>
      <c r="I761" s="13">
        <f>0.039*H761</f>
        <v>2.379</v>
      </c>
    </row>
    <row r="762" spans="1:9" x14ac:dyDescent="0.2">
      <c r="A762" s="8" t="s">
        <v>478</v>
      </c>
      <c r="B762" s="9">
        <v>124</v>
      </c>
      <c r="C762" s="9" t="s">
        <v>442</v>
      </c>
      <c r="D762" s="9">
        <v>12.448</v>
      </c>
      <c r="E762" s="10">
        <v>1429.75</v>
      </c>
      <c r="F762" s="10">
        <v>331.6417236328125</v>
      </c>
      <c r="G762" s="11">
        <v>27.5</v>
      </c>
      <c r="H762" s="12">
        <v>72</v>
      </c>
      <c r="I762" s="13">
        <f>0.039*H762</f>
        <v>2.8079999999999998</v>
      </c>
    </row>
    <row r="763" spans="1:9" x14ac:dyDescent="0.2">
      <c r="A763" s="8" t="s">
        <v>480</v>
      </c>
      <c r="B763" s="9">
        <v>124</v>
      </c>
      <c r="C763" s="9" t="s">
        <v>442</v>
      </c>
      <c r="D763" s="9">
        <v>12.448</v>
      </c>
      <c r="E763" s="10">
        <v>14147.3173828125</v>
      </c>
      <c r="F763" s="10">
        <v>688.34112548828125</v>
      </c>
      <c r="G763" s="11">
        <v>27.5</v>
      </c>
      <c r="H763" s="12">
        <v>80</v>
      </c>
      <c r="I763" s="13">
        <f>0.039*H763</f>
        <v>3.12</v>
      </c>
    </row>
    <row r="764" spans="1:9" x14ac:dyDescent="0.2">
      <c r="A764" s="8" t="s">
        <v>1231</v>
      </c>
      <c r="B764" s="9">
        <v>124</v>
      </c>
      <c r="C764" s="9" t="s">
        <v>1193</v>
      </c>
      <c r="D764" s="9" t="s">
        <v>1194</v>
      </c>
      <c r="E764" s="10">
        <v>14268.4296875</v>
      </c>
      <c r="F764" s="10">
        <v>2278.957763671875</v>
      </c>
      <c r="G764" s="11">
        <v>27.5</v>
      </c>
      <c r="H764" s="12">
        <v>83</v>
      </c>
      <c r="I764" s="13">
        <f>0.039*H764</f>
        <v>3.2370000000000001</v>
      </c>
    </row>
    <row r="765" spans="1:9" x14ac:dyDescent="0.2">
      <c r="A765" s="8" t="s">
        <v>1232</v>
      </c>
      <c r="B765" s="9">
        <v>124</v>
      </c>
      <c r="C765" s="9" t="s">
        <v>1193</v>
      </c>
      <c r="D765" s="9" t="s">
        <v>1194</v>
      </c>
      <c r="E765" s="10">
        <v>34631.921875</v>
      </c>
      <c r="F765" s="10">
        <v>5815.57373046875</v>
      </c>
      <c r="G765" s="11">
        <v>27.5</v>
      </c>
      <c r="H765" s="12">
        <v>86</v>
      </c>
      <c r="I765" s="13">
        <f>0.039*H765</f>
        <v>3.3540000000000001</v>
      </c>
    </row>
    <row r="766" spans="1:9" x14ac:dyDescent="0.2">
      <c r="A766" s="8" t="s">
        <v>1230</v>
      </c>
      <c r="B766" s="9">
        <v>124</v>
      </c>
      <c r="C766" s="9" t="s">
        <v>1193</v>
      </c>
      <c r="D766" s="9" t="s">
        <v>1194</v>
      </c>
      <c r="E766" s="10">
        <v>13896.9931640625</v>
      </c>
      <c r="F766" s="10">
        <v>737.8193359375</v>
      </c>
      <c r="G766" s="11">
        <v>27.5</v>
      </c>
      <c r="H766" s="12">
        <v>67</v>
      </c>
      <c r="I766" s="13">
        <f>0.039*H766</f>
        <v>2.613</v>
      </c>
    </row>
    <row r="767" spans="1:9" x14ac:dyDescent="0.2">
      <c r="A767" s="8" t="s">
        <v>539</v>
      </c>
      <c r="B767" s="9">
        <v>124</v>
      </c>
      <c r="C767" s="9" t="s">
        <v>503</v>
      </c>
      <c r="D767" s="9">
        <v>14.065</v>
      </c>
      <c r="E767" s="10">
        <v>24145.064453125</v>
      </c>
      <c r="F767" s="10">
        <v>3490.476806640625</v>
      </c>
      <c r="G767" s="11">
        <v>27.5</v>
      </c>
      <c r="H767" s="12">
        <v>58</v>
      </c>
      <c r="I767" s="13">
        <f>0.039*H767</f>
        <v>2.262</v>
      </c>
    </row>
    <row r="768" spans="1:9" x14ac:dyDescent="0.2">
      <c r="A768" s="8" t="s">
        <v>540</v>
      </c>
      <c r="B768" s="9">
        <v>124</v>
      </c>
      <c r="C768" s="9" t="s">
        <v>503</v>
      </c>
      <c r="D768" s="9">
        <v>14.065</v>
      </c>
      <c r="E768" s="10">
        <v>33193.859375</v>
      </c>
      <c r="F768" s="10">
        <v>5658.1162109375</v>
      </c>
      <c r="G768" s="11">
        <v>27.5</v>
      </c>
      <c r="H768" s="12">
        <v>70</v>
      </c>
      <c r="I768" s="13">
        <f>0.039*H768</f>
        <v>2.73</v>
      </c>
    </row>
    <row r="769" spans="1:9" x14ac:dyDescent="0.2">
      <c r="A769" s="8" t="s">
        <v>541</v>
      </c>
      <c r="B769" s="9">
        <v>124</v>
      </c>
      <c r="C769" s="9" t="s">
        <v>503</v>
      </c>
      <c r="D769" s="9">
        <v>14.065</v>
      </c>
      <c r="E769" s="10">
        <v>38259.79296875</v>
      </c>
      <c r="F769" s="10">
        <v>12175.2353515625</v>
      </c>
      <c r="G769" s="11">
        <v>27.5</v>
      </c>
      <c r="H769" s="12">
        <v>63</v>
      </c>
      <c r="I769" s="13">
        <f>0.039*H769</f>
        <v>2.4569999999999999</v>
      </c>
    </row>
    <row r="770" spans="1:9" x14ac:dyDescent="0.2">
      <c r="A770" s="8" t="s">
        <v>601</v>
      </c>
      <c r="B770" s="9">
        <v>124</v>
      </c>
      <c r="C770" s="9" t="s">
        <v>564</v>
      </c>
      <c r="D770" s="9" t="s">
        <v>565</v>
      </c>
      <c r="E770" s="10">
        <v>24034.021484375</v>
      </c>
      <c r="F770" s="10">
        <v>1380.2454833984375</v>
      </c>
      <c r="G770" s="11">
        <v>27.5</v>
      </c>
      <c r="H770" s="12">
        <v>80</v>
      </c>
      <c r="I770" s="13">
        <f>0.039*H770</f>
        <v>3.12</v>
      </c>
    </row>
    <row r="771" spans="1:9" x14ac:dyDescent="0.2">
      <c r="A771" s="8" t="s">
        <v>1257</v>
      </c>
      <c r="B771" s="9" t="s">
        <v>1258</v>
      </c>
      <c r="C771" s="9" t="s">
        <v>564</v>
      </c>
      <c r="D771" s="9" t="s">
        <v>1259</v>
      </c>
      <c r="E771" s="10" t="s">
        <v>140</v>
      </c>
      <c r="F771" s="10" t="s">
        <v>140</v>
      </c>
      <c r="G771" s="11">
        <v>27.5</v>
      </c>
      <c r="H771" s="12">
        <v>72</v>
      </c>
      <c r="I771" s="13">
        <f>0.039*H771</f>
        <v>2.8079999999999998</v>
      </c>
    </row>
    <row r="772" spans="1:9" x14ac:dyDescent="0.2">
      <c r="A772" s="8" t="s">
        <v>602</v>
      </c>
      <c r="B772" s="9">
        <v>124</v>
      </c>
      <c r="C772" s="9" t="s">
        <v>564</v>
      </c>
      <c r="D772" s="9" t="s">
        <v>565</v>
      </c>
      <c r="E772" s="10">
        <v>42006.5</v>
      </c>
      <c r="F772" s="10">
        <v>2181.731689453125</v>
      </c>
      <c r="G772" s="11">
        <v>27.5</v>
      </c>
      <c r="H772" s="12">
        <v>82</v>
      </c>
      <c r="I772" s="13">
        <f>0.039*H772</f>
        <v>3.198</v>
      </c>
    </row>
    <row r="773" spans="1:9" x14ac:dyDescent="0.2">
      <c r="A773" s="8" t="s">
        <v>663</v>
      </c>
      <c r="B773" s="9">
        <v>124</v>
      </c>
      <c r="C773" s="9" t="s">
        <v>625</v>
      </c>
      <c r="D773" s="9" t="s">
        <v>626</v>
      </c>
      <c r="E773" s="10">
        <v>26448.21875</v>
      </c>
      <c r="F773" s="10">
        <v>497.28439331054688</v>
      </c>
      <c r="G773" s="11">
        <v>27.5</v>
      </c>
      <c r="H773" s="12">
        <v>80</v>
      </c>
      <c r="I773" s="13">
        <f>0.039*H773</f>
        <v>3.12</v>
      </c>
    </row>
    <row r="774" spans="1:9" x14ac:dyDescent="0.2">
      <c r="A774" s="8" t="s">
        <v>662</v>
      </c>
      <c r="B774" s="9">
        <v>124</v>
      </c>
      <c r="C774" s="9" t="s">
        <v>625</v>
      </c>
      <c r="D774" s="9" t="s">
        <v>626</v>
      </c>
      <c r="E774" s="10">
        <v>17419.822265625</v>
      </c>
      <c r="F774" s="10">
        <v>1089.9136962890625</v>
      </c>
      <c r="G774" s="11">
        <v>27.5</v>
      </c>
      <c r="H774" s="12">
        <v>73</v>
      </c>
      <c r="I774" s="13">
        <f>0.039*H774</f>
        <v>2.847</v>
      </c>
    </row>
    <row r="775" spans="1:9" x14ac:dyDescent="0.2">
      <c r="A775" s="8" t="s">
        <v>664</v>
      </c>
      <c r="B775" s="9">
        <v>124</v>
      </c>
      <c r="C775" s="9" t="s">
        <v>625</v>
      </c>
      <c r="D775" s="9" t="s">
        <v>626</v>
      </c>
      <c r="E775" s="10">
        <v>43545.15234375</v>
      </c>
      <c r="F775" s="10">
        <v>2413.735595703125</v>
      </c>
      <c r="G775" s="11">
        <v>27.5</v>
      </c>
      <c r="H775" s="12">
        <v>68</v>
      </c>
      <c r="I775" s="13">
        <f>0.039*H775</f>
        <v>2.6520000000000001</v>
      </c>
    </row>
    <row r="776" spans="1:9" x14ac:dyDescent="0.2">
      <c r="A776" s="8" t="s">
        <v>723</v>
      </c>
      <c r="B776" s="9">
        <v>124</v>
      </c>
      <c r="C776" s="9" t="s">
        <v>685</v>
      </c>
      <c r="D776" s="9" t="s">
        <v>686</v>
      </c>
      <c r="E776" s="10">
        <v>37440.64453125</v>
      </c>
      <c r="F776" s="10">
        <v>1798.2525634765625</v>
      </c>
      <c r="G776" s="11">
        <v>27.5</v>
      </c>
      <c r="H776" s="12">
        <v>65</v>
      </c>
      <c r="I776" s="13">
        <f>0.039*H776</f>
        <v>2.5350000000000001</v>
      </c>
    </row>
    <row r="777" spans="1:9" x14ac:dyDescent="0.2">
      <c r="A777" s="8" t="s">
        <v>722</v>
      </c>
      <c r="B777" s="9">
        <v>124</v>
      </c>
      <c r="C777" s="9" t="s">
        <v>685</v>
      </c>
      <c r="D777" s="9" t="s">
        <v>686</v>
      </c>
      <c r="E777" s="10">
        <v>26653.5703125</v>
      </c>
      <c r="F777" s="10">
        <v>1449.505615234375</v>
      </c>
      <c r="G777" s="11">
        <v>27.5</v>
      </c>
      <c r="H777" s="12">
        <v>85</v>
      </c>
      <c r="I777" s="13">
        <f>0.039*H777</f>
        <v>3.3149999999999999</v>
      </c>
    </row>
    <row r="778" spans="1:9" x14ac:dyDescent="0.2">
      <c r="A778" s="8" t="s">
        <v>724</v>
      </c>
      <c r="B778" s="9">
        <v>124</v>
      </c>
      <c r="C778" s="9" t="s">
        <v>685</v>
      </c>
      <c r="D778" s="9" t="s">
        <v>686</v>
      </c>
      <c r="E778" s="10">
        <v>54568.88671875</v>
      </c>
      <c r="F778" s="10">
        <v>1617.7852783203125</v>
      </c>
      <c r="G778" s="11">
        <v>27.5</v>
      </c>
      <c r="H778" s="12">
        <v>53</v>
      </c>
      <c r="I778" s="13">
        <f>0.039*H778</f>
        <v>2.0670000000000002</v>
      </c>
    </row>
    <row r="779" spans="1:9" x14ac:dyDescent="0.2">
      <c r="A779" s="8" t="s">
        <v>782</v>
      </c>
      <c r="B779" s="9">
        <v>124</v>
      </c>
      <c r="C779" s="9" t="s">
        <v>747</v>
      </c>
      <c r="D779" s="9" t="s">
        <v>748</v>
      </c>
      <c r="E779" s="10">
        <v>45337.125</v>
      </c>
      <c r="F779" s="10">
        <v>2437.012451171875</v>
      </c>
      <c r="G779" s="11">
        <v>27.5</v>
      </c>
      <c r="H779" s="12">
        <v>79</v>
      </c>
      <c r="I779" s="13">
        <f>0.039*H779</f>
        <v>3.081</v>
      </c>
    </row>
    <row r="780" spans="1:9" x14ac:dyDescent="0.2">
      <c r="A780" s="8" t="s">
        <v>781</v>
      </c>
      <c r="B780" s="9">
        <v>124</v>
      </c>
      <c r="C780" s="9" t="s">
        <v>747</v>
      </c>
      <c r="D780" s="9" t="s">
        <v>748</v>
      </c>
      <c r="E780" s="10">
        <v>31686.4375</v>
      </c>
      <c r="F780" s="10">
        <v>5983.7119140625</v>
      </c>
      <c r="G780" s="11">
        <v>27.5</v>
      </c>
      <c r="H780" s="12">
        <v>57</v>
      </c>
      <c r="I780" s="13">
        <f>0.039*H780</f>
        <v>2.2229999999999999</v>
      </c>
    </row>
    <row r="781" spans="1:9" x14ac:dyDescent="0.2">
      <c r="A781" s="8" t="s">
        <v>783</v>
      </c>
      <c r="B781" s="9">
        <v>124</v>
      </c>
      <c r="C781" s="9" t="s">
        <v>747</v>
      </c>
      <c r="D781" s="9" t="s">
        <v>748</v>
      </c>
      <c r="E781" s="10">
        <v>86316.9921875</v>
      </c>
      <c r="F781" s="10">
        <v>4946.88330078125</v>
      </c>
      <c r="G781" s="11">
        <v>27.5</v>
      </c>
      <c r="H781" s="12">
        <v>75</v>
      </c>
      <c r="I781" s="13">
        <f>0.039*H781</f>
        <v>2.9249999999999998</v>
      </c>
    </row>
    <row r="782" spans="1:9" x14ac:dyDescent="0.2">
      <c r="A782" s="8" t="s">
        <v>837</v>
      </c>
      <c r="B782" s="9">
        <v>141</v>
      </c>
      <c r="C782" s="9" t="s">
        <v>807</v>
      </c>
      <c r="D782" s="9" t="s">
        <v>808</v>
      </c>
      <c r="E782" s="10">
        <v>13359.9716796875</v>
      </c>
      <c r="F782" s="10">
        <v>425.88638305664062</v>
      </c>
      <c r="G782" s="11">
        <v>4.5999999999999996</v>
      </c>
      <c r="H782" s="12">
        <v>71</v>
      </c>
      <c r="I782" s="13">
        <f>0.039*H782</f>
        <v>2.7690000000000001</v>
      </c>
    </row>
    <row r="783" spans="1:9" x14ac:dyDescent="0.2">
      <c r="A783" s="8" t="s">
        <v>835</v>
      </c>
      <c r="B783" s="9">
        <v>141</v>
      </c>
      <c r="C783" s="9" t="s">
        <v>807</v>
      </c>
      <c r="D783" s="9" t="s">
        <v>808</v>
      </c>
      <c r="E783" s="10">
        <v>655.02630615234375</v>
      </c>
      <c r="F783" s="10">
        <v>33.653305053710938</v>
      </c>
      <c r="G783" s="11">
        <v>4.5999999999999996</v>
      </c>
      <c r="H783" s="12">
        <v>62</v>
      </c>
      <c r="I783" s="13">
        <f>0.039*H783</f>
        <v>2.4180000000000001</v>
      </c>
    </row>
    <row r="784" spans="1:9" x14ac:dyDescent="0.2">
      <c r="A784" s="8" t="s">
        <v>836</v>
      </c>
      <c r="B784" s="9">
        <v>141</v>
      </c>
      <c r="C784" s="9" t="s">
        <v>807</v>
      </c>
      <c r="D784" s="9" t="s">
        <v>808</v>
      </c>
      <c r="E784" s="10">
        <v>6437.58447265625</v>
      </c>
      <c r="F784" s="10">
        <v>1602.8033447265625</v>
      </c>
      <c r="G784" s="11">
        <v>4.5999999999999996</v>
      </c>
      <c r="H784" s="12">
        <v>75</v>
      </c>
      <c r="I784" s="13">
        <f>0.039*H784</f>
        <v>2.9249999999999998</v>
      </c>
    </row>
    <row r="785" spans="1:9" x14ac:dyDescent="0.2">
      <c r="A785" s="8" t="s">
        <v>908</v>
      </c>
      <c r="B785" s="9">
        <v>141</v>
      </c>
      <c r="C785" s="9" t="s">
        <v>879</v>
      </c>
      <c r="D785" s="9" t="s">
        <v>880</v>
      </c>
      <c r="E785" s="10">
        <v>0</v>
      </c>
      <c r="F785" s="10">
        <v>0</v>
      </c>
      <c r="G785" s="11">
        <v>4.5999999999999996</v>
      </c>
      <c r="H785" s="12">
        <v>58</v>
      </c>
      <c r="I785" s="13">
        <f>0.039*H785</f>
        <v>2.262</v>
      </c>
    </row>
    <row r="786" spans="1:9" x14ac:dyDescent="0.2">
      <c r="A786" s="8" t="s">
        <v>909</v>
      </c>
      <c r="B786" s="9">
        <v>141</v>
      </c>
      <c r="C786" s="9" t="s">
        <v>879</v>
      </c>
      <c r="D786" s="9" t="s">
        <v>880</v>
      </c>
      <c r="E786" s="10">
        <v>435.197265625</v>
      </c>
      <c r="F786" s="10">
        <v>97.717491149902344</v>
      </c>
      <c r="G786" s="11">
        <v>4.5999999999999996</v>
      </c>
      <c r="H786" s="12">
        <v>75</v>
      </c>
      <c r="I786" s="13">
        <f>0.039*H786</f>
        <v>2.9249999999999998</v>
      </c>
    </row>
    <row r="787" spans="1:9" x14ac:dyDescent="0.2">
      <c r="A787" s="8" t="s">
        <v>910</v>
      </c>
      <c r="B787" s="9">
        <v>141</v>
      </c>
      <c r="C787" s="9" t="s">
        <v>879</v>
      </c>
      <c r="D787" s="9" t="s">
        <v>880</v>
      </c>
      <c r="E787" s="10">
        <v>1520.4874267578125</v>
      </c>
      <c r="F787" s="10">
        <v>272.416015625</v>
      </c>
      <c r="G787" s="11">
        <v>4.5999999999999996</v>
      </c>
      <c r="H787" s="12">
        <v>73</v>
      </c>
      <c r="I787" s="13">
        <f>0.039*H787</f>
        <v>2.847</v>
      </c>
    </row>
    <row r="788" spans="1:9" x14ac:dyDescent="0.2">
      <c r="A788" s="8" t="s">
        <v>972</v>
      </c>
      <c r="B788" s="9">
        <v>141</v>
      </c>
      <c r="C788" s="9" t="s">
        <v>942</v>
      </c>
      <c r="D788" s="9" t="s">
        <v>943</v>
      </c>
      <c r="E788" s="10">
        <v>754.87274169921875</v>
      </c>
      <c r="F788" s="10">
        <v>48.517635345458984</v>
      </c>
      <c r="G788" s="11">
        <v>4.5999999999999996</v>
      </c>
      <c r="H788" s="12">
        <v>74</v>
      </c>
      <c r="I788" s="13">
        <f>0.039*H788</f>
        <v>2.8860000000000001</v>
      </c>
    </row>
    <row r="789" spans="1:9" x14ac:dyDescent="0.2">
      <c r="A789" s="8" t="s">
        <v>970</v>
      </c>
      <c r="B789" s="9">
        <v>141</v>
      </c>
      <c r="C789" s="9" t="s">
        <v>942</v>
      </c>
      <c r="D789" s="9" t="s">
        <v>943</v>
      </c>
      <c r="E789" s="10">
        <v>14.23554515838623</v>
      </c>
      <c r="F789" s="10">
        <v>1.9400396347045898</v>
      </c>
      <c r="G789" s="11">
        <v>4.5999999999999996</v>
      </c>
      <c r="H789" s="12">
        <v>74</v>
      </c>
      <c r="I789" s="13">
        <f>0.039*H789</f>
        <v>2.8860000000000001</v>
      </c>
    </row>
    <row r="790" spans="1:9" x14ac:dyDescent="0.2">
      <c r="A790" s="8" t="s">
        <v>971</v>
      </c>
      <c r="B790" s="9">
        <v>141</v>
      </c>
      <c r="C790" s="9" t="s">
        <v>942</v>
      </c>
      <c r="D790" s="9" t="s">
        <v>943</v>
      </c>
      <c r="E790" s="10">
        <v>32.675323486328125</v>
      </c>
      <c r="F790" s="10">
        <v>3.108705997467041</v>
      </c>
      <c r="G790" s="11">
        <v>4.5999999999999996</v>
      </c>
      <c r="H790" s="12">
        <v>72</v>
      </c>
      <c r="I790" s="13">
        <f>0.039*H790</f>
        <v>2.8079999999999998</v>
      </c>
    </row>
    <row r="791" spans="1:9" x14ac:dyDescent="0.2">
      <c r="A791" s="8" t="s">
        <v>1035</v>
      </c>
      <c r="B791" s="9">
        <v>141</v>
      </c>
      <c r="C791" s="9" t="s">
        <v>1004</v>
      </c>
      <c r="D791" s="9" t="s">
        <v>1005</v>
      </c>
      <c r="E791" s="10">
        <v>4209.015625</v>
      </c>
      <c r="F791" s="10">
        <v>45.218509674072266</v>
      </c>
      <c r="G791" s="11">
        <v>4.5999999999999996</v>
      </c>
      <c r="H791" s="12">
        <v>73</v>
      </c>
      <c r="I791" s="13">
        <f>0.039*H791</f>
        <v>2.847</v>
      </c>
    </row>
    <row r="792" spans="1:9" x14ac:dyDescent="0.2">
      <c r="A792" s="8" t="s">
        <v>1033</v>
      </c>
      <c r="B792" s="9">
        <v>141</v>
      </c>
      <c r="C792" s="9" t="s">
        <v>1004</v>
      </c>
      <c r="D792" s="9" t="s">
        <v>1005</v>
      </c>
      <c r="E792" s="10">
        <v>0</v>
      </c>
      <c r="F792" s="10">
        <v>0</v>
      </c>
      <c r="G792" s="11">
        <v>4.5999999999999996</v>
      </c>
      <c r="H792" s="12">
        <v>69</v>
      </c>
      <c r="I792" s="13">
        <f>0.039*H792</f>
        <v>2.6909999999999998</v>
      </c>
    </row>
    <row r="793" spans="1:9" x14ac:dyDescent="0.2">
      <c r="A793" s="8" t="s">
        <v>1034</v>
      </c>
      <c r="B793" s="9">
        <v>141</v>
      </c>
      <c r="C793" s="9" t="s">
        <v>1004</v>
      </c>
      <c r="D793" s="9" t="s">
        <v>1005</v>
      </c>
      <c r="E793" s="10">
        <v>145.05461120605469</v>
      </c>
      <c r="F793" s="10">
        <v>13.176376342773438</v>
      </c>
      <c r="G793" s="11">
        <v>4.5999999999999996</v>
      </c>
      <c r="H793" s="12">
        <v>68</v>
      </c>
      <c r="I793" s="13">
        <f>0.039*H793</f>
        <v>2.6520000000000001</v>
      </c>
    </row>
    <row r="794" spans="1:9" x14ac:dyDescent="0.2">
      <c r="A794" s="8" t="s">
        <v>1108</v>
      </c>
      <c r="B794" s="9">
        <v>141</v>
      </c>
      <c r="C794" s="9" t="s">
        <v>1066</v>
      </c>
      <c r="D794" s="9" t="s">
        <v>1067</v>
      </c>
      <c r="E794" s="10">
        <v>25705.200000000001</v>
      </c>
      <c r="F794" s="10">
        <v>5974.3593000000001</v>
      </c>
      <c r="G794" s="11">
        <v>4.5999999999999996</v>
      </c>
      <c r="H794" s="12">
        <v>73</v>
      </c>
      <c r="I794" s="13">
        <f>0.039*H794</f>
        <v>2.847</v>
      </c>
    </row>
    <row r="795" spans="1:9" x14ac:dyDescent="0.2">
      <c r="A795" s="8" t="s">
        <v>1107</v>
      </c>
      <c r="B795" s="9">
        <v>141</v>
      </c>
      <c r="C795" s="9" t="s">
        <v>1066</v>
      </c>
      <c r="D795" s="9" t="s">
        <v>1067</v>
      </c>
      <c r="E795" s="10">
        <v>258.70175170898438</v>
      </c>
      <c r="F795" s="10">
        <v>26.854217529296875</v>
      </c>
      <c r="G795" s="11">
        <v>4.5999999999999996</v>
      </c>
      <c r="H795" s="12">
        <v>68</v>
      </c>
      <c r="I795" s="13">
        <f>0.039*H795</f>
        <v>2.6520000000000001</v>
      </c>
    </row>
    <row r="796" spans="1:9" x14ac:dyDescent="0.2">
      <c r="A796" s="8" t="s">
        <v>1106</v>
      </c>
      <c r="B796" s="9">
        <v>141</v>
      </c>
      <c r="C796" s="9" t="s">
        <v>1066</v>
      </c>
      <c r="D796" s="9" t="s">
        <v>1067</v>
      </c>
      <c r="E796" s="10">
        <v>74.81</v>
      </c>
      <c r="F796" s="10">
        <v>19.204999999999998</v>
      </c>
      <c r="G796" s="11">
        <v>4.5999999999999996</v>
      </c>
      <c r="H796" s="12">
        <v>68</v>
      </c>
      <c r="I796" s="13">
        <f>0.039*H796</f>
        <v>2.6520000000000001</v>
      </c>
    </row>
    <row r="797" spans="1:9" x14ac:dyDescent="0.2">
      <c r="A797" s="8" t="s">
        <v>52</v>
      </c>
      <c r="B797" s="9">
        <v>141</v>
      </c>
      <c r="C797" s="9" t="s">
        <v>10</v>
      </c>
      <c r="D797" s="9" t="s">
        <v>11</v>
      </c>
      <c r="E797" s="10">
        <v>23482.318359375</v>
      </c>
      <c r="F797" s="10">
        <v>3539.830322265625</v>
      </c>
      <c r="G797" s="11">
        <v>4.5999999999999996</v>
      </c>
      <c r="H797" s="12">
        <v>66</v>
      </c>
      <c r="I797" s="13">
        <f>0.039*H797</f>
        <v>2.5739999999999998</v>
      </c>
    </row>
    <row r="798" spans="1:9" x14ac:dyDescent="0.2">
      <c r="A798" s="8" t="s">
        <v>50</v>
      </c>
      <c r="B798" s="9">
        <v>141</v>
      </c>
      <c r="C798" s="9" t="s">
        <v>10</v>
      </c>
      <c r="D798" s="9" t="s">
        <v>11</v>
      </c>
      <c r="E798" s="10">
        <v>1644.5196533203125</v>
      </c>
      <c r="F798" s="10">
        <v>216.30274963378906</v>
      </c>
      <c r="G798" s="11">
        <v>4.5999999999999996</v>
      </c>
      <c r="H798" s="12">
        <v>65</v>
      </c>
      <c r="I798" s="13">
        <f>0.039*H798</f>
        <v>2.5350000000000001</v>
      </c>
    </row>
    <row r="799" spans="1:9" x14ac:dyDescent="0.2">
      <c r="A799" s="8" t="s">
        <v>51</v>
      </c>
      <c r="B799" s="9">
        <v>141</v>
      </c>
      <c r="C799" s="9" t="s">
        <v>10</v>
      </c>
      <c r="D799" s="9" t="s">
        <v>11</v>
      </c>
      <c r="E799" s="10">
        <v>3539.466552734375</v>
      </c>
      <c r="F799" s="10">
        <v>378.26083374023438</v>
      </c>
      <c r="G799" s="11">
        <v>4.5999999999999996</v>
      </c>
      <c r="H799" s="12">
        <v>68</v>
      </c>
      <c r="I799" s="13">
        <f>0.039*H799</f>
        <v>2.6520000000000001</v>
      </c>
    </row>
    <row r="800" spans="1:9" x14ac:dyDescent="0.2">
      <c r="A800" s="8" t="s">
        <v>112</v>
      </c>
      <c r="B800" s="9">
        <v>141</v>
      </c>
      <c r="C800" s="9" t="s">
        <v>73</v>
      </c>
      <c r="D800" s="9">
        <v>10.132</v>
      </c>
      <c r="E800" s="10">
        <v>6528.07275390625</v>
      </c>
      <c r="F800" s="10">
        <v>1390.9365234375</v>
      </c>
      <c r="G800" s="11">
        <v>4.5999999999999996</v>
      </c>
      <c r="H800" s="12">
        <v>63</v>
      </c>
      <c r="I800" s="13">
        <f>0.039*H800</f>
        <v>2.4569999999999999</v>
      </c>
    </row>
    <row r="801" spans="1:9" x14ac:dyDescent="0.2">
      <c r="A801" s="8" t="s">
        <v>114</v>
      </c>
      <c r="B801" s="9">
        <v>141</v>
      </c>
      <c r="C801" s="9" t="s">
        <v>73</v>
      </c>
      <c r="D801" s="9">
        <v>10.132</v>
      </c>
      <c r="E801" s="10">
        <v>38459.55078125</v>
      </c>
      <c r="F801" s="10">
        <v>163.80230712890625</v>
      </c>
      <c r="G801" s="11">
        <v>4.5999999999999996</v>
      </c>
      <c r="H801" s="12">
        <v>70</v>
      </c>
      <c r="I801" s="13">
        <f>0.039*H801</f>
        <v>2.73</v>
      </c>
    </row>
    <row r="802" spans="1:9" x14ac:dyDescent="0.2">
      <c r="A802" s="8" t="s">
        <v>113</v>
      </c>
      <c r="B802" s="9">
        <v>141</v>
      </c>
      <c r="C802" s="9" t="s">
        <v>73</v>
      </c>
      <c r="D802" s="9">
        <v>10.132</v>
      </c>
      <c r="E802" s="10">
        <v>10845.3232421875</v>
      </c>
      <c r="F802" s="10">
        <v>1313.536865234375</v>
      </c>
      <c r="G802" s="11">
        <v>6.6</v>
      </c>
      <c r="H802" s="12">
        <v>65</v>
      </c>
      <c r="I802" s="13">
        <f>0.039*H802</f>
        <v>2.5350000000000001</v>
      </c>
    </row>
    <row r="803" spans="1:9" x14ac:dyDescent="0.2">
      <c r="A803" s="8" t="s">
        <v>176</v>
      </c>
      <c r="B803" s="9">
        <v>141</v>
      </c>
      <c r="C803" s="9" t="s">
        <v>134</v>
      </c>
      <c r="D803" s="9" t="s">
        <v>135</v>
      </c>
      <c r="E803" s="10">
        <v>3253.615234375</v>
      </c>
      <c r="F803" s="10">
        <v>276.91659545898438</v>
      </c>
      <c r="G803" s="11">
        <v>6.6</v>
      </c>
      <c r="H803" s="12">
        <v>74</v>
      </c>
      <c r="I803" s="13">
        <f>0.039*H803</f>
        <v>2.8860000000000001</v>
      </c>
    </row>
    <row r="804" spans="1:9" x14ac:dyDescent="0.2">
      <c r="A804" s="8" t="s">
        <v>177</v>
      </c>
      <c r="B804" s="9">
        <v>141</v>
      </c>
      <c r="C804" s="9" t="s">
        <v>134</v>
      </c>
      <c r="D804" s="9" t="s">
        <v>135</v>
      </c>
      <c r="E804" s="10">
        <v>50522.90234375</v>
      </c>
      <c r="F804" s="10">
        <v>1755.423583984375</v>
      </c>
      <c r="G804" s="11">
        <v>6.6</v>
      </c>
      <c r="H804" s="12">
        <v>68</v>
      </c>
      <c r="I804" s="13">
        <f>0.039*H804</f>
        <v>2.6520000000000001</v>
      </c>
    </row>
    <row r="805" spans="1:9" x14ac:dyDescent="0.2">
      <c r="A805" s="8" t="s">
        <v>175</v>
      </c>
      <c r="B805" s="9">
        <v>141</v>
      </c>
      <c r="C805" s="9" t="s">
        <v>134</v>
      </c>
      <c r="D805" s="9" t="s">
        <v>135</v>
      </c>
      <c r="E805" s="10">
        <v>2.6437256336212158</v>
      </c>
      <c r="F805" s="10">
        <v>0.96393877267837524</v>
      </c>
      <c r="G805" s="11">
        <v>6.6</v>
      </c>
      <c r="H805" s="12">
        <v>73</v>
      </c>
      <c r="I805" s="13">
        <f>0.039*H805</f>
        <v>2.847</v>
      </c>
    </row>
    <row r="806" spans="1:9" x14ac:dyDescent="0.2">
      <c r="A806" s="8" t="s">
        <v>1171</v>
      </c>
      <c r="B806" s="9">
        <v>141</v>
      </c>
      <c r="C806" s="9" t="s">
        <v>1129</v>
      </c>
      <c r="D806" s="9" t="s">
        <v>1130</v>
      </c>
      <c r="E806" s="10">
        <v>3891.135986328125</v>
      </c>
      <c r="F806" s="10">
        <v>407.06134033203125</v>
      </c>
      <c r="G806" s="11">
        <v>6.6</v>
      </c>
      <c r="H806" s="12">
        <v>71.5</v>
      </c>
      <c r="I806" s="13">
        <f>0.039*H806</f>
        <v>2.7885</v>
      </c>
    </row>
    <row r="807" spans="1:9" x14ac:dyDescent="0.2">
      <c r="A807" s="8" t="s">
        <v>1169</v>
      </c>
      <c r="B807" s="9">
        <v>141</v>
      </c>
      <c r="C807" s="9" t="s">
        <v>1129</v>
      </c>
      <c r="D807" s="9" t="s">
        <v>1130</v>
      </c>
      <c r="E807" s="10">
        <v>1053.0709228515625</v>
      </c>
      <c r="F807" s="10">
        <v>88.505325317382812</v>
      </c>
      <c r="G807" s="11">
        <v>6.6</v>
      </c>
      <c r="H807" s="12">
        <v>73</v>
      </c>
      <c r="I807" s="13">
        <f>0.039*H807</f>
        <v>2.847</v>
      </c>
    </row>
    <row r="808" spans="1:9" x14ac:dyDescent="0.2">
      <c r="A808" s="8" t="s">
        <v>1170</v>
      </c>
      <c r="B808" s="9">
        <v>141</v>
      </c>
      <c r="C808" s="9" t="s">
        <v>1129</v>
      </c>
      <c r="D808" s="9" t="s">
        <v>1130</v>
      </c>
      <c r="E808" s="10">
        <v>3490.495849609375</v>
      </c>
      <c r="F808" s="10">
        <v>318.91439819335938</v>
      </c>
      <c r="G808" s="11">
        <v>6.6</v>
      </c>
      <c r="H808" s="12">
        <v>63</v>
      </c>
      <c r="I808" s="13">
        <f>0.039*H808</f>
        <v>2.4569999999999999</v>
      </c>
    </row>
    <row r="809" spans="1:9" x14ac:dyDescent="0.2">
      <c r="A809" s="8" t="s">
        <v>237</v>
      </c>
      <c r="B809" s="9">
        <v>141</v>
      </c>
      <c r="C809" s="9" t="s">
        <v>197</v>
      </c>
      <c r="D809" s="9" t="s">
        <v>198</v>
      </c>
      <c r="E809" s="10">
        <v>11062.2294921875</v>
      </c>
      <c r="F809" s="10">
        <v>385.46200561523438</v>
      </c>
      <c r="G809" s="11">
        <v>6.6</v>
      </c>
      <c r="H809" s="12">
        <v>52</v>
      </c>
      <c r="I809" s="13">
        <f>0.039*H809</f>
        <v>2.028</v>
      </c>
    </row>
    <row r="810" spans="1:9" x14ac:dyDescent="0.2">
      <c r="A810" s="8" t="s">
        <v>239</v>
      </c>
      <c r="B810" s="9">
        <v>141</v>
      </c>
      <c r="C810" s="9" t="s">
        <v>197</v>
      </c>
      <c r="D810" s="9" t="s">
        <v>198</v>
      </c>
      <c r="E810" s="10">
        <v>33250.24609375</v>
      </c>
      <c r="F810" s="10">
        <v>741.4742431640625</v>
      </c>
      <c r="G810" s="11">
        <v>6.6</v>
      </c>
      <c r="H810" s="12">
        <v>72</v>
      </c>
      <c r="I810" s="13">
        <f>0.039*H810</f>
        <v>2.8079999999999998</v>
      </c>
    </row>
    <row r="811" spans="1:9" x14ac:dyDescent="0.2">
      <c r="A811" s="8" t="s">
        <v>238</v>
      </c>
      <c r="B811" s="9">
        <v>141</v>
      </c>
      <c r="C811" s="9" t="s">
        <v>197</v>
      </c>
      <c r="D811" s="9" t="s">
        <v>198</v>
      </c>
      <c r="E811" s="10">
        <v>17056.037109375</v>
      </c>
      <c r="F811" s="10">
        <v>534.45758056640625</v>
      </c>
      <c r="G811" s="11">
        <v>6.6</v>
      </c>
      <c r="H811" s="12">
        <v>75</v>
      </c>
      <c r="I811" s="13">
        <f>0.039*H811</f>
        <v>2.9249999999999998</v>
      </c>
    </row>
    <row r="812" spans="1:9" x14ac:dyDescent="0.2">
      <c r="A812" s="8" t="s">
        <v>299</v>
      </c>
      <c r="B812" s="9">
        <v>141</v>
      </c>
      <c r="C812" s="9" t="s">
        <v>259</v>
      </c>
      <c r="D812" s="9">
        <v>12.246</v>
      </c>
      <c r="E812" s="10">
        <v>19176.361328125</v>
      </c>
      <c r="F812" s="10">
        <v>1916.748046875</v>
      </c>
      <c r="G812" s="11">
        <v>6.6</v>
      </c>
      <c r="H812" s="12">
        <v>75</v>
      </c>
      <c r="I812" s="13">
        <f>0.039*H812</f>
        <v>2.9249999999999998</v>
      </c>
    </row>
    <row r="813" spans="1:9" x14ac:dyDescent="0.2">
      <c r="A813" s="8" t="s">
        <v>300</v>
      </c>
      <c r="B813" s="9">
        <v>141</v>
      </c>
      <c r="C813" s="9" t="s">
        <v>259</v>
      </c>
      <c r="D813" s="9">
        <v>12.246</v>
      </c>
      <c r="E813" s="10">
        <v>21827.7578125</v>
      </c>
      <c r="F813" s="10">
        <v>1499.452392578125</v>
      </c>
      <c r="G813" s="11">
        <v>6.6</v>
      </c>
      <c r="H813" s="12">
        <v>59</v>
      </c>
      <c r="I813" s="13">
        <f>0.039*H813</f>
        <v>2.3010000000000002</v>
      </c>
    </row>
    <row r="814" spans="1:9" x14ac:dyDescent="0.2">
      <c r="A814" s="8" t="s">
        <v>298</v>
      </c>
      <c r="B814" s="9">
        <v>141</v>
      </c>
      <c r="C814" s="9" t="s">
        <v>259</v>
      </c>
      <c r="D814" s="9">
        <v>12.246</v>
      </c>
      <c r="E814" s="10">
        <v>4046.610107421875</v>
      </c>
      <c r="F814" s="10">
        <v>118.67985534667969</v>
      </c>
      <c r="G814" s="11">
        <v>6.6</v>
      </c>
      <c r="H814" s="12">
        <v>66</v>
      </c>
      <c r="I814" s="13">
        <f>0.039*H814</f>
        <v>2.5739999999999998</v>
      </c>
    </row>
    <row r="815" spans="1:9" x14ac:dyDescent="0.2">
      <c r="A815" s="8" t="s">
        <v>421</v>
      </c>
      <c r="B815" s="9">
        <v>141</v>
      </c>
      <c r="C815" s="9" t="s">
        <v>381</v>
      </c>
      <c r="D815" s="9" t="s">
        <v>382</v>
      </c>
      <c r="E815" s="10">
        <v>13187.9345703125</v>
      </c>
      <c r="F815" s="10">
        <v>1785.6290283203125</v>
      </c>
      <c r="G815" s="11">
        <v>6.6</v>
      </c>
      <c r="H815" s="12">
        <v>70</v>
      </c>
      <c r="I815" s="13">
        <f>0.039*H815</f>
        <v>2.73</v>
      </c>
    </row>
    <row r="816" spans="1:9" x14ac:dyDescent="0.2">
      <c r="A816" s="8" t="s">
        <v>420</v>
      </c>
      <c r="B816" s="9">
        <v>141</v>
      </c>
      <c r="C816" s="9" t="s">
        <v>381</v>
      </c>
      <c r="D816" s="9" t="s">
        <v>382</v>
      </c>
      <c r="E816" s="10">
        <v>6884.80078125</v>
      </c>
      <c r="F816" s="10">
        <v>575.75714111328125</v>
      </c>
      <c r="G816" s="11">
        <v>6.6</v>
      </c>
      <c r="H816" s="12">
        <v>68</v>
      </c>
      <c r="I816" s="13">
        <f>0.039*H816</f>
        <v>2.6520000000000001</v>
      </c>
    </row>
    <row r="817" spans="1:9" x14ac:dyDescent="0.2">
      <c r="A817" s="8" t="s">
        <v>422</v>
      </c>
      <c r="B817" s="9">
        <v>141</v>
      </c>
      <c r="C817" s="9" t="s">
        <v>381</v>
      </c>
      <c r="D817" s="9" t="s">
        <v>382</v>
      </c>
      <c r="E817" s="10">
        <v>15181.5185546875</v>
      </c>
      <c r="F817" s="10">
        <v>1672.830078125</v>
      </c>
      <c r="G817" s="11">
        <v>6.6</v>
      </c>
      <c r="H817" s="12">
        <v>75</v>
      </c>
      <c r="I817" s="13">
        <f>0.039*H817</f>
        <v>2.9249999999999998</v>
      </c>
    </row>
    <row r="818" spans="1:9" x14ac:dyDescent="0.2">
      <c r="A818" s="8" t="s">
        <v>359</v>
      </c>
      <c r="B818" s="9">
        <v>141</v>
      </c>
      <c r="C818" s="9" t="s">
        <v>320</v>
      </c>
      <c r="D818" s="9" t="s">
        <v>321</v>
      </c>
      <c r="E818" s="10">
        <v>3.1661396026611328</v>
      </c>
      <c r="F818" s="10">
        <v>0.59910166263580322</v>
      </c>
      <c r="G818" s="11">
        <v>6.6</v>
      </c>
      <c r="H818" s="12">
        <v>67</v>
      </c>
      <c r="I818" s="13">
        <f>0.039*H818</f>
        <v>2.613</v>
      </c>
    </row>
    <row r="819" spans="1:9" x14ac:dyDescent="0.2">
      <c r="A819" s="8" t="s">
        <v>360</v>
      </c>
      <c r="B819" s="9">
        <v>141</v>
      </c>
      <c r="C819" s="9" t="s">
        <v>320</v>
      </c>
      <c r="D819" s="9" t="s">
        <v>321</v>
      </c>
      <c r="E819" s="10">
        <v>4341.25048828125</v>
      </c>
      <c r="F819" s="10">
        <v>480.01904296875</v>
      </c>
      <c r="G819" s="11">
        <v>6.6</v>
      </c>
      <c r="H819" s="12">
        <v>67</v>
      </c>
      <c r="I819" s="13">
        <f>0.039*H819</f>
        <v>2.613</v>
      </c>
    </row>
    <row r="820" spans="1:9" x14ac:dyDescent="0.2">
      <c r="A820" s="8" t="s">
        <v>361</v>
      </c>
      <c r="B820" s="9">
        <v>141</v>
      </c>
      <c r="C820" s="9" t="s">
        <v>320</v>
      </c>
      <c r="D820" s="9" t="s">
        <v>321</v>
      </c>
      <c r="E820" s="10">
        <v>15807.671875</v>
      </c>
      <c r="F820" s="10">
        <v>2206.039306640625</v>
      </c>
      <c r="G820" s="11">
        <v>6.6</v>
      </c>
      <c r="H820" s="12">
        <v>71</v>
      </c>
      <c r="I820" s="13">
        <f>0.039*H820</f>
        <v>2.7690000000000001</v>
      </c>
    </row>
    <row r="821" spans="1:9" x14ac:dyDescent="0.2">
      <c r="A821" s="8" t="s">
        <v>482</v>
      </c>
      <c r="B821" s="9">
        <v>141</v>
      </c>
      <c r="C821" s="9" t="s">
        <v>442</v>
      </c>
      <c r="D821" s="9">
        <v>12.448</v>
      </c>
      <c r="E821" s="10">
        <v>5661.89599609375</v>
      </c>
      <c r="F821" s="10">
        <v>356.39871215820312</v>
      </c>
      <c r="G821" s="11">
        <v>6.6</v>
      </c>
      <c r="H821" s="12">
        <v>63</v>
      </c>
      <c r="I821" s="13">
        <f>0.039*H821</f>
        <v>2.4569999999999999</v>
      </c>
    </row>
    <row r="822" spans="1:9" x14ac:dyDescent="0.2">
      <c r="A822" s="8" t="s">
        <v>481</v>
      </c>
      <c r="B822" s="9">
        <v>141</v>
      </c>
      <c r="C822" s="9" t="s">
        <v>442</v>
      </c>
      <c r="D822" s="9">
        <v>12.448</v>
      </c>
      <c r="E822" s="10">
        <v>123.10964965820312</v>
      </c>
      <c r="F822" s="10">
        <v>7.9945545196533203</v>
      </c>
      <c r="G822" s="11">
        <v>6.6</v>
      </c>
      <c r="H822" s="12">
        <v>70</v>
      </c>
      <c r="I822" s="13">
        <f>0.039*H822</f>
        <v>2.73</v>
      </c>
    </row>
    <row r="823" spans="1:9" x14ac:dyDescent="0.2">
      <c r="A823" s="8" t="s">
        <v>483</v>
      </c>
      <c r="B823" s="9">
        <v>141</v>
      </c>
      <c r="C823" s="9" t="s">
        <v>442</v>
      </c>
      <c r="D823" s="9">
        <v>12.448</v>
      </c>
      <c r="E823" s="10">
        <v>18401.982421875</v>
      </c>
      <c r="F823" s="10">
        <v>1024.21826171875</v>
      </c>
      <c r="G823" s="11">
        <v>6.6</v>
      </c>
      <c r="H823" s="12">
        <v>75</v>
      </c>
      <c r="I823" s="13">
        <f>0.039*H823</f>
        <v>2.9249999999999998</v>
      </c>
    </row>
    <row r="824" spans="1:9" x14ac:dyDescent="0.2">
      <c r="A824" s="8" t="s">
        <v>1234</v>
      </c>
      <c r="B824" s="9">
        <v>141</v>
      </c>
      <c r="C824" s="9" t="s">
        <v>1193</v>
      </c>
      <c r="D824" s="9" t="s">
        <v>1194</v>
      </c>
      <c r="E824" s="10">
        <v>2544.331298828125</v>
      </c>
      <c r="F824" s="10">
        <v>109.48970031738281</v>
      </c>
      <c r="G824" s="11">
        <v>6.6</v>
      </c>
      <c r="H824" s="12">
        <v>67</v>
      </c>
      <c r="I824" s="13">
        <f>0.039*H824</f>
        <v>2.613</v>
      </c>
    </row>
    <row r="825" spans="1:9" x14ac:dyDescent="0.2">
      <c r="A825" s="8" t="s">
        <v>1235</v>
      </c>
      <c r="B825" s="9">
        <v>141</v>
      </c>
      <c r="C825" s="9" t="s">
        <v>1193</v>
      </c>
      <c r="D825" s="9" t="s">
        <v>1194</v>
      </c>
      <c r="E825" s="10">
        <v>9426.6943359375</v>
      </c>
      <c r="F825" s="10">
        <v>676.3092041015625</v>
      </c>
      <c r="G825" s="11">
        <v>6.6</v>
      </c>
      <c r="H825" s="12">
        <v>73</v>
      </c>
      <c r="I825" s="13">
        <f>0.039*H825</f>
        <v>2.847</v>
      </c>
    </row>
    <row r="826" spans="1:9" x14ac:dyDescent="0.2">
      <c r="A826" s="8" t="s">
        <v>1233</v>
      </c>
      <c r="B826" s="9">
        <v>141</v>
      </c>
      <c r="C826" s="9" t="s">
        <v>1193</v>
      </c>
      <c r="D826" s="9" t="s">
        <v>1194</v>
      </c>
      <c r="E826" s="10">
        <v>1190.949951171875</v>
      </c>
      <c r="F826" s="10">
        <v>266.3797607421875</v>
      </c>
      <c r="G826" s="11">
        <v>6.6</v>
      </c>
      <c r="H826" s="12">
        <v>69</v>
      </c>
      <c r="I826" s="13">
        <f>0.039*H826</f>
        <v>2.6909999999999998</v>
      </c>
    </row>
    <row r="827" spans="1:9" x14ac:dyDescent="0.2">
      <c r="A827" s="8" t="s">
        <v>543</v>
      </c>
      <c r="B827" s="9">
        <v>141</v>
      </c>
      <c r="C827" s="9" t="s">
        <v>503</v>
      </c>
      <c r="D827" s="9">
        <v>14.065</v>
      </c>
      <c r="E827" s="10">
        <v>311.1846923828125</v>
      </c>
      <c r="F827" s="10">
        <v>20.432029724121094</v>
      </c>
      <c r="G827" s="11">
        <v>6.6</v>
      </c>
      <c r="H827" s="12">
        <v>58</v>
      </c>
      <c r="I827" s="13">
        <f>0.039*H827</f>
        <v>2.262</v>
      </c>
    </row>
    <row r="828" spans="1:9" x14ac:dyDescent="0.2">
      <c r="A828" s="8" t="s">
        <v>544</v>
      </c>
      <c r="B828" s="9">
        <v>141</v>
      </c>
      <c r="C828" s="9" t="s">
        <v>503</v>
      </c>
      <c r="D828" s="9">
        <v>14.065</v>
      </c>
      <c r="E828" s="10">
        <v>4303.2841796875</v>
      </c>
      <c r="F828" s="10">
        <v>459.982421875</v>
      </c>
      <c r="G828" s="11">
        <v>6.6</v>
      </c>
      <c r="H828" s="12">
        <v>62</v>
      </c>
      <c r="I828" s="13">
        <f>0.039*H828</f>
        <v>2.4180000000000001</v>
      </c>
    </row>
    <row r="829" spans="1:9" x14ac:dyDescent="0.2">
      <c r="A829" s="8" t="s">
        <v>542</v>
      </c>
      <c r="B829" s="9">
        <v>141</v>
      </c>
      <c r="C829" s="9" t="s">
        <v>503</v>
      </c>
      <c r="D829" s="9">
        <v>14.065</v>
      </c>
      <c r="E829" s="10">
        <v>224.72843933105469</v>
      </c>
      <c r="F829" s="10">
        <v>28.073450088500977</v>
      </c>
      <c r="G829" s="11">
        <v>6.6</v>
      </c>
      <c r="H829" s="12">
        <v>69</v>
      </c>
      <c r="I829" s="13">
        <f>0.039*H829</f>
        <v>2.6909999999999998</v>
      </c>
    </row>
    <row r="830" spans="1:9" x14ac:dyDescent="0.2">
      <c r="A830" s="8" t="s">
        <v>605</v>
      </c>
      <c r="B830" s="9">
        <v>141</v>
      </c>
      <c r="C830" s="9" t="s">
        <v>564</v>
      </c>
      <c r="D830" s="9" t="s">
        <v>565</v>
      </c>
      <c r="E830" s="10">
        <v>12058.8857421875</v>
      </c>
      <c r="F830" s="10">
        <v>1093.082763671875</v>
      </c>
      <c r="G830" s="11">
        <v>6.6</v>
      </c>
      <c r="H830" s="12">
        <v>63</v>
      </c>
      <c r="I830" s="13">
        <f>0.039*H830</f>
        <v>2.4569999999999999</v>
      </c>
    </row>
    <row r="831" spans="1:9" x14ac:dyDescent="0.2">
      <c r="A831" s="8" t="s">
        <v>604</v>
      </c>
      <c r="B831" s="9">
        <v>141</v>
      </c>
      <c r="C831" s="9" t="s">
        <v>564</v>
      </c>
      <c r="D831" s="9" t="s">
        <v>565</v>
      </c>
      <c r="E831" s="10">
        <v>7067.6015625</v>
      </c>
      <c r="F831" s="10">
        <v>695.9232177734375</v>
      </c>
      <c r="G831" s="11">
        <v>6.6</v>
      </c>
      <c r="H831" s="12">
        <v>53</v>
      </c>
      <c r="I831" s="13">
        <f>0.039*H831</f>
        <v>2.0670000000000002</v>
      </c>
    </row>
    <row r="832" spans="1:9" x14ac:dyDescent="0.2">
      <c r="A832" s="8" t="s">
        <v>603</v>
      </c>
      <c r="B832" s="9">
        <v>141</v>
      </c>
      <c r="C832" s="9" t="s">
        <v>564</v>
      </c>
      <c r="D832" s="9" t="s">
        <v>565</v>
      </c>
      <c r="E832" s="10">
        <v>2732.919189453125</v>
      </c>
      <c r="F832" s="10">
        <v>128.61289978027344</v>
      </c>
      <c r="G832" s="11">
        <v>6.6</v>
      </c>
      <c r="H832" s="12">
        <v>72</v>
      </c>
      <c r="I832" s="13">
        <f>0.039*H832</f>
        <v>2.8079999999999998</v>
      </c>
    </row>
    <row r="833" spans="1:9" x14ac:dyDescent="0.2">
      <c r="A833" s="8" t="s">
        <v>665</v>
      </c>
      <c r="B833" s="9">
        <v>141</v>
      </c>
      <c r="C833" s="9" t="s">
        <v>625</v>
      </c>
      <c r="D833" s="9" t="s">
        <v>626</v>
      </c>
      <c r="E833" s="10">
        <v>12087.4208984375</v>
      </c>
      <c r="F833" s="10">
        <v>654.4716796875</v>
      </c>
      <c r="G833" s="11">
        <v>6.6</v>
      </c>
      <c r="H833" s="12">
        <v>70</v>
      </c>
      <c r="I833" s="13">
        <f>0.039*H833</f>
        <v>2.73</v>
      </c>
    </row>
    <row r="834" spans="1:9" x14ac:dyDescent="0.2">
      <c r="A834" s="8" t="s">
        <v>666</v>
      </c>
      <c r="B834" s="9">
        <v>141</v>
      </c>
      <c r="C834" s="9" t="s">
        <v>625</v>
      </c>
      <c r="D834" s="9" t="s">
        <v>626</v>
      </c>
      <c r="E834" s="10">
        <v>21597.947265625</v>
      </c>
      <c r="F834" s="10">
        <v>1527.6805419921875</v>
      </c>
      <c r="G834" s="11">
        <v>6.6</v>
      </c>
      <c r="H834" s="12">
        <v>60</v>
      </c>
      <c r="I834" s="13">
        <f>0.039*H834</f>
        <v>2.34</v>
      </c>
    </row>
    <row r="835" spans="1:9" x14ac:dyDescent="0.2">
      <c r="A835" s="8" t="s">
        <v>667</v>
      </c>
      <c r="B835" s="9">
        <v>141</v>
      </c>
      <c r="C835" s="9" t="s">
        <v>625</v>
      </c>
      <c r="D835" s="9" t="s">
        <v>626</v>
      </c>
      <c r="E835" s="10">
        <v>22988.771484375</v>
      </c>
      <c r="F835" s="10">
        <v>3728.787841796875</v>
      </c>
      <c r="G835" s="11">
        <v>6.6</v>
      </c>
      <c r="H835" s="12">
        <v>61</v>
      </c>
      <c r="I835" s="13">
        <f>0.039*H835</f>
        <v>2.379</v>
      </c>
    </row>
    <row r="836" spans="1:9" x14ac:dyDescent="0.2">
      <c r="A836" s="8" t="s">
        <v>725</v>
      </c>
      <c r="B836" s="9">
        <v>141</v>
      </c>
      <c r="C836" s="9" t="s">
        <v>685</v>
      </c>
      <c r="D836" s="9" t="s">
        <v>686</v>
      </c>
      <c r="E836" s="10">
        <v>6490.44482421875</v>
      </c>
      <c r="F836" s="10">
        <v>567.8865966796875</v>
      </c>
      <c r="G836" s="11">
        <v>6.6</v>
      </c>
      <c r="H836" s="12">
        <v>58</v>
      </c>
      <c r="I836" s="13">
        <f>0.039*H836</f>
        <v>2.262</v>
      </c>
    </row>
    <row r="837" spans="1:9" x14ac:dyDescent="0.2">
      <c r="A837" s="8" t="s">
        <v>727</v>
      </c>
      <c r="B837" s="9">
        <v>141</v>
      </c>
      <c r="C837" s="9" t="s">
        <v>685</v>
      </c>
      <c r="D837" s="9" t="s">
        <v>686</v>
      </c>
      <c r="E837" s="10">
        <v>13881.50390625</v>
      </c>
      <c r="F837" s="10">
        <v>1484.48681640625</v>
      </c>
      <c r="G837" s="11">
        <v>6.6</v>
      </c>
      <c r="H837" s="12">
        <v>70</v>
      </c>
      <c r="I837" s="13">
        <f>0.039*H837</f>
        <v>2.73</v>
      </c>
    </row>
    <row r="838" spans="1:9" x14ac:dyDescent="0.2">
      <c r="A838" s="8" t="s">
        <v>726</v>
      </c>
      <c r="B838" s="9">
        <v>141</v>
      </c>
      <c r="C838" s="9" t="s">
        <v>685</v>
      </c>
      <c r="D838" s="9" t="s">
        <v>686</v>
      </c>
      <c r="E838" s="10">
        <v>13169.6337890625</v>
      </c>
      <c r="F838" s="10">
        <v>937.36895751953125</v>
      </c>
      <c r="G838" s="11">
        <v>6.6</v>
      </c>
      <c r="H838" s="12">
        <v>65.5</v>
      </c>
      <c r="I838" s="13">
        <f>0.039*H838</f>
        <v>2.5545</v>
      </c>
    </row>
    <row r="839" spans="1:9" x14ac:dyDescent="0.2">
      <c r="A839" s="8" t="s">
        <v>786</v>
      </c>
      <c r="B839" s="9">
        <v>141</v>
      </c>
      <c r="C839" s="9" t="s">
        <v>747</v>
      </c>
      <c r="D839" s="9" t="s">
        <v>748</v>
      </c>
      <c r="E839" s="10">
        <v>21491.9296875</v>
      </c>
      <c r="F839" s="10">
        <v>2211.965087890625</v>
      </c>
      <c r="G839" s="11">
        <v>6.6</v>
      </c>
      <c r="H839" s="12">
        <v>75</v>
      </c>
      <c r="I839" s="13">
        <f>0.039*H839</f>
        <v>2.9249999999999998</v>
      </c>
    </row>
    <row r="840" spans="1:9" x14ac:dyDescent="0.2">
      <c r="A840" s="8" t="s">
        <v>784</v>
      </c>
      <c r="B840" s="9">
        <v>141</v>
      </c>
      <c r="C840" s="9" t="s">
        <v>747</v>
      </c>
      <c r="D840" s="9" t="s">
        <v>748</v>
      </c>
      <c r="E840" s="10">
        <v>108.26275634765625</v>
      </c>
      <c r="F840" s="10">
        <v>3.8684895038604736</v>
      </c>
      <c r="G840" s="11">
        <v>6.6</v>
      </c>
      <c r="H840" s="12">
        <v>63</v>
      </c>
      <c r="I840" s="13">
        <f>0.039*H840</f>
        <v>2.4569999999999999</v>
      </c>
    </row>
    <row r="841" spans="1:9" x14ac:dyDescent="0.2">
      <c r="A841" s="8" t="s">
        <v>785</v>
      </c>
      <c r="B841" s="9">
        <v>141</v>
      </c>
      <c r="C841" s="9" t="s">
        <v>747</v>
      </c>
      <c r="D841" s="9" t="s">
        <v>748</v>
      </c>
      <c r="E841" s="10">
        <v>1162.6912841796875</v>
      </c>
      <c r="F841" s="10">
        <v>52.691482543945312</v>
      </c>
      <c r="G841" s="11">
        <v>6.6</v>
      </c>
      <c r="H841" s="12">
        <v>72</v>
      </c>
      <c r="I841" s="13">
        <f>0.039*H841</f>
        <v>2.8079999999999998</v>
      </c>
    </row>
    <row r="842" spans="1:9" x14ac:dyDescent="0.2">
      <c r="A842" s="8" t="s">
        <v>838</v>
      </c>
      <c r="B842" s="9">
        <v>152</v>
      </c>
      <c r="C842" s="9" t="s">
        <v>807</v>
      </c>
      <c r="D842" s="9" t="s">
        <v>808</v>
      </c>
      <c r="E842" s="10">
        <v>0</v>
      </c>
      <c r="F842" s="10">
        <v>0</v>
      </c>
      <c r="G842" s="11">
        <v>29.5</v>
      </c>
      <c r="H842" s="12">
        <v>76</v>
      </c>
      <c r="I842" s="13">
        <f>0.039*H842</f>
        <v>2.964</v>
      </c>
    </row>
    <row r="843" spans="1:9" x14ac:dyDescent="0.2">
      <c r="A843" s="8" t="s">
        <v>840</v>
      </c>
      <c r="B843" s="9">
        <v>152</v>
      </c>
      <c r="C843" s="9" t="s">
        <v>807</v>
      </c>
      <c r="D843" s="9" t="s">
        <v>808</v>
      </c>
      <c r="E843" s="10">
        <v>2074.298583984375</v>
      </c>
      <c r="F843" s="10">
        <v>122.08662414550781</v>
      </c>
      <c r="G843" s="11">
        <v>29.5</v>
      </c>
      <c r="H843" s="12">
        <v>76</v>
      </c>
      <c r="I843" s="13">
        <f>0.039*H843</f>
        <v>2.964</v>
      </c>
    </row>
    <row r="844" spans="1:9" x14ac:dyDescent="0.2">
      <c r="A844" s="8" t="s">
        <v>839</v>
      </c>
      <c r="B844" s="9">
        <v>152</v>
      </c>
      <c r="C844" s="9" t="s">
        <v>807</v>
      </c>
      <c r="D844" s="9" t="s">
        <v>808</v>
      </c>
      <c r="E844" s="10">
        <v>261.03765869140625</v>
      </c>
      <c r="F844" s="10">
        <v>53.763271331787109</v>
      </c>
      <c r="G844" s="11">
        <v>29.5</v>
      </c>
      <c r="H844" s="12">
        <v>67</v>
      </c>
      <c r="I844" s="13">
        <f>0.039*H844</f>
        <v>2.613</v>
      </c>
    </row>
    <row r="845" spans="1:9" x14ac:dyDescent="0.2">
      <c r="A845" s="8" t="s">
        <v>912</v>
      </c>
      <c r="B845" s="9">
        <v>152</v>
      </c>
      <c r="C845" s="9" t="s">
        <v>879</v>
      </c>
      <c r="D845" s="9" t="s">
        <v>880</v>
      </c>
      <c r="E845" s="10">
        <v>2271.252685546875</v>
      </c>
      <c r="F845" s="10">
        <v>111.23473358154297</v>
      </c>
      <c r="G845" s="11">
        <v>29.5</v>
      </c>
      <c r="H845" s="12">
        <v>71</v>
      </c>
      <c r="I845" s="13">
        <f>0.039*H845</f>
        <v>2.7690000000000001</v>
      </c>
    </row>
    <row r="846" spans="1:9" x14ac:dyDescent="0.2">
      <c r="A846" s="8" t="s">
        <v>929</v>
      </c>
      <c r="B846" s="9" t="s">
        <v>930</v>
      </c>
      <c r="C846" s="9" t="s">
        <v>879</v>
      </c>
      <c r="D846" s="9" t="s">
        <v>880</v>
      </c>
      <c r="E846" s="10" t="s">
        <v>140</v>
      </c>
      <c r="F846" s="10" t="s">
        <v>140</v>
      </c>
      <c r="G846" s="11">
        <v>29.5</v>
      </c>
      <c r="H846" s="12">
        <v>73</v>
      </c>
      <c r="I846" s="13">
        <f>0.039*H846</f>
        <v>2.847</v>
      </c>
    </row>
    <row r="847" spans="1:9" x14ac:dyDescent="0.2">
      <c r="A847" s="8" t="s">
        <v>911</v>
      </c>
      <c r="B847" s="9">
        <v>152</v>
      </c>
      <c r="C847" s="9" t="s">
        <v>879</v>
      </c>
      <c r="D847" s="9" t="s">
        <v>880</v>
      </c>
      <c r="E847" s="10">
        <v>404.558837890625</v>
      </c>
      <c r="F847" s="10">
        <v>36.562973022460938</v>
      </c>
      <c r="G847" s="11">
        <v>29.5</v>
      </c>
      <c r="H847" s="12">
        <v>73</v>
      </c>
      <c r="I847" s="13">
        <f>0.039*H847</f>
        <v>2.847</v>
      </c>
    </row>
    <row r="848" spans="1:9" x14ac:dyDescent="0.2">
      <c r="A848" s="8" t="s">
        <v>975</v>
      </c>
      <c r="B848" s="9">
        <v>152</v>
      </c>
      <c r="C848" s="9" t="s">
        <v>942</v>
      </c>
      <c r="D848" s="9" t="s">
        <v>943</v>
      </c>
      <c r="E848" s="10">
        <v>7038.76123046875</v>
      </c>
      <c r="F848" s="10">
        <v>210.62449645996094</v>
      </c>
      <c r="G848" s="11">
        <v>29.5</v>
      </c>
      <c r="H848" s="12">
        <v>67</v>
      </c>
      <c r="I848" s="13">
        <f>0.039*H848</f>
        <v>2.613</v>
      </c>
    </row>
    <row r="849" spans="1:9" x14ac:dyDescent="0.2">
      <c r="A849" s="8" t="s">
        <v>973</v>
      </c>
      <c r="B849" s="9">
        <v>152</v>
      </c>
      <c r="C849" s="9" t="s">
        <v>942</v>
      </c>
      <c r="D849" s="9" t="s">
        <v>943</v>
      </c>
      <c r="E849" s="10">
        <v>0</v>
      </c>
      <c r="F849" s="10">
        <v>0</v>
      </c>
      <c r="G849" s="11">
        <v>29.5</v>
      </c>
      <c r="H849" s="12">
        <v>71</v>
      </c>
      <c r="I849" s="13">
        <f>0.039*H849</f>
        <v>2.7690000000000001</v>
      </c>
    </row>
    <row r="850" spans="1:9" x14ac:dyDescent="0.2">
      <c r="A850" s="8" t="s">
        <v>974</v>
      </c>
      <c r="B850" s="9">
        <v>152</v>
      </c>
      <c r="C850" s="9" t="s">
        <v>942</v>
      </c>
      <c r="D850" s="9" t="s">
        <v>943</v>
      </c>
      <c r="E850" s="10">
        <v>0</v>
      </c>
      <c r="F850" s="10">
        <v>0</v>
      </c>
      <c r="G850" s="11">
        <v>29.5</v>
      </c>
      <c r="H850" s="12">
        <v>66</v>
      </c>
      <c r="I850" s="13">
        <f>0.039*H850</f>
        <v>2.5739999999999998</v>
      </c>
    </row>
    <row r="851" spans="1:9" x14ac:dyDescent="0.2">
      <c r="A851" s="8" t="s">
        <v>1038</v>
      </c>
      <c r="B851" s="9">
        <v>152</v>
      </c>
      <c r="C851" s="9" t="s">
        <v>1004</v>
      </c>
      <c r="D851" s="9" t="s">
        <v>1005</v>
      </c>
      <c r="E851" s="10">
        <v>23652.41015625</v>
      </c>
      <c r="F851" s="10">
        <v>743.572509765625</v>
      </c>
      <c r="G851" s="11">
        <v>29.5</v>
      </c>
      <c r="H851" s="12">
        <v>61</v>
      </c>
      <c r="I851" s="13">
        <f>0.039*H851</f>
        <v>2.379</v>
      </c>
    </row>
    <row r="852" spans="1:9" x14ac:dyDescent="0.2">
      <c r="A852" s="8" t="s">
        <v>1037</v>
      </c>
      <c r="B852" s="9">
        <v>152</v>
      </c>
      <c r="C852" s="9" t="s">
        <v>1004</v>
      </c>
      <c r="D852" s="9" t="s">
        <v>1005</v>
      </c>
      <c r="E852" s="10">
        <v>12414.1796875</v>
      </c>
      <c r="F852" s="10">
        <v>441.50091552734375</v>
      </c>
      <c r="G852" s="11">
        <v>29.5</v>
      </c>
      <c r="H852" s="12">
        <v>66</v>
      </c>
      <c r="I852" s="13">
        <f>0.039*H852</f>
        <v>2.5739999999999998</v>
      </c>
    </row>
    <row r="853" spans="1:9" x14ac:dyDescent="0.2">
      <c r="A853" s="8" t="s">
        <v>1036</v>
      </c>
      <c r="B853" s="9">
        <v>152</v>
      </c>
      <c r="C853" s="9" t="s">
        <v>1004</v>
      </c>
      <c r="D853" s="9" t="s">
        <v>1005</v>
      </c>
      <c r="E853" s="10">
        <v>5294.34521484375</v>
      </c>
      <c r="F853" s="10">
        <v>1020.5099487304688</v>
      </c>
      <c r="G853" s="11">
        <v>29.5</v>
      </c>
      <c r="H853" s="12">
        <v>67</v>
      </c>
      <c r="I853" s="13">
        <f>0.039*H853</f>
        <v>2.613</v>
      </c>
    </row>
    <row r="854" spans="1:9" x14ac:dyDescent="0.2">
      <c r="A854" s="8" t="s">
        <v>1111</v>
      </c>
      <c r="B854" s="9">
        <v>152</v>
      </c>
      <c r="C854" s="9" t="s">
        <v>1066</v>
      </c>
      <c r="D854" s="9" t="s">
        <v>1067</v>
      </c>
      <c r="E854" s="10">
        <v>22508.576171875</v>
      </c>
      <c r="F854" s="10">
        <v>2433.5029296875</v>
      </c>
      <c r="G854" s="11">
        <v>29.5</v>
      </c>
      <c r="H854" s="12">
        <v>71</v>
      </c>
      <c r="I854" s="13">
        <f>0.039*H854</f>
        <v>2.7690000000000001</v>
      </c>
    </row>
    <row r="855" spans="1:9" x14ac:dyDescent="0.2">
      <c r="A855" s="8" t="s">
        <v>1110</v>
      </c>
      <c r="B855" s="9">
        <v>152</v>
      </c>
      <c r="C855" s="9" t="s">
        <v>1066</v>
      </c>
      <c r="D855" s="9" t="s">
        <v>1067</v>
      </c>
      <c r="E855" s="10">
        <v>265.15518188476562</v>
      </c>
      <c r="F855" s="10">
        <v>16.289495468139648</v>
      </c>
      <c r="G855" s="11">
        <v>29.5</v>
      </c>
      <c r="H855" s="12">
        <v>76</v>
      </c>
      <c r="I855" s="13">
        <f>0.039*H855</f>
        <v>2.964</v>
      </c>
    </row>
    <row r="856" spans="1:9" x14ac:dyDescent="0.2">
      <c r="A856" s="8" t="s">
        <v>1109</v>
      </c>
      <c r="B856" s="9">
        <v>152</v>
      </c>
      <c r="C856" s="9" t="s">
        <v>1066</v>
      </c>
      <c r="D856" s="9" t="s">
        <v>1067</v>
      </c>
      <c r="E856" s="10">
        <v>3.6151916980743408</v>
      </c>
      <c r="F856" s="10">
        <v>0.20576056838035583</v>
      </c>
      <c r="G856" s="11">
        <v>29.5</v>
      </c>
      <c r="H856" s="12">
        <v>70</v>
      </c>
      <c r="I856" s="13">
        <f>0.039*H856</f>
        <v>2.73</v>
      </c>
    </row>
    <row r="857" spans="1:9" x14ac:dyDescent="0.2">
      <c r="A857" s="8" t="s">
        <v>55</v>
      </c>
      <c r="B857" s="9">
        <v>152</v>
      </c>
      <c r="C857" s="9" t="s">
        <v>10</v>
      </c>
      <c r="D857" s="9" t="s">
        <v>11</v>
      </c>
      <c r="E857" s="10">
        <v>35992.16796875</v>
      </c>
      <c r="F857" s="10">
        <v>6964.4541015625</v>
      </c>
      <c r="G857" s="11">
        <v>29.5</v>
      </c>
      <c r="H857" s="12">
        <v>55</v>
      </c>
      <c r="I857" s="13">
        <f>0.039*H857</f>
        <v>2.145</v>
      </c>
    </row>
    <row r="858" spans="1:9" x14ac:dyDescent="0.2">
      <c r="A858" s="8" t="s">
        <v>53</v>
      </c>
      <c r="B858" s="9">
        <v>152</v>
      </c>
      <c r="C858" s="9" t="s">
        <v>10</v>
      </c>
      <c r="D858" s="9" t="s">
        <v>11</v>
      </c>
      <c r="E858" s="10">
        <v>1.6278448104858398</v>
      </c>
      <c r="F858" s="10">
        <v>0.68330091238021851</v>
      </c>
      <c r="G858" s="11">
        <v>29.5</v>
      </c>
      <c r="H858" s="12">
        <v>72</v>
      </c>
      <c r="I858" s="13">
        <f>0.039*H858</f>
        <v>2.8079999999999998</v>
      </c>
    </row>
    <row r="859" spans="1:9" x14ac:dyDescent="0.2">
      <c r="A859" s="8" t="s">
        <v>54</v>
      </c>
      <c r="B859" s="9">
        <v>152</v>
      </c>
      <c r="C859" s="9" t="s">
        <v>10</v>
      </c>
      <c r="D859" s="9" t="s">
        <v>11</v>
      </c>
      <c r="E859" s="10">
        <v>279.88613891601562</v>
      </c>
      <c r="F859" s="10">
        <v>12.789847373962402</v>
      </c>
      <c r="G859" s="11">
        <v>29.5</v>
      </c>
      <c r="H859" s="12">
        <v>74</v>
      </c>
      <c r="I859" s="13">
        <f>0.039*H859</f>
        <v>2.8860000000000001</v>
      </c>
    </row>
    <row r="860" spans="1:9" x14ac:dyDescent="0.2">
      <c r="A860" s="8" t="s">
        <v>116</v>
      </c>
      <c r="B860" s="9">
        <v>152</v>
      </c>
      <c r="C860" s="9" t="s">
        <v>73</v>
      </c>
      <c r="D860" s="9">
        <v>10.132</v>
      </c>
      <c r="E860" s="10">
        <v>32598.759765625</v>
      </c>
      <c r="F860" s="10">
        <v>3105.200439453125</v>
      </c>
      <c r="G860" s="11">
        <v>29.5</v>
      </c>
      <c r="H860" s="12">
        <v>76</v>
      </c>
      <c r="I860" s="13">
        <f>0.039*H860</f>
        <v>2.964</v>
      </c>
    </row>
    <row r="861" spans="1:9" x14ac:dyDescent="0.2">
      <c r="A861" s="8" t="s">
        <v>117</v>
      </c>
      <c r="B861" s="9">
        <v>152</v>
      </c>
      <c r="C861" s="9" t="s">
        <v>73</v>
      </c>
      <c r="D861" s="9">
        <v>10.132</v>
      </c>
      <c r="E861" s="10">
        <v>66583.34375</v>
      </c>
      <c r="F861" s="10">
        <v>4108.49365234375</v>
      </c>
      <c r="G861" s="11">
        <v>29.5</v>
      </c>
      <c r="H861" s="12">
        <v>76</v>
      </c>
      <c r="I861" s="13">
        <f>0.039*H861</f>
        <v>2.964</v>
      </c>
    </row>
    <row r="862" spans="1:9" x14ac:dyDescent="0.2">
      <c r="A862" s="8" t="s">
        <v>115</v>
      </c>
      <c r="B862" s="9">
        <v>152</v>
      </c>
      <c r="C862" s="9" t="s">
        <v>73</v>
      </c>
      <c r="D862" s="9">
        <v>10.132</v>
      </c>
      <c r="E862" s="10">
        <v>18790.7578125</v>
      </c>
      <c r="F862" s="10">
        <v>1495.1883544921875</v>
      </c>
      <c r="G862" s="11">
        <v>2.6</v>
      </c>
      <c r="H862" s="12">
        <v>74</v>
      </c>
      <c r="I862" s="13">
        <f>0.039*H862</f>
        <v>2.8860000000000001</v>
      </c>
    </row>
    <row r="863" spans="1:9" x14ac:dyDescent="0.2">
      <c r="A863" s="8" t="s">
        <v>179</v>
      </c>
      <c r="B863" s="9">
        <v>152</v>
      </c>
      <c r="C863" s="9" t="s">
        <v>134</v>
      </c>
      <c r="D863" s="9" t="s">
        <v>135</v>
      </c>
      <c r="E863" s="10">
        <v>10700.7724609375</v>
      </c>
      <c r="F863" s="10">
        <v>2883.460205078125</v>
      </c>
      <c r="G863" s="11">
        <v>2.6</v>
      </c>
      <c r="H863" s="12">
        <v>79</v>
      </c>
      <c r="I863" s="13">
        <f>0.039*H863</f>
        <v>3.081</v>
      </c>
    </row>
    <row r="864" spans="1:9" x14ac:dyDescent="0.2">
      <c r="A864" s="8" t="s">
        <v>178</v>
      </c>
      <c r="B864" s="9">
        <v>152</v>
      </c>
      <c r="C864" s="9" t="s">
        <v>134</v>
      </c>
      <c r="D864" s="9" t="s">
        <v>135</v>
      </c>
      <c r="E864" s="10">
        <v>6986.32666015625</v>
      </c>
      <c r="F864" s="10">
        <v>295.865478515625</v>
      </c>
      <c r="G864" s="11">
        <v>2.6</v>
      </c>
      <c r="H864" s="12">
        <v>67</v>
      </c>
      <c r="I864" s="13">
        <f>0.039*H864</f>
        <v>2.613</v>
      </c>
    </row>
    <row r="865" spans="1:9" x14ac:dyDescent="0.2">
      <c r="A865" s="8" t="s">
        <v>180</v>
      </c>
      <c r="B865" s="9">
        <v>152</v>
      </c>
      <c r="C865" s="9" t="s">
        <v>134</v>
      </c>
      <c r="D865" s="9" t="s">
        <v>135</v>
      </c>
      <c r="E865" s="10">
        <v>22480.421875</v>
      </c>
      <c r="F865" s="10">
        <v>609.38275146484375</v>
      </c>
      <c r="G865" s="11">
        <v>2.6</v>
      </c>
      <c r="H865" s="12">
        <v>71</v>
      </c>
      <c r="I865" s="13">
        <f>0.039*H865</f>
        <v>2.7690000000000001</v>
      </c>
    </row>
    <row r="866" spans="1:9" x14ac:dyDescent="0.2">
      <c r="A866" s="8" t="s">
        <v>1174</v>
      </c>
      <c r="B866" s="9">
        <v>152</v>
      </c>
      <c r="C866" s="9" t="s">
        <v>1129</v>
      </c>
      <c r="D866" s="9" t="s">
        <v>1130</v>
      </c>
      <c r="E866" s="10">
        <v>1149.18994140625</v>
      </c>
      <c r="F866" s="10">
        <v>275.57861328125</v>
      </c>
      <c r="G866" s="11">
        <v>2.6</v>
      </c>
      <c r="H866" s="12">
        <v>68</v>
      </c>
      <c r="I866" s="13">
        <f>0.039*H866</f>
        <v>2.6520000000000001</v>
      </c>
    </row>
    <row r="867" spans="1:9" x14ac:dyDescent="0.2">
      <c r="A867" s="8" t="s">
        <v>1172</v>
      </c>
      <c r="B867" s="9">
        <v>152</v>
      </c>
      <c r="C867" s="9" t="s">
        <v>1129</v>
      </c>
      <c r="D867" s="9" t="s">
        <v>1130</v>
      </c>
      <c r="E867" s="10">
        <v>0</v>
      </c>
      <c r="F867" s="10">
        <v>0</v>
      </c>
      <c r="G867" s="11">
        <v>2.6</v>
      </c>
      <c r="H867" s="12">
        <v>74</v>
      </c>
      <c r="I867" s="13">
        <f>0.039*H867</f>
        <v>2.8860000000000001</v>
      </c>
    </row>
    <row r="868" spans="1:9" x14ac:dyDescent="0.2">
      <c r="A868" s="8" t="s">
        <v>1173</v>
      </c>
      <c r="B868" s="9">
        <v>152</v>
      </c>
      <c r="C868" s="9" t="s">
        <v>1129</v>
      </c>
      <c r="D868" s="9" t="s">
        <v>1130</v>
      </c>
      <c r="E868" s="10">
        <v>120.19033050537109</v>
      </c>
      <c r="F868" s="10">
        <v>16.172576904296875</v>
      </c>
      <c r="G868" s="11">
        <v>2.6</v>
      </c>
      <c r="H868" s="12">
        <v>79</v>
      </c>
      <c r="I868" s="13">
        <f>0.039*H868</f>
        <v>3.081</v>
      </c>
    </row>
    <row r="869" spans="1:9" x14ac:dyDescent="0.2">
      <c r="A869" s="8" t="s">
        <v>242</v>
      </c>
      <c r="B869" s="9">
        <v>152</v>
      </c>
      <c r="C869" s="9" t="s">
        <v>197</v>
      </c>
      <c r="D869" s="9" t="s">
        <v>198</v>
      </c>
      <c r="E869" s="10">
        <v>24439.478515625</v>
      </c>
      <c r="F869" s="10">
        <v>2489.48876953125</v>
      </c>
      <c r="G869" s="11">
        <v>2.6</v>
      </c>
      <c r="H869" s="12">
        <v>74</v>
      </c>
      <c r="I869" s="13">
        <f>0.039*H869</f>
        <v>2.8860000000000001</v>
      </c>
    </row>
    <row r="870" spans="1:9" x14ac:dyDescent="0.2">
      <c r="A870" s="8" t="s">
        <v>241</v>
      </c>
      <c r="B870" s="9">
        <v>152</v>
      </c>
      <c r="C870" s="9" t="s">
        <v>197</v>
      </c>
      <c r="D870" s="9" t="s">
        <v>198</v>
      </c>
      <c r="E870" s="10">
        <v>16076.4638671875</v>
      </c>
      <c r="F870" s="10">
        <v>211.86224365234375</v>
      </c>
      <c r="G870" s="11">
        <v>2.6</v>
      </c>
      <c r="H870" s="12">
        <v>73</v>
      </c>
      <c r="I870" s="13">
        <f>0.039*H870</f>
        <v>2.847</v>
      </c>
    </row>
    <row r="871" spans="1:9" x14ac:dyDescent="0.2">
      <c r="A871" s="8" t="s">
        <v>240</v>
      </c>
      <c r="B871" s="9">
        <v>152</v>
      </c>
      <c r="C871" s="9" t="s">
        <v>197</v>
      </c>
      <c r="D871" s="9" t="s">
        <v>198</v>
      </c>
      <c r="E871" s="10">
        <v>5369.11083984375</v>
      </c>
      <c r="F871" s="10">
        <v>516.977294921875</v>
      </c>
      <c r="G871" s="11">
        <v>2.6</v>
      </c>
      <c r="H871" s="12">
        <v>71</v>
      </c>
      <c r="I871" s="13">
        <f>0.039*H871</f>
        <v>2.7690000000000001</v>
      </c>
    </row>
    <row r="872" spans="1:9" x14ac:dyDescent="0.2">
      <c r="A872" s="8" t="s">
        <v>303</v>
      </c>
      <c r="B872" s="9">
        <v>152</v>
      </c>
      <c r="C872" s="9" t="s">
        <v>259</v>
      </c>
      <c r="D872" s="9">
        <v>12.246</v>
      </c>
      <c r="E872" s="10">
        <v>21725.0546875</v>
      </c>
      <c r="F872" s="10">
        <v>1960.7772216796875</v>
      </c>
      <c r="G872" s="11">
        <v>2.6</v>
      </c>
      <c r="H872" s="12">
        <v>68</v>
      </c>
      <c r="I872" s="13">
        <f>0.039*H872</f>
        <v>2.6520000000000001</v>
      </c>
    </row>
    <row r="873" spans="1:9" x14ac:dyDescent="0.2">
      <c r="A873" s="8" t="s">
        <v>301</v>
      </c>
      <c r="B873" s="9">
        <v>152</v>
      </c>
      <c r="C873" s="9" t="s">
        <v>259</v>
      </c>
      <c r="D873" s="9">
        <v>12.246</v>
      </c>
      <c r="E873" s="10">
        <v>3829.322021484375</v>
      </c>
      <c r="F873" s="10">
        <v>334.02633666992188</v>
      </c>
      <c r="G873" s="11">
        <v>2.6</v>
      </c>
      <c r="H873" s="12">
        <v>70</v>
      </c>
      <c r="I873" s="13">
        <f>0.039*H873</f>
        <v>2.73</v>
      </c>
    </row>
    <row r="874" spans="1:9" x14ac:dyDescent="0.2">
      <c r="A874" s="8" t="s">
        <v>302</v>
      </c>
      <c r="B874" s="9">
        <v>152</v>
      </c>
      <c r="C874" s="9" t="s">
        <v>259</v>
      </c>
      <c r="D874" s="9">
        <v>12.246</v>
      </c>
      <c r="E874" s="10">
        <v>4127.64599609375</v>
      </c>
      <c r="F874" s="10">
        <v>180.70120239257812</v>
      </c>
      <c r="G874" s="11">
        <v>2.6</v>
      </c>
      <c r="H874" s="12">
        <v>75</v>
      </c>
      <c r="I874" s="13">
        <f>0.039*H874</f>
        <v>2.9249999999999998</v>
      </c>
    </row>
    <row r="875" spans="1:9" x14ac:dyDescent="0.2">
      <c r="A875" s="8" t="s">
        <v>425</v>
      </c>
      <c r="B875" s="9">
        <v>152</v>
      </c>
      <c r="C875" s="9" t="s">
        <v>381</v>
      </c>
      <c r="D875" s="9" t="s">
        <v>382</v>
      </c>
      <c r="E875" s="10">
        <v>23857.302734375</v>
      </c>
      <c r="F875" s="10">
        <v>778.33526611328125</v>
      </c>
      <c r="G875" s="11">
        <v>2.6</v>
      </c>
      <c r="H875" s="12">
        <v>66</v>
      </c>
      <c r="I875" s="13">
        <f>0.039*H875</f>
        <v>2.5739999999999998</v>
      </c>
    </row>
    <row r="876" spans="1:9" x14ac:dyDescent="0.2">
      <c r="A876" s="8" t="s">
        <v>424</v>
      </c>
      <c r="B876" s="9">
        <v>152</v>
      </c>
      <c r="C876" s="9" t="s">
        <v>381</v>
      </c>
      <c r="D876" s="9" t="s">
        <v>382</v>
      </c>
      <c r="E876" s="10">
        <v>1292.3963623046875</v>
      </c>
      <c r="F876" s="10">
        <v>60.902408599853516</v>
      </c>
      <c r="G876" s="11">
        <v>2.6</v>
      </c>
      <c r="H876" s="12">
        <v>67</v>
      </c>
      <c r="I876" s="13">
        <f>0.039*H876</f>
        <v>2.613</v>
      </c>
    </row>
    <row r="877" spans="1:9" x14ac:dyDescent="0.2">
      <c r="A877" s="8" t="s">
        <v>423</v>
      </c>
      <c r="B877" s="9">
        <v>152</v>
      </c>
      <c r="C877" s="9" t="s">
        <v>381</v>
      </c>
      <c r="D877" s="9" t="s">
        <v>382</v>
      </c>
      <c r="E877" s="10">
        <v>0</v>
      </c>
      <c r="F877" s="10">
        <v>0</v>
      </c>
      <c r="G877" s="11">
        <v>2.6</v>
      </c>
      <c r="H877" s="12">
        <v>79</v>
      </c>
      <c r="I877" s="13">
        <f>0.039*H877</f>
        <v>3.081</v>
      </c>
    </row>
    <row r="878" spans="1:9" x14ac:dyDescent="0.2">
      <c r="A878" s="8" t="s">
        <v>364</v>
      </c>
      <c r="B878" s="9">
        <v>152</v>
      </c>
      <c r="C878" s="9" t="s">
        <v>320</v>
      </c>
      <c r="D878" s="9" t="s">
        <v>321</v>
      </c>
      <c r="E878" s="10">
        <v>3985.483154296875</v>
      </c>
      <c r="F878" s="10">
        <v>123.29493713378906</v>
      </c>
      <c r="G878" s="11">
        <v>2.6</v>
      </c>
      <c r="H878" s="12">
        <v>73</v>
      </c>
      <c r="I878" s="13">
        <f>0.039*H878</f>
        <v>2.847</v>
      </c>
    </row>
    <row r="879" spans="1:9" x14ac:dyDescent="0.2">
      <c r="A879" s="8" t="s">
        <v>363</v>
      </c>
      <c r="B879" s="9">
        <v>152</v>
      </c>
      <c r="C879" s="9" t="s">
        <v>320</v>
      </c>
      <c r="D879" s="9" t="s">
        <v>321</v>
      </c>
      <c r="E879" s="10">
        <v>782.404052734375</v>
      </c>
      <c r="F879" s="10">
        <v>48.436424255371094</v>
      </c>
      <c r="G879" s="11">
        <v>2.6</v>
      </c>
      <c r="H879" s="12">
        <v>72</v>
      </c>
      <c r="I879" s="13">
        <f>0.039*H879</f>
        <v>2.8079999999999998</v>
      </c>
    </row>
    <row r="880" spans="1:9" x14ac:dyDescent="0.2">
      <c r="A880" s="8" t="s">
        <v>362</v>
      </c>
      <c r="B880" s="9">
        <v>152</v>
      </c>
      <c r="C880" s="9" t="s">
        <v>320</v>
      </c>
      <c r="D880" s="9" t="s">
        <v>321</v>
      </c>
      <c r="E880" s="10">
        <v>161.28616333007812</v>
      </c>
      <c r="F880" s="10">
        <v>24.52998161315918</v>
      </c>
      <c r="G880" s="11">
        <v>2.6</v>
      </c>
      <c r="H880" s="12">
        <v>76</v>
      </c>
      <c r="I880" s="13">
        <f>0.039*H880</f>
        <v>2.964</v>
      </c>
    </row>
    <row r="881" spans="1:9" x14ac:dyDescent="0.2">
      <c r="A881" s="8" t="s">
        <v>486</v>
      </c>
      <c r="B881" s="9">
        <v>152</v>
      </c>
      <c r="C881" s="9" t="s">
        <v>442</v>
      </c>
      <c r="D881" s="9">
        <v>12.448</v>
      </c>
      <c r="E881" s="10">
        <v>12629.25390625</v>
      </c>
      <c r="F881" s="10">
        <v>1679.677490234375</v>
      </c>
      <c r="G881" s="11">
        <v>2.6</v>
      </c>
      <c r="H881" s="12">
        <v>72</v>
      </c>
      <c r="I881" s="13">
        <f>0.039*H881</f>
        <v>2.8079999999999998</v>
      </c>
    </row>
    <row r="882" spans="1:9" x14ac:dyDescent="0.2">
      <c r="A882" s="8" t="s">
        <v>484</v>
      </c>
      <c r="B882" s="9">
        <v>152</v>
      </c>
      <c r="C882" s="9" t="s">
        <v>442</v>
      </c>
      <c r="D882" s="9">
        <v>12.448</v>
      </c>
      <c r="E882" s="10">
        <v>4245.32568359375</v>
      </c>
      <c r="F882" s="10">
        <v>233.10269165039062</v>
      </c>
      <c r="G882" s="11">
        <v>2.6</v>
      </c>
      <c r="H882" s="12">
        <v>66</v>
      </c>
      <c r="I882" s="13">
        <f>0.039*H882</f>
        <v>2.5739999999999998</v>
      </c>
    </row>
    <row r="883" spans="1:9" x14ac:dyDescent="0.2">
      <c r="A883" s="8" t="s">
        <v>485</v>
      </c>
      <c r="B883" s="9">
        <v>152</v>
      </c>
      <c r="C883" s="9" t="s">
        <v>442</v>
      </c>
      <c r="D883" s="9">
        <v>12.448</v>
      </c>
      <c r="E883" s="10">
        <v>5033.18408203125</v>
      </c>
      <c r="F883" s="10">
        <v>665.03668212890625</v>
      </c>
      <c r="G883" s="11">
        <v>2.6</v>
      </c>
      <c r="H883" s="12">
        <v>71</v>
      </c>
      <c r="I883" s="13">
        <f>0.039*H883</f>
        <v>2.7690000000000001</v>
      </c>
    </row>
    <row r="884" spans="1:9" x14ac:dyDescent="0.2">
      <c r="A884" s="8" t="s">
        <v>1237</v>
      </c>
      <c r="B884" s="9">
        <v>152</v>
      </c>
      <c r="C884" s="9" t="s">
        <v>1193</v>
      </c>
      <c r="D884" s="9" t="s">
        <v>1194</v>
      </c>
      <c r="E884" s="10">
        <v>439.64920043945312</v>
      </c>
      <c r="F884" s="10">
        <v>8.699462890625</v>
      </c>
      <c r="G884" s="11">
        <v>2.6</v>
      </c>
      <c r="H884" s="12">
        <v>75</v>
      </c>
      <c r="I884" s="13">
        <f>0.039*H884</f>
        <v>2.9249999999999998</v>
      </c>
    </row>
    <row r="885" spans="1:9" x14ac:dyDescent="0.2">
      <c r="A885" s="8" t="s">
        <v>1238</v>
      </c>
      <c r="B885" s="9">
        <v>152</v>
      </c>
      <c r="C885" s="9" t="s">
        <v>1193</v>
      </c>
      <c r="D885" s="9" t="s">
        <v>1194</v>
      </c>
      <c r="E885" s="10">
        <v>7654</v>
      </c>
      <c r="F885" s="10">
        <v>746.5283203125</v>
      </c>
      <c r="G885" s="11">
        <v>2.6</v>
      </c>
      <c r="H885" s="12">
        <v>72</v>
      </c>
      <c r="I885" s="13">
        <f>0.039*H885</f>
        <v>2.8079999999999998</v>
      </c>
    </row>
    <row r="886" spans="1:9" x14ac:dyDescent="0.2">
      <c r="A886" s="8" t="s">
        <v>1236</v>
      </c>
      <c r="B886" s="9">
        <v>152</v>
      </c>
      <c r="C886" s="9" t="s">
        <v>1193</v>
      </c>
      <c r="D886" s="9" t="s">
        <v>1194</v>
      </c>
      <c r="E886" s="10">
        <v>376.708984375</v>
      </c>
      <c r="F886" s="10">
        <v>13.301033973693848</v>
      </c>
      <c r="G886" s="11">
        <v>2.6</v>
      </c>
      <c r="H886" s="12">
        <v>73</v>
      </c>
      <c r="I886" s="13">
        <f>0.039*H886</f>
        <v>2.847</v>
      </c>
    </row>
    <row r="887" spans="1:9" x14ac:dyDescent="0.2">
      <c r="A887" s="8" t="s">
        <v>547</v>
      </c>
      <c r="B887" s="9">
        <v>152</v>
      </c>
      <c r="C887" s="9" t="s">
        <v>503</v>
      </c>
      <c r="D887" s="9">
        <v>14.065</v>
      </c>
      <c r="E887" s="10">
        <v>27678.677734375</v>
      </c>
      <c r="F887" s="10">
        <v>2181.925537109375</v>
      </c>
      <c r="G887" s="11">
        <v>2.6</v>
      </c>
      <c r="H887" s="12">
        <v>77</v>
      </c>
      <c r="I887" s="13">
        <f>0.039*H887</f>
        <v>3.0030000000000001</v>
      </c>
    </row>
    <row r="888" spans="1:9" x14ac:dyDescent="0.2">
      <c r="A888" s="8" t="s">
        <v>545</v>
      </c>
      <c r="B888" s="9">
        <v>152</v>
      </c>
      <c r="C888" s="9" t="s">
        <v>503</v>
      </c>
      <c r="D888" s="9">
        <v>14.065</v>
      </c>
      <c r="E888" s="10">
        <v>5243.53466796875</v>
      </c>
      <c r="F888" s="10">
        <v>675.50299072265625</v>
      </c>
      <c r="G888" s="11">
        <v>2.6</v>
      </c>
      <c r="H888" s="12">
        <v>68</v>
      </c>
      <c r="I888" s="13">
        <f>0.039*H888</f>
        <v>2.6520000000000001</v>
      </c>
    </row>
    <row r="889" spans="1:9" x14ac:dyDescent="0.2">
      <c r="A889" s="8" t="s">
        <v>546</v>
      </c>
      <c r="B889" s="9">
        <v>152</v>
      </c>
      <c r="C889" s="9" t="s">
        <v>503</v>
      </c>
      <c r="D889" s="9">
        <v>14.065</v>
      </c>
      <c r="E889" s="10">
        <v>17019.9921875</v>
      </c>
      <c r="F889" s="10">
        <v>1801.9833984375</v>
      </c>
      <c r="G889" s="11">
        <v>2.6</v>
      </c>
      <c r="H889" s="12">
        <v>69</v>
      </c>
      <c r="I889" s="13">
        <f>0.039*H889</f>
        <v>2.6909999999999998</v>
      </c>
    </row>
    <row r="890" spans="1:9" x14ac:dyDescent="0.2">
      <c r="A890" s="8" t="s">
        <v>607</v>
      </c>
      <c r="B890" s="9">
        <v>152</v>
      </c>
      <c r="C890" s="9" t="s">
        <v>564</v>
      </c>
      <c r="D890" s="9" t="s">
        <v>565</v>
      </c>
      <c r="E890" s="10">
        <v>16161.44140625</v>
      </c>
      <c r="F890" s="10">
        <v>1302.9893798828125</v>
      </c>
      <c r="G890" s="11">
        <v>2.6</v>
      </c>
      <c r="H890" s="12">
        <v>71</v>
      </c>
      <c r="I890" s="13">
        <f>0.039*H890</f>
        <v>2.7690000000000001</v>
      </c>
    </row>
    <row r="891" spans="1:9" x14ac:dyDescent="0.2">
      <c r="A891" s="8" t="s">
        <v>606</v>
      </c>
      <c r="B891" s="9">
        <v>152</v>
      </c>
      <c r="C891" s="9" t="s">
        <v>564</v>
      </c>
      <c r="D891" s="9" t="s">
        <v>565</v>
      </c>
      <c r="E891" s="10">
        <v>11532.6640625</v>
      </c>
      <c r="F891" s="10" t="s">
        <v>62</v>
      </c>
      <c r="G891" s="11">
        <v>2.6</v>
      </c>
      <c r="H891" s="12">
        <v>73</v>
      </c>
      <c r="I891" s="13">
        <f>0.039*H891</f>
        <v>2.847</v>
      </c>
    </row>
    <row r="892" spans="1:9" x14ac:dyDescent="0.2">
      <c r="A892" s="8" t="s">
        <v>608</v>
      </c>
      <c r="B892" s="9">
        <v>152</v>
      </c>
      <c r="C892" s="9" t="s">
        <v>564</v>
      </c>
      <c r="D892" s="9" t="s">
        <v>565</v>
      </c>
      <c r="E892" s="10">
        <v>45325.91015625</v>
      </c>
      <c r="F892" s="10">
        <v>7363.7490234375</v>
      </c>
      <c r="G892" s="11">
        <v>2.6</v>
      </c>
      <c r="H892" s="12">
        <v>71</v>
      </c>
      <c r="I892" s="13">
        <f>0.039*H892</f>
        <v>2.7690000000000001</v>
      </c>
    </row>
    <row r="893" spans="1:9" x14ac:dyDescent="0.2">
      <c r="A893" s="8" t="s">
        <v>669</v>
      </c>
      <c r="B893" s="9">
        <v>152</v>
      </c>
      <c r="C893" s="9" t="s">
        <v>625</v>
      </c>
      <c r="D893" s="9" t="s">
        <v>626</v>
      </c>
      <c r="E893" s="10">
        <v>18987.626953125</v>
      </c>
      <c r="F893" s="10">
        <v>1724.8587646484375</v>
      </c>
      <c r="G893" s="11">
        <v>2.6</v>
      </c>
      <c r="H893" s="12">
        <v>74</v>
      </c>
      <c r="I893" s="13">
        <f>0.039*H893</f>
        <v>2.8860000000000001</v>
      </c>
    </row>
    <row r="894" spans="1:9" x14ac:dyDescent="0.2">
      <c r="A894" s="8" t="s">
        <v>668</v>
      </c>
      <c r="B894" s="9">
        <v>152</v>
      </c>
      <c r="C894" s="9" t="s">
        <v>625</v>
      </c>
      <c r="D894" s="9" t="s">
        <v>626</v>
      </c>
      <c r="E894" s="10">
        <v>7302.693359375</v>
      </c>
      <c r="F894" s="10">
        <v>735.268798828125</v>
      </c>
      <c r="G894" s="11">
        <v>2.6</v>
      </c>
      <c r="H894" s="12">
        <v>73</v>
      </c>
      <c r="I894" s="13">
        <f>0.039*H894</f>
        <v>2.847</v>
      </c>
    </row>
    <row r="895" spans="1:9" x14ac:dyDescent="0.2">
      <c r="A895" s="8" t="s">
        <v>670</v>
      </c>
      <c r="B895" s="9">
        <v>152</v>
      </c>
      <c r="C895" s="9" t="s">
        <v>625</v>
      </c>
      <c r="D895" s="9" t="s">
        <v>626</v>
      </c>
      <c r="E895" s="10">
        <v>38379.5625</v>
      </c>
      <c r="F895" s="10">
        <v>5924.94775390625</v>
      </c>
      <c r="G895" s="11">
        <v>2.6</v>
      </c>
      <c r="H895" s="12">
        <v>76</v>
      </c>
      <c r="I895" s="13">
        <f>0.039*H895</f>
        <v>2.964</v>
      </c>
    </row>
    <row r="896" spans="1:9" x14ac:dyDescent="0.2">
      <c r="A896" s="8" t="s">
        <v>729</v>
      </c>
      <c r="B896" s="9">
        <v>152</v>
      </c>
      <c r="C896" s="9" t="s">
        <v>685</v>
      </c>
      <c r="D896" s="9" t="s">
        <v>686</v>
      </c>
      <c r="E896" s="10">
        <v>39424.03125</v>
      </c>
      <c r="F896" s="10">
        <v>4425.9619140625</v>
      </c>
      <c r="G896" s="11">
        <v>2.6</v>
      </c>
      <c r="H896" s="12">
        <v>63</v>
      </c>
      <c r="I896" s="13">
        <f>0.039*H896</f>
        <v>2.4569999999999999</v>
      </c>
    </row>
    <row r="897" spans="1:9" x14ac:dyDescent="0.2">
      <c r="A897" s="8" t="s">
        <v>728</v>
      </c>
      <c r="B897" s="9">
        <v>152</v>
      </c>
      <c r="C897" s="9" t="s">
        <v>685</v>
      </c>
      <c r="D897" s="9" t="s">
        <v>686</v>
      </c>
      <c r="E897" s="10">
        <v>38393.04296875</v>
      </c>
      <c r="F897" s="10">
        <v>1815.75634765625</v>
      </c>
      <c r="G897" s="11">
        <v>2.6</v>
      </c>
      <c r="H897" s="12">
        <v>67</v>
      </c>
      <c r="I897" s="13">
        <f>0.039*H897</f>
        <v>2.613</v>
      </c>
    </row>
    <row r="898" spans="1:9" x14ac:dyDescent="0.2">
      <c r="A898" s="8" t="s">
        <v>730</v>
      </c>
      <c r="B898" s="9">
        <v>152</v>
      </c>
      <c r="C898" s="9" t="s">
        <v>685</v>
      </c>
      <c r="D898" s="9" t="s">
        <v>686</v>
      </c>
      <c r="E898" s="10">
        <v>49165.80078125</v>
      </c>
      <c r="F898" s="10">
        <v>8528.8056640625</v>
      </c>
      <c r="G898" s="11">
        <v>2.6</v>
      </c>
      <c r="H898" s="12">
        <v>71</v>
      </c>
      <c r="I898" s="13">
        <f>0.039*H898</f>
        <v>2.7690000000000001</v>
      </c>
    </row>
    <row r="899" spans="1:9" x14ac:dyDescent="0.2">
      <c r="A899" s="8" t="s">
        <v>787</v>
      </c>
      <c r="B899" s="9">
        <v>152</v>
      </c>
      <c r="C899" s="9" t="s">
        <v>747</v>
      </c>
      <c r="D899" s="9" t="s">
        <v>748</v>
      </c>
      <c r="E899" s="10">
        <v>14355.1240234375</v>
      </c>
      <c r="F899" s="10">
        <v>459.84710693359375</v>
      </c>
      <c r="G899" s="11">
        <v>2.6</v>
      </c>
      <c r="H899" s="12">
        <v>73</v>
      </c>
      <c r="I899" s="13">
        <f>0.039*H899</f>
        <v>2.847</v>
      </c>
    </row>
    <row r="900" spans="1:9" x14ac:dyDescent="0.2">
      <c r="A900" s="8" t="s">
        <v>788</v>
      </c>
      <c r="B900" s="9">
        <v>152</v>
      </c>
      <c r="C900" s="9" t="s">
        <v>747</v>
      </c>
      <c r="D900" s="9" t="s">
        <v>748</v>
      </c>
      <c r="E900" s="10">
        <v>21193.669921875</v>
      </c>
      <c r="F900" s="10">
        <v>1440.412841796875</v>
      </c>
      <c r="G900" s="11">
        <v>2.6</v>
      </c>
      <c r="H900" s="12">
        <v>64</v>
      </c>
      <c r="I900" s="13">
        <f>0.039*H900</f>
        <v>2.496</v>
      </c>
    </row>
    <row r="901" spans="1:9" x14ac:dyDescent="0.2">
      <c r="A901" s="8" t="s">
        <v>789</v>
      </c>
      <c r="B901" s="9">
        <v>152</v>
      </c>
      <c r="C901" s="9" t="s">
        <v>747</v>
      </c>
      <c r="D901" s="9" t="s">
        <v>748</v>
      </c>
      <c r="E901" s="10">
        <v>38270.55078125</v>
      </c>
      <c r="F901" s="10">
        <v>8414.3671875</v>
      </c>
      <c r="G901" s="11">
        <v>2.6</v>
      </c>
      <c r="H901" s="12">
        <v>77</v>
      </c>
      <c r="I901" s="13">
        <f>0.039*H901</f>
        <v>3.0030000000000001</v>
      </c>
    </row>
    <row r="902" spans="1:9" x14ac:dyDescent="0.2">
      <c r="A902" s="8" t="s">
        <v>842</v>
      </c>
      <c r="B902" s="9">
        <v>183</v>
      </c>
      <c r="C902" s="9" t="s">
        <v>807</v>
      </c>
      <c r="D902" s="9" t="s">
        <v>808</v>
      </c>
      <c r="E902" s="10">
        <v>523.73199462890625</v>
      </c>
      <c r="F902" s="10">
        <v>23.53118896484375</v>
      </c>
      <c r="G902" s="11">
        <v>4.5999999999999996</v>
      </c>
      <c r="H902" s="12">
        <v>70</v>
      </c>
      <c r="I902" s="13">
        <f>0.039*H902</f>
        <v>2.73</v>
      </c>
    </row>
    <row r="903" spans="1:9" x14ac:dyDescent="0.2">
      <c r="A903" s="8" t="s">
        <v>843</v>
      </c>
      <c r="B903" s="9">
        <v>183</v>
      </c>
      <c r="C903" s="9" t="s">
        <v>807</v>
      </c>
      <c r="D903" s="9" t="s">
        <v>808</v>
      </c>
      <c r="E903" s="10">
        <v>12185.9833984375</v>
      </c>
      <c r="F903" s="10">
        <v>689.00152587890625</v>
      </c>
      <c r="G903" s="11">
        <v>4.5999999999999996</v>
      </c>
      <c r="H903" s="12" t="s">
        <v>140</v>
      </c>
      <c r="I903" s="13" t="s">
        <v>140</v>
      </c>
    </row>
    <row r="904" spans="1:9" x14ac:dyDescent="0.2">
      <c r="A904" s="8" t="s">
        <v>841</v>
      </c>
      <c r="B904" s="9">
        <v>183</v>
      </c>
      <c r="C904" s="9" t="s">
        <v>807</v>
      </c>
      <c r="D904" s="9" t="s">
        <v>808</v>
      </c>
      <c r="E904" s="10">
        <v>164.22978210449219</v>
      </c>
      <c r="F904" s="10">
        <v>14.238289833068848</v>
      </c>
      <c r="G904" s="11">
        <v>4.5999999999999996</v>
      </c>
      <c r="H904" s="12">
        <v>73</v>
      </c>
      <c r="I904" s="13">
        <f>0.039*H904</f>
        <v>2.847</v>
      </c>
    </row>
    <row r="905" spans="1:9" x14ac:dyDescent="0.2">
      <c r="A905" s="8" t="s">
        <v>914</v>
      </c>
      <c r="B905" s="9">
        <v>183</v>
      </c>
      <c r="C905" s="9" t="s">
        <v>879</v>
      </c>
      <c r="D905" s="9" t="s">
        <v>880</v>
      </c>
      <c r="E905" s="10">
        <v>36.302768707275391</v>
      </c>
      <c r="F905" s="10">
        <v>4.4828853607177734</v>
      </c>
      <c r="G905" s="11">
        <v>4.5999999999999996</v>
      </c>
      <c r="H905" s="12">
        <v>70</v>
      </c>
      <c r="I905" s="13">
        <f>0.039*H905</f>
        <v>2.73</v>
      </c>
    </row>
    <row r="906" spans="1:9" x14ac:dyDescent="0.2">
      <c r="A906" s="8" t="s">
        <v>913</v>
      </c>
      <c r="B906" s="9">
        <v>183</v>
      </c>
      <c r="C906" s="9" t="s">
        <v>879</v>
      </c>
      <c r="D906" s="9" t="s">
        <v>880</v>
      </c>
      <c r="E906" s="10">
        <v>0</v>
      </c>
      <c r="F906" s="10">
        <v>0</v>
      </c>
      <c r="G906" s="11">
        <v>4.5999999999999996</v>
      </c>
      <c r="H906" s="12">
        <v>60</v>
      </c>
      <c r="I906" s="13">
        <f>0.039*H906</f>
        <v>2.34</v>
      </c>
    </row>
    <row r="907" spans="1:9" x14ac:dyDescent="0.2">
      <c r="A907" s="8" t="s">
        <v>915</v>
      </c>
      <c r="B907" s="9">
        <v>183</v>
      </c>
      <c r="C907" s="9" t="s">
        <v>879</v>
      </c>
      <c r="D907" s="9" t="s">
        <v>880</v>
      </c>
      <c r="E907" s="10">
        <v>1139.535400390625</v>
      </c>
      <c r="F907" s="10">
        <v>18.253810882568359</v>
      </c>
      <c r="G907" s="11">
        <v>4.5999999999999996</v>
      </c>
      <c r="H907" s="12">
        <v>72</v>
      </c>
      <c r="I907" s="13">
        <f>0.039*H907</f>
        <v>2.8079999999999998</v>
      </c>
    </row>
    <row r="908" spans="1:9" x14ac:dyDescent="0.2">
      <c r="A908" s="8" t="s">
        <v>978</v>
      </c>
      <c r="B908" s="9">
        <v>183</v>
      </c>
      <c r="C908" s="9" t="s">
        <v>942</v>
      </c>
      <c r="D908" s="9" t="s">
        <v>943</v>
      </c>
      <c r="E908" s="10">
        <v>140.55303955078125</v>
      </c>
      <c r="F908" s="10">
        <v>7.355226993560791</v>
      </c>
      <c r="G908" s="11">
        <v>4.5999999999999996</v>
      </c>
      <c r="H908" s="12">
        <v>70</v>
      </c>
      <c r="I908" s="13">
        <f>0.039*H908</f>
        <v>2.73</v>
      </c>
    </row>
    <row r="909" spans="1:9" x14ac:dyDescent="0.2">
      <c r="A909" s="8" t="s">
        <v>976</v>
      </c>
      <c r="B909" s="9">
        <v>183</v>
      </c>
      <c r="C909" s="9" t="s">
        <v>942</v>
      </c>
      <c r="D909" s="9" t="s">
        <v>943</v>
      </c>
      <c r="E909" s="10">
        <v>0</v>
      </c>
      <c r="F909" s="10">
        <v>0</v>
      </c>
      <c r="G909" s="11">
        <v>4.5999999999999996</v>
      </c>
      <c r="H909" s="12">
        <v>66</v>
      </c>
      <c r="I909" s="13">
        <f>0.039*H909</f>
        <v>2.5739999999999998</v>
      </c>
    </row>
    <row r="910" spans="1:9" x14ac:dyDescent="0.2">
      <c r="A910" s="8" t="s">
        <v>977</v>
      </c>
      <c r="B910" s="9">
        <v>183</v>
      </c>
      <c r="C910" s="9" t="s">
        <v>942</v>
      </c>
      <c r="D910" s="9" t="s">
        <v>943</v>
      </c>
      <c r="E910" s="10">
        <v>110.48734283447266</v>
      </c>
      <c r="F910" s="10">
        <v>11.850997924804688</v>
      </c>
      <c r="G910" s="11">
        <v>4.5999999999999996</v>
      </c>
      <c r="H910" s="12">
        <v>65</v>
      </c>
      <c r="I910" s="13">
        <f>0.039*H910</f>
        <v>2.5350000000000001</v>
      </c>
    </row>
    <row r="911" spans="1:9" x14ac:dyDescent="0.2">
      <c r="A911" s="8" t="s">
        <v>1040</v>
      </c>
      <c r="B911" s="9">
        <v>183</v>
      </c>
      <c r="C911" s="9" t="s">
        <v>1004</v>
      </c>
      <c r="D911" s="9" t="s">
        <v>1005</v>
      </c>
      <c r="E911" s="10">
        <v>1923.92</v>
      </c>
      <c r="F911" s="10">
        <v>203.64680000000001</v>
      </c>
      <c r="G911" s="11">
        <v>4.5999999999999996</v>
      </c>
      <c r="H911" s="12">
        <v>71</v>
      </c>
      <c r="I911" s="13">
        <f>0.039*H911</f>
        <v>2.7690000000000001</v>
      </c>
    </row>
    <row r="912" spans="1:9" x14ac:dyDescent="0.2">
      <c r="A912" s="8" t="s">
        <v>1041</v>
      </c>
      <c r="B912" s="9">
        <v>183</v>
      </c>
      <c r="C912" s="9" t="s">
        <v>1004</v>
      </c>
      <c r="D912" s="9" t="s">
        <v>1005</v>
      </c>
      <c r="E912" s="10">
        <v>3681.0712890625</v>
      </c>
      <c r="F912" s="10">
        <v>221.94841003417969</v>
      </c>
      <c r="G912" s="11">
        <v>4.5999999999999996</v>
      </c>
      <c r="H912" s="12">
        <v>64</v>
      </c>
      <c r="I912" s="13">
        <f>0.039*H912</f>
        <v>2.496</v>
      </c>
    </row>
    <row r="913" spans="1:9" x14ac:dyDescent="0.2">
      <c r="A913" s="8" t="s">
        <v>1039</v>
      </c>
      <c r="B913" s="9">
        <v>183</v>
      </c>
      <c r="C913" s="9" t="s">
        <v>1004</v>
      </c>
      <c r="D913" s="9" t="s">
        <v>1005</v>
      </c>
      <c r="E913" s="10">
        <v>95.541221618652344</v>
      </c>
      <c r="F913" s="10">
        <v>7.0048737525939941</v>
      </c>
      <c r="G913" s="11">
        <v>4.5999999999999996</v>
      </c>
      <c r="H913" s="12">
        <v>63</v>
      </c>
      <c r="I913" s="13">
        <f>0.039*H913</f>
        <v>2.4569999999999999</v>
      </c>
    </row>
    <row r="914" spans="1:9" x14ac:dyDescent="0.2">
      <c r="A914" s="8" t="s">
        <v>1112</v>
      </c>
      <c r="B914" s="9">
        <v>183</v>
      </c>
      <c r="C914" s="9" t="s">
        <v>1066</v>
      </c>
      <c r="D914" s="9" t="s">
        <v>1067</v>
      </c>
      <c r="E914" s="10">
        <v>53.545806884765625</v>
      </c>
      <c r="F914" s="10">
        <v>3.1433756351470947</v>
      </c>
      <c r="G914" s="11">
        <v>4.5999999999999996</v>
      </c>
      <c r="H914" s="12">
        <v>63</v>
      </c>
      <c r="I914" s="13">
        <f>0.039*H914</f>
        <v>2.4569999999999999</v>
      </c>
    </row>
    <row r="915" spans="1:9" x14ac:dyDescent="0.2">
      <c r="A915" s="8" t="s">
        <v>1113</v>
      </c>
      <c r="B915" s="9">
        <v>183</v>
      </c>
      <c r="C915" s="9" t="s">
        <v>1066</v>
      </c>
      <c r="D915" s="9" t="s">
        <v>1067</v>
      </c>
      <c r="E915" s="10">
        <v>268.73583984375</v>
      </c>
      <c r="F915" s="10">
        <v>15.242149353027344</v>
      </c>
      <c r="G915" s="11">
        <v>4.5999999999999996</v>
      </c>
      <c r="H915" s="12">
        <v>53</v>
      </c>
      <c r="I915" s="13">
        <f>0.039*H915</f>
        <v>2.0670000000000002</v>
      </c>
    </row>
    <row r="916" spans="1:9" x14ac:dyDescent="0.2">
      <c r="A916" s="8" t="s">
        <v>1114</v>
      </c>
      <c r="B916" s="9">
        <v>183</v>
      </c>
      <c r="C916" s="9" t="s">
        <v>1066</v>
      </c>
      <c r="D916" s="9" t="s">
        <v>1067</v>
      </c>
      <c r="E916" s="10">
        <v>1294.0965576171875</v>
      </c>
      <c r="F916" s="10">
        <v>181.64118957519531</v>
      </c>
      <c r="G916" s="11">
        <v>4.5999999999999996</v>
      </c>
      <c r="H916" s="12">
        <v>57</v>
      </c>
      <c r="I916" s="13">
        <f>0.039*H916</f>
        <v>2.2229999999999999</v>
      </c>
    </row>
    <row r="917" spans="1:9" x14ac:dyDescent="0.2">
      <c r="A917" s="8" t="s">
        <v>58</v>
      </c>
      <c r="B917" s="9">
        <v>183</v>
      </c>
      <c r="C917" s="9" t="s">
        <v>10</v>
      </c>
      <c r="D917" s="9" t="s">
        <v>11</v>
      </c>
      <c r="E917" s="10">
        <v>62450.625</v>
      </c>
      <c r="F917" s="10">
        <v>9291.89453125</v>
      </c>
      <c r="G917" s="11">
        <v>4.5999999999999996</v>
      </c>
      <c r="H917" s="12">
        <v>68</v>
      </c>
      <c r="I917" s="13">
        <f>0.039*H917</f>
        <v>2.6520000000000001</v>
      </c>
    </row>
    <row r="918" spans="1:9" x14ac:dyDescent="0.2">
      <c r="A918" s="8" t="s">
        <v>56</v>
      </c>
      <c r="B918" s="9">
        <v>183</v>
      </c>
      <c r="C918" s="9" t="s">
        <v>10</v>
      </c>
      <c r="D918" s="9" t="s">
        <v>11</v>
      </c>
      <c r="E918" s="10">
        <v>23.100822448730469</v>
      </c>
      <c r="F918" s="10">
        <v>1.6668621301651001</v>
      </c>
      <c r="G918" s="11">
        <v>4.5999999999999996</v>
      </c>
      <c r="H918" s="12">
        <v>76</v>
      </c>
      <c r="I918" s="13">
        <f>0.039*H918</f>
        <v>2.964</v>
      </c>
    </row>
    <row r="919" spans="1:9" x14ac:dyDescent="0.2">
      <c r="A919" s="8" t="s">
        <v>57</v>
      </c>
      <c r="B919" s="9">
        <v>183</v>
      </c>
      <c r="C919" s="9" t="s">
        <v>10</v>
      </c>
      <c r="D919" s="9" t="s">
        <v>11</v>
      </c>
      <c r="E919" s="10">
        <v>377.39559936523438</v>
      </c>
      <c r="F919" s="10">
        <v>3.2814528942108154</v>
      </c>
      <c r="G919" s="11">
        <v>4.5999999999999996</v>
      </c>
      <c r="H919" s="12">
        <v>72</v>
      </c>
      <c r="I919" s="13">
        <f>0.039*H919</f>
        <v>2.8079999999999998</v>
      </c>
    </row>
    <row r="920" spans="1:9" x14ac:dyDescent="0.2">
      <c r="A920" s="8" t="s">
        <v>119</v>
      </c>
      <c r="B920" s="9">
        <v>183</v>
      </c>
      <c r="C920" s="9" t="s">
        <v>73</v>
      </c>
      <c r="D920" s="9">
        <v>10.132</v>
      </c>
      <c r="E920" s="10">
        <v>20535.064453125</v>
      </c>
      <c r="F920" s="10">
        <v>25293.173828125</v>
      </c>
      <c r="G920" s="11">
        <v>4.5999999999999996</v>
      </c>
      <c r="H920" s="12">
        <v>60</v>
      </c>
      <c r="I920" s="13">
        <f>0.039*H920</f>
        <v>2.34</v>
      </c>
    </row>
    <row r="921" spans="1:9" x14ac:dyDescent="0.2">
      <c r="A921" s="8" t="s">
        <v>120</v>
      </c>
      <c r="B921" s="9">
        <v>183</v>
      </c>
      <c r="C921" s="9" t="s">
        <v>73</v>
      </c>
      <c r="D921" s="9">
        <v>10.132</v>
      </c>
      <c r="E921" s="10">
        <v>31009.1875</v>
      </c>
      <c r="F921" s="10">
        <v>1378.495361328125</v>
      </c>
      <c r="G921" s="11">
        <v>4.5999999999999996</v>
      </c>
      <c r="H921" s="12">
        <v>67</v>
      </c>
      <c r="I921" s="13">
        <f>0.039*H921</f>
        <v>2.613</v>
      </c>
    </row>
    <row r="922" spans="1:9" x14ac:dyDescent="0.2">
      <c r="A922" s="8" t="s">
        <v>118</v>
      </c>
      <c r="B922" s="9">
        <v>183</v>
      </c>
      <c r="C922" s="9" t="s">
        <v>73</v>
      </c>
      <c r="D922" s="9">
        <v>10.132</v>
      </c>
      <c r="E922" s="10">
        <v>432.35562133789062</v>
      </c>
      <c r="F922" s="10">
        <v>44.796043395996094</v>
      </c>
      <c r="G922" s="11">
        <v>4.5999999999999996</v>
      </c>
      <c r="H922" s="12">
        <v>62</v>
      </c>
      <c r="I922" s="13">
        <f>0.039*H922</f>
        <v>2.4180000000000001</v>
      </c>
    </row>
    <row r="923" spans="1:9" x14ac:dyDescent="0.2">
      <c r="A923" s="8" t="s">
        <v>182</v>
      </c>
      <c r="B923" s="9">
        <v>183</v>
      </c>
      <c r="C923" s="9" t="s">
        <v>134</v>
      </c>
      <c r="D923" s="9" t="s">
        <v>135</v>
      </c>
      <c r="E923" s="10">
        <v>2876.897705078125</v>
      </c>
      <c r="F923" s="10">
        <v>273.61575317382812</v>
      </c>
      <c r="G923" s="11">
        <v>4.5999999999999996</v>
      </c>
      <c r="H923" s="12">
        <v>67</v>
      </c>
      <c r="I923" s="13">
        <f>0.039*H923</f>
        <v>2.613</v>
      </c>
    </row>
    <row r="924" spans="1:9" x14ac:dyDescent="0.2">
      <c r="A924" s="8" t="s">
        <v>181</v>
      </c>
      <c r="B924" s="9">
        <v>183</v>
      </c>
      <c r="C924" s="9" t="s">
        <v>134</v>
      </c>
      <c r="D924" s="9" t="s">
        <v>135</v>
      </c>
      <c r="E924" s="10">
        <v>1434.6527099609375</v>
      </c>
      <c r="F924" s="10">
        <v>83.060134887695312</v>
      </c>
      <c r="G924" s="11">
        <v>4.5999999999999996</v>
      </c>
      <c r="H924" s="12">
        <v>67</v>
      </c>
      <c r="I924" s="13">
        <f>0.039*H924</f>
        <v>2.613</v>
      </c>
    </row>
    <row r="925" spans="1:9" x14ac:dyDescent="0.2">
      <c r="A925" s="8" t="s">
        <v>183</v>
      </c>
      <c r="B925" s="9">
        <v>183</v>
      </c>
      <c r="C925" s="9" t="s">
        <v>134</v>
      </c>
      <c r="D925" s="9" t="s">
        <v>135</v>
      </c>
      <c r="E925" s="10">
        <v>7413.05078125</v>
      </c>
      <c r="F925" s="10">
        <v>421.51483154296875</v>
      </c>
      <c r="G925" s="11">
        <v>4.5999999999999996</v>
      </c>
      <c r="H925" s="12">
        <v>65</v>
      </c>
      <c r="I925" s="13">
        <f>0.039*H925</f>
        <v>2.5350000000000001</v>
      </c>
    </row>
    <row r="926" spans="1:9" x14ac:dyDescent="0.2">
      <c r="A926" s="8" t="s">
        <v>1177</v>
      </c>
      <c r="B926" s="9">
        <v>183</v>
      </c>
      <c r="C926" s="9" t="s">
        <v>1129</v>
      </c>
      <c r="D926" s="9" t="s">
        <v>1130</v>
      </c>
      <c r="E926" s="10">
        <v>11699.34765625</v>
      </c>
      <c r="F926" s="10">
        <v>1135.17138671875</v>
      </c>
      <c r="G926" s="11">
        <v>4.5999999999999996</v>
      </c>
      <c r="H926" s="12">
        <v>63</v>
      </c>
      <c r="I926" s="13">
        <f>0.039*H926</f>
        <v>2.4569999999999999</v>
      </c>
    </row>
    <row r="927" spans="1:9" x14ac:dyDescent="0.2">
      <c r="A927" s="8" t="s">
        <v>1176</v>
      </c>
      <c r="B927" s="9">
        <v>183</v>
      </c>
      <c r="C927" s="9" t="s">
        <v>1129</v>
      </c>
      <c r="D927" s="9" t="s">
        <v>1130</v>
      </c>
      <c r="E927" s="10">
        <v>9286.796875</v>
      </c>
      <c r="F927" s="10">
        <v>743.35968017578125</v>
      </c>
      <c r="G927" s="11">
        <v>4.5999999999999996</v>
      </c>
      <c r="H927" s="12">
        <v>61</v>
      </c>
      <c r="I927" s="13">
        <f>0.039*H927</f>
        <v>2.379</v>
      </c>
    </row>
    <row r="928" spans="1:9" x14ac:dyDescent="0.2">
      <c r="A928" s="8" t="s">
        <v>1175</v>
      </c>
      <c r="B928" s="9">
        <v>183</v>
      </c>
      <c r="C928" s="9" t="s">
        <v>1129</v>
      </c>
      <c r="D928" s="9" t="s">
        <v>1130</v>
      </c>
      <c r="E928" s="10">
        <v>2986.297119140625</v>
      </c>
      <c r="F928" s="10">
        <v>196.85662841796875</v>
      </c>
      <c r="G928" s="11">
        <v>4.5999999999999996</v>
      </c>
      <c r="H928" s="12">
        <v>76</v>
      </c>
      <c r="I928" s="13">
        <f>0.039*H928</f>
        <v>2.964</v>
      </c>
    </row>
    <row r="929" spans="1:9" x14ac:dyDescent="0.2">
      <c r="A929" s="8" t="s">
        <v>244</v>
      </c>
      <c r="B929" s="9">
        <v>183</v>
      </c>
      <c r="C929" s="9" t="s">
        <v>197</v>
      </c>
      <c r="D929" s="9" t="s">
        <v>198</v>
      </c>
      <c r="E929" s="10">
        <v>2285.733642578125</v>
      </c>
      <c r="F929" s="10">
        <v>182.33050537109375</v>
      </c>
      <c r="G929" s="11">
        <v>4.5999999999999996</v>
      </c>
      <c r="H929" s="12">
        <v>71</v>
      </c>
      <c r="I929" s="13">
        <f>0.039*H929</f>
        <v>2.7690000000000001</v>
      </c>
    </row>
    <row r="930" spans="1:9" x14ac:dyDescent="0.2">
      <c r="A930" s="8" t="s">
        <v>243</v>
      </c>
      <c r="B930" s="9">
        <v>183</v>
      </c>
      <c r="C930" s="9" t="s">
        <v>197</v>
      </c>
      <c r="D930" s="9" t="s">
        <v>198</v>
      </c>
      <c r="E930" s="10">
        <v>0</v>
      </c>
      <c r="F930" s="10">
        <v>0</v>
      </c>
      <c r="G930" s="11">
        <v>4.5999999999999996</v>
      </c>
      <c r="H930" s="12">
        <v>58</v>
      </c>
      <c r="I930" s="13">
        <f>0.039*H930</f>
        <v>2.262</v>
      </c>
    </row>
    <row r="931" spans="1:9" x14ac:dyDescent="0.2">
      <c r="A931" s="8" t="s">
        <v>245</v>
      </c>
      <c r="B931" s="9">
        <v>183</v>
      </c>
      <c r="C931" s="9" t="s">
        <v>197</v>
      </c>
      <c r="D931" s="9" t="s">
        <v>198</v>
      </c>
      <c r="E931" s="10">
        <v>9922.2587890625</v>
      </c>
      <c r="F931" s="10">
        <v>626.72039794921875</v>
      </c>
      <c r="G931" s="11">
        <v>4.5999999999999996</v>
      </c>
      <c r="H931" s="12">
        <v>71</v>
      </c>
      <c r="I931" s="13">
        <f>0.039*H931</f>
        <v>2.7690000000000001</v>
      </c>
    </row>
    <row r="932" spans="1:9" x14ac:dyDescent="0.2">
      <c r="A932" s="8" t="s">
        <v>306</v>
      </c>
      <c r="B932" s="9">
        <v>183</v>
      </c>
      <c r="C932" s="9" t="s">
        <v>259</v>
      </c>
      <c r="D932" s="9">
        <v>12.246</v>
      </c>
      <c r="E932" s="10">
        <v>19680.970703125</v>
      </c>
      <c r="F932" s="10">
        <v>610.22467041015625</v>
      </c>
      <c r="G932" s="11">
        <v>4.5999999999999996</v>
      </c>
      <c r="H932" s="12">
        <v>72</v>
      </c>
      <c r="I932" s="13">
        <f>0.039*H932</f>
        <v>2.8079999999999998</v>
      </c>
    </row>
    <row r="933" spans="1:9" x14ac:dyDescent="0.2">
      <c r="A933" s="8" t="s">
        <v>304</v>
      </c>
      <c r="B933" s="9">
        <v>183</v>
      </c>
      <c r="C933" s="9" t="s">
        <v>259</v>
      </c>
      <c r="D933" s="9">
        <v>12.246</v>
      </c>
      <c r="E933" s="10">
        <v>1196.1402587890625</v>
      </c>
      <c r="F933" s="10">
        <v>47.060256958007812</v>
      </c>
      <c r="G933" s="11">
        <v>4.5999999999999996</v>
      </c>
      <c r="H933" s="12">
        <v>56</v>
      </c>
      <c r="I933" s="13">
        <f>0.039*H933</f>
        <v>2.1840000000000002</v>
      </c>
    </row>
    <row r="934" spans="1:9" x14ac:dyDescent="0.2">
      <c r="A934" s="8" t="s">
        <v>305</v>
      </c>
      <c r="B934" s="9">
        <v>183</v>
      </c>
      <c r="C934" s="9" t="s">
        <v>259</v>
      </c>
      <c r="D934" s="9">
        <v>12.246</v>
      </c>
      <c r="E934" s="10">
        <v>12696.6513671875</v>
      </c>
      <c r="F934" s="10">
        <v>838.600341796875</v>
      </c>
      <c r="G934" s="11">
        <v>4.5999999999999996</v>
      </c>
      <c r="H934" s="12">
        <v>65</v>
      </c>
      <c r="I934" s="13">
        <f>0.039*H934</f>
        <v>2.5350000000000001</v>
      </c>
    </row>
    <row r="935" spans="1:9" x14ac:dyDescent="0.2">
      <c r="A935" s="8" t="s">
        <v>427</v>
      </c>
      <c r="B935" s="9">
        <v>183</v>
      </c>
      <c r="C935" s="9" t="s">
        <v>381</v>
      </c>
      <c r="D935" s="9" t="s">
        <v>382</v>
      </c>
      <c r="E935" s="10">
        <v>2493.716064453125</v>
      </c>
      <c r="F935" s="10">
        <v>107.43370056152344</v>
      </c>
      <c r="G935" s="11">
        <v>4.5999999999999996</v>
      </c>
      <c r="H935" s="12">
        <v>71</v>
      </c>
      <c r="I935" s="13">
        <f>0.039*H935</f>
        <v>2.7690000000000001</v>
      </c>
    </row>
    <row r="936" spans="1:9" x14ac:dyDescent="0.2">
      <c r="A936" s="8" t="s">
        <v>426</v>
      </c>
      <c r="B936" s="9">
        <v>183</v>
      </c>
      <c r="C936" s="9" t="s">
        <v>381</v>
      </c>
      <c r="D936" s="9" t="s">
        <v>382</v>
      </c>
      <c r="E936" s="10">
        <v>1259.9117431640625</v>
      </c>
      <c r="F936" s="10">
        <v>137.46476745605469</v>
      </c>
      <c r="G936" s="11">
        <v>4.5999999999999996</v>
      </c>
      <c r="H936" s="12">
        <v>66</v>
      </c>
      <c r="I936" s="13">
        <f>0.039*H936</f>
        <v>2.5739999999999998</v>
      </c>
    </row>
    <row r="937" spans="1:9" x14ac:dyDescent="0.2">
      <c r="A937" s="8" t="s">
        <v>428</v>
      </c>
      <c r="B937" s="9">
        <v>183</v>
      </c>
      <c r="C937" s="9" t="s">
        <v>381</v>
      </c>
      <c r="D937" s="9" t="s">
        <v>382</v>
      </c>
      <c r="E937" s="10">
        <v>12536.8447265625</v>
      </c>
      <c r="F937" s="10">
        <v>670.516845703125</v>
      </c>
      <c r="G937" s="11">
        <v>4.5999999999999996</v>
      </c>
      <c r="H937" s="12">
        <v>70</v>
      </c>
      <c r="I937" s="13">
        <f>0.039*H937</f>
        <v>2.73</v>
      </c>
    </row>
    <row r="938" spans="1:9" x14ac:dyDescent="0.2">
      <c r="A938" s="8" t="s">
        <v>365</v>
      </c>
      <c r="B938" s="9">
        <v>183</v>
      </c>
      <c r="C938" s="9" t="s">
        <v>320</v>
      </c>
      <c r="D938" s="9" t="s">
        <v>321</v>
      </c>
      <c r="E938" s="10">
        <v>0</v>
      </c>
      <c r="F938" s="10">
        <v>0</v>
      </c>
      <c r="G938" s="11">
        <v>4.5999999999999996</v>
      </c>
      <c r="H938" s="12">
        <v>74</v>
      </c>
      <c r="I938" s="13">
        <f>0.039*H938</f>
        <v>2.8860000000000001</v>
      </c>
    </row>
    <row r="939" spans="1:9" x14ac:dyDescent="0.2">
      <c r="A939" s="8" t="s">
        <v>367</v>
      </c>
      <c r="B939" s="9">
        <v>183</v>
      </c>
      <c r="C939" s="9" t="s">
        <v>320</v>
      </c>
      <c r="D939" s="9" t="s">
        <v>321</v>
      </c>
      <c r="E939" s="10">
        <v>147.05497741699219</v>
      </c>
      <c r="F939" s="10">
        <v>31.503875732421875</v>
      </c>
      <c r="G939" s="11">
        <v>4.5999999999999996</v>
      </c>
      <c r="H939" s="12">
        <v>73</v>
      </c>
      <c r="I939" s="13">
        <f>0.039*H939</f>
        <v>2.847</v>
      </c>
    </row>
    <row r="940" spans="1:9" x14ac:dyDescent="0.2">
      <c r="A940" s="8" t="s">
        <v>366</v>
      </c>
      <c r="B940" s="9">
        <v>183</v>
      </c>
      <c r="C940" s="9" t="s">
        <v>320</v>
      </c>
      <c r="D940" s="9" t="s">
        <v>321</v>
      </c>
      <c r="E940" s="10">
        <v>0</v>
      </c>
      <c r="F940" s="10">
        <v>0</v>
      </c>
      <c r="G940" s="11">
        <v>4.5999999999999996</v>
      </c>
      <c r="H940" s="12">
        <v>66</v>
      </c>
      <c r="I940" s="13">
        <f>0.039*H940</f>
        <v>2.5739999999999998</v>
      </c>
    </row>
    <row r="941" spans="1:9" x14ac:dyDescent="0.2">
      <c r="A941" s="8" t="s">
        <v>488</v>
      </c>
      <c r="B941" s="9">
        <v>183</v>
      </c>
      <c r="C941" s="9" t="s">
        <v>442</v>
      </c>
      <c r="D941" s="9">
        <v>12.448</v>
      </c>
      <c r="E941" s="10">
        <v>7604.85205078125</v>
      </c>
      <c r="F941" s="10">
        <v>1605.2735595703125</v>
      </c>
      <c r="G941" s="11">
        <v>4.5999999999999996</v>
      </c>
      <c r="H941" s="12">
        <v>68</v>
      </c>
      <c r="I941" s="13">
        <f>0.039*H941</f>
        <v>2.6520000000000001</v>
      </c>
    </row>
    <row r="942" spans="1:9" x14ac:dyDescent="0.2">
      <c r="A942" s="8" t="s">
        <v>487</v>
      </c>
      <c r="B942" s="9">
        <v>183</v>
      </c>
      <c r="C942" s="9" t="s">
        <v>442</v>
      </c>
      <c r="D942" s="9">
        <v>12.448</v>
      </c>
      <c r="E942" s="10">
        <v>2112.081298828125</v>
      </c>
      <c r="F942" s="10">
        <v>99.737129211425781</v>
      </c>
      <c r="G942" s="11">
        <v>6.6</v>
      </c>
      <c r="H942" s="12">
        <v>63</v>
      </c>
      <c r="I942" s="13">
        <f>0.039*H942</f>
        <v>2.4569999999999999</v>
      </c>
    </row>
    <row r="943" spans="1:9" x14ac:dyDescent="0.2">
      <c r="A943" s="8" t="s">
        <v>489</v>
      </c>
      <c r="B943" s="9">
        <v>183</v>
      </c>
      <c r="C943" s="9" t="s">
        <v>442</v>
      </c>
      <c r="D943" s="9">
        <v>12.448</v>
      </c>
      <c r="E943" s="10">
        <v>20592.4453125</v>
      </c>
      <c r="F943" s="10">
        <v>1510.7586669921875</v>
      </c>
      <c r="G943" s="11">
        <v>6.6</v>
      </c>
      <c r="H943" s="12">
        <v>73</v>
      </c>
      <c r="I943" s="13">
        <f>0.039*H943</f>
        <v>2.847</v>
      </c>
    </row>
    <row r="944" spans="1:9" x14ac:dyDescent="0.2">
      <c r="A944" s="8" t="s">
        <v>1241</v>
      </c>
      <c r="B944" s="9">
        <v>183</v>
      </c>
      <c r="C944" s="9" t="s">
        <v>1193</v>
      </c>
      <c r="D944" s="9" t="s">
        <v>1194</v>
      </c>
      <c r="E944" s="10">
        <v>12114.87890625</v>
      </c>
      <c r="F944" s="10">
        <v>995.43743896484375</v>
      </c>
      <c r="G944" s="11">
        <v>6.6</v>
      </c>
      <c r="H944" s="12">
        <v>75</v>
      </c>
      <c r="I944" s="13">
        <f>0.039*H944</f>
        <v>2.9249999999999998</v>
      </c>
    </row>
    <row r="945" spans="1:9" x14ac:dyDescent="0.2">
      <c r="A945" s="8" t="s">
        <v>1239</v>
      </c>
      <c r="B945" s="9">
        <v>183</v>
      </c>
      <c r="C945" s="9" t="s">
        <v>1193</v>
      </c>
      <c r="D945" s="9" t="s">
        <v>1194</v>
      </c>
      <c r="E945" s="10">
        <v>1995.9603271484375</v>
      </c>
      <c r="F945" s="10">
        <v>183.85617065429688</v>
      </c>
      <c r="G945" s="11">
        <v>6.6</v>
      </c>
      <c r="H945" s="12">
        <v>64</v>
      </c>
      <c r="I945" s="13">
        <f>0.039*H945</f>
        <v>2.496</v>
      </c>
    </row>
    <row r="946" spans="1:9" x14ac:dyDescent="0.2">
      <c r="A946" s="8" t="s">
        <v>1240</v>
      </c>
      <c r="B946" s="9">
        <v>183</v>
      </c>
      <c r="C946" s="9" t="s">
        <v>1193</v>
      </c>
      <c r="D946" s="9" t="s">
        <v>1194</v>
      </c>
      <c r="E946" s="10">
        <v>2831.161376953125</v>
      </c>
      <c r="F946" s="10">
        <v>227.532958984375</v>
      </c>
      <c r="G946" s="11">
        <v>6.6</v>
      </c>
      <c r="H946" s="12">
        <v>60</v>
      </c>
      <c r="I946" s="13">
        <f>0.039*H946</f>
        <v>2.34</v>
      </c>
    </row>
    <row r="947" spans="1:9" x14ac:dyDescent="0.2">
      <c r="A947" s="8" t="s">
        <v>548</v>
      </c>
      <c r="B947" s="9">
        <v>183</v>
      </c>
      <c r="C947" s="9" t="s">
        <v>503</v>
      </c>
      <c r="D947" s="9">
        <v>14.065</v>
      </c>
      <c r="E947" s="10">
        <v>584.9619140625</v>
      </c>
      <c r="F947" s="10">
        <v>63.857631683349609</v>
      </c>
      <c r="G947" s="11">
        <v>6.6</v>
      </c>
      <c r="H947" s="12">
        <v>54</v>
      </c>
      <c r="I947" s="13">
        <f>0.039*H947</f>
        <v>2.1059999999999999</v>
      </c>
    </row>
    <row r="948" spans="1:9" x14ac:dyDescent="0.2">
      <c r="A948" s="8" t="s">
        <v>549</v>
      </c>
      <c r="B948" s="9">
        <v>183</v>
      </c>
      <c r="C948" s="9" t="s">
        <v>503</v>
      </c>
      <c r="D948" s="9">
        <v>14.065</v>
      </c>
      <c r="E948" s="10">
        <v>696.17352294921875</v>
      </c>
      <c r="F948" s="10">
        <v>63.988864898681641</v>
      </c>
      <c r="G948" s="11">
        <v>6.6</v>
      </c>
      <c r="H948" s="12">
        <v>60</v>
      </c>
      <c r="I948" s="13">
        <f>0.039*H948</f>
        <v>2.34</v>
      </c>
    </row>
    <row r="949" spans="1:9" x14ac:dyDescent="0.2">
      <c r="A949" s="8" t="s">
        <v>550</v>
      </c>
      <c r="B949" s="9">
        <v>183</v>
      </c>
      <c r="C949" s="9" t="s">
        <v>503</v>
      </c>
      <c r="D949" s="9">
        <v>14.065</v>
      </c>
      <c r="E949" s="10">
        <v>1535.1009521484375</v>
      </c>
      <c r="F949" s="10">
        <v>20.393779754638672</v>
      </c>
      <c r="G949" s="11">
        <v>6.6</v>
      </c>
      <c r="H949" s="12">
        <v>66</v>
      </c>
      <c r="I949" s="13">
        <f>0.039*H949</f>
        <v>2.5739999999999998</v>
      </c>
    </row>
    <row r="950" spans="1:9" x14ac:dyDescent="0.2">
      <c r="A950" s="8" t="s">
        <v>609</v>
      </c>
      <c r="B950" s="9">
        <v>183</v>
      </c>
      <c r="C950" s="9" t="s">
        <v>564</v>
      </c>
      <c r="D950" s="9" t="s">
        <v>565</v>
      </c>
      <c r="E950" s="10">
        <v>241.46400451660156</v>
      </c>
      <c r="F950" s="10">
        <v>1.6857534646987915</v>
      </c>
      <c r="G950" s="11">
        <v>6.6</v>
      </c>
      <c r="H950" s="12">
        <v>67</v>
      </c>
      <c r="I950" s="13">
        <f>0.039*H950</f>
        <v>2.613</v>
      </c>
    </row>
    <row r="951" spans="1:9" x14ac:dyDescent="0.2">
      <c r="A951" s="8" t="s">
        <v>610</v>
      </c>
      <c r="B951" s="9">
        <v>183</v>
      </c>
      <c r="C951" s="9" t="s">
        <v>564</v>
      </c>
      <c r="D951" s="9" t="s">
        <v>565</v>
      </c>
      <c r="E951" s="10">
        <v>3004.145263671875</v>
      </c>
      <c r="F951" s="10">
        <v>76.886375427246094</v>
      </c>
      <c r="G951" s="11">
        <v>6.6</v>
      </c>
      <c r="H951" s="12">
        <v>65</v>
      </c>
      <c r="I951" s="13">
        <f>0.039*H951</f>
        <v>2.5350000000000001</v>
      </c>
    </row>
    <row r="952" spans="1:9" x14ac:dyDescent="0.2">
      <c r="A952" s="8" t="s">
        <v>611</v>
      </c>
      <c r="B952" s="9">
        <v>183</v>
      </c>
      <c r="C952" s="9" t="s">
        <v>564</v>
      </c>
      <c r="D952" s="9" t="s">
        <v>565</v>
      </c>
      <c r="E952" s="10">
        <v>6956.80712890625</v>
      </c>
      <c r="F952" s="10">
        <v>1006.868896484375</v>
      </c>
      <c r="G952" s="11">
        <v>6.6</v>
      </c>
      <c r="H952" s="12">
        <v>68</v>
      </c>
      <c r="I952" s="13">
        <f>0.039*H952</f>
        <v>2.6520000000000001</v>
      </c>
    </row>
    <row r="953" spans="1:9" x14ac:dyDescent="0.2">
      <c r="A953" s="8" t="s">
        <v>671</v>
      </c>
      <c r="B953" s="9">
        <v>183</v>
      </c>
      <c r="C953" s="9" t="s">
        <v>625</v>
      </c>
      <c r="D953" s="9" t="s">
        <v>626</v>
      </c>
      <c r="E953" s="10">
        <v>0</v>
      </c>
      <c r="F953" s="10">
        <v>0</v>
      </c>
      <c r="G953" s="11">
        <v>6.6</v>
      </c>
      <c r="H953" s="12">
        <v>72</v>
      </c>
      <c r="I953" s="13">
        <f>0.039*H953</f>
        <v>2.8079999999999998</v>
      </c>
    </row>
    <row r="954" spans="1:9" x14ac:dyDescent="0.2">
      <c r="A954" s="8" t="s">
        <v>672</v>
      </c>
      <c r="B954" s="9">
        <v>183</v>
      </c>
      <c r="C954" s="9" t="s">
        <v>625</v>
      </c>
      <c r="D954" s="9" t="s">
        <v>626</v>
      </c>
      <c r="E954" s="10">
        <v>49.4266357421875</v>
      </c>
      <c r="F954" s="10">
        <v>3.0059983730316162</v>
      </c>
      <c r="G954" s="11">
        <v>6.6</v>
      </c>
      <c r="H954" s="12" t="s">
        <v>140</v>
      </c>
      <c r="I954" s="13" t="s">
        <v>140</v>
      </c>
    </row>
    <row r="955" spans="1:9" x14ac:dyDescent="0.2">
      <c r="A955" s="8" t="s">
        <v>673</v>
      </c>
      <c r="B955" s="9">
        <v>183</v>
      </c>
      <c r="C955" s="9" t="s">
        <v>625</v>
      </c>
      <c r="D955" s="9" t="s">
        <v>626</v>
      </c>
      <c r="E955" s="10">
        <v>11552.3935546875</v>
      </c>
      <c r="F955" s="10">
        <v>322.89566040039062</v>
      </c>
      <c r="G955" s="11">
        <v>6.6</v>
      </c>
      <c r="H955" s="12">
        <v>70</v>
      </c>
      <c r="I955" s="13">
        <f>0.039*H955</f>
        <v>2.73</v>
      </c>
    </row>
    <row r="956" spans="1:9" x14ac:dyDescent="0.2">
      <c r="A956" s="8" t="s">
        <v>731</v>
      </c>
      <c r="B956" s="9">
        <v>183</v>
      </c>
      <c r="C956" s="9" t="s">
        <v>685</v>
      </c>
      <c r="D956" s="9" t="s">
        <v>686</v>
      </c>
      <c r="E956" s="10">
        <v>6250.74462890625</v>
      </c>
      <c r="F956" s="10">
        <v>425.09524536132812</v>
      </c>
      <c r="G956" s="11">
        <v>6.6</v>
      </c>
      <c r="H956" s="12">
        <v>62</v>
      </c>
      <c r="I956" s="13">
        <f>0.039*H956</f>
        <v>2.4180000000000001</v>
      </c>
    </row>
    <row r="957" spans="1:9" x14ac:dyDescent="0.2">
      <c r="A957" s="8" t="s">
        <v>732</v>
      </c>
      <c r="B957" s="9">
        <v>183</v>
      </c>
      <c r="C957" s="9" t="s">
        <v>685</v>
      </c>
      <c r="D957" s="9" t="s">
        <v>686</v>
      </c>
      <c r="E957" s="10">
        <v>13858.0791015625</v>
      </c>
      <c r="F957" s="10">
        <v>1368.7283935546875</v>
      </c>
      <c r="G957" s="11">
        <v>6.6</v>
      </c>
      <c r="H957" s="12">
        <v>68</v>
      </c>
      <c r="I957" s="13">
        <f>0.039*H957</f>
        <v>2.6520000000000001</v>
      </c>
    </row>
    <row r="958" spans="1:9" x14ac:dyDescent="0.2">
      <c r="A958" s="8" t="s">
        <v>733</v>
      </c>
      <c r="B958" s="9">
        <v>183</v>
      </c>
      <c r="C958" s="9" t="s">
        <v>685</v>
      </c>
      <c r="D958" s="9" t="s">
        <v>686</v>
      </c>
      <c r="E958" s="10">
        <v>25633.28125</v>
      </c>
      <c r="F958" s="10">
        <v>1814.176513671875</v>
      </c>
      <c r="G958" s="11">
        <v>6.6</v>
      </c>
      <c r="H958" s="12">
        <v>76</v>
      </c>
      <c r="I958" s="13">
        <f>0.039*H958</f>
        <v>2.964</v>
      </c>
    </row>
    <row r="959" spans="1:9" x14ac:dyDescent="0.2">
      <c r="A959" s="8" t="s">
        <v>791</v>
      </c>
      <c r="B959" s="9">
        <v>183</v>
      </c>
      <c r="C959" s="9" t="s">
        <v>747</v>
      </c>
      <c r="D959" s="9" t="s">
        <v>748</v>
      </c>
      <c r="E959" s="10">
        <v>12124.8076171875</v>
      </c>
      <c r="F959" s="10">
        <v>1034.973388671875</v>
      </c>
      <c r="G959" s="11">
        <v>6.6</v>
      </c>
      <c r="H959" s="12">
        <v>64</v>
      </c>
      <c r="I959" s="13">
        <f>0.039*H959</f>
        <v>2.496</v>
      </c>
    </row>
    <row r="960" spans="1:9" x14ac:dyDescent="0.2">
      <c r="A960" s="8" t="s">
        <v>790</v>
      </c>
      <c r="B960" s="9">
        <v>183</v>
      </c>
      <c r="C960" s="9" t="s">
        <v>747</v>
      </c>
      <c r="D960" s="9" t="s">
        <v>748</v>
      </c>
      <c r="E960" s="10">
        <v>3399.891357421875</v>
      </c>
      <c r="F960" s="10">
        <v>286.76596069335938</v>
      </c>
      <c r="G960" s="11">
        <v>6.6</v>
      </c>
      <c r="H960" s="12">
        <v>64</v>
      </c>
      <c r="I960" s="13">
        <f>0.039*H960</f>
        <v>2.496</v>
      </c>
    </row>
    <row r="961" spans="1:9" x14ac:dyDescent="0.2">
      <c r="A961" s="8" t="s">
        <v>792</v>
      </c>
      <c r="B961" s="9">
        <v>183</v>
      </c>
      <c r="C961" s="9" t="s">
        <v>747</v>
      </c>
      <c r="D961" s="9" t="s">
        <v>748</v>
      </c>
      <c r="E961" s="10">
        <v>30433.7578125</v>
      </c>
      <c r="F961" s="10">
        <v>2083.02197265625</v>
      </c>
      <c r="G961" s="11">
        <v>6.6</v>
      </c>
      <c r="H961" s="12">
        <v>66</v>
      </c>
      <c r="I961" s="13">
        <f>0.039*H961</f>
        <v>2.5739999999999998</v>
      </c>
    </row>
    <row r="962" spans="1:9" x14ac:dyDescent="0.2">
      <c r="A962" s="8" t="s">
        <v>846</v>
      </c>
      <c r="B962" s="9">
        <v>194</v>
      </c>
      <c r="C962" s="9" t="s">
        <v>807</v>
      </c>
      <c r="D962" s="9" t="s">
        <v>808</v>
      </c>
      <c r="E962" s="10">
        <v>9976.23828125</v>
      </c>
      <c r="F962" s="10">
        <v>251.6126708984375</v>
      </c>
      <c r="G962" s="11">
        <v>21.5</v>
      </c>
      <c r="H962" s="12">
        <v>72</v>
      </c>
      <c r="I962" s="13">
        <f>0.039*H962</f>
        <v>2.8079999999999998</v>
      </c>
    </row>
    <row r="963" spans="1:9" x14ac:dyDescent="0.2">
      <c r="A963" s="8" t="s">
        <v>844</v>
      </c>
      <c r="B963" s="9">
        <v>194</v>
      </c>
      <c r="C963" s="9" t="s">
        <v>807</v>
      </c>
      <c r="D963" s="9" t="s">
        <v>808</v>
      </c>
      <c r="E963" s="10">
        <v>0</v>
      </c>
      <c r="F963" s="10">
        <v>0</v>
      </c>
      <c r="G963" s="11">
        <v>21.5</v>
      </c>
      <c r="H963" s="12">
        <v>75</v>
      </c>
      <c r="I963" s="13">
        <f>0.039*H963</f>
        <v>2.9249999999999998</v>
      </c>
    </row>
    <row r="964" spans="1:9" x14ac:dyDescent="0.2">
      <c r="A964" s="8" t="s">
        <v>845</v>
      </c>
      <c r="B964" s="9">
        <v>194</v>
      </c>
      <c r="C964" s="9" t="s">
        <v>807</v>
      </c>
      <c r="D964" s="9" t="s">
        <v>808</v>
      </c>
      <c r="E964" s="10">
        <v>268.98098754882812</v>
      </c>
      <c r="F964" s="10">
        <v>52.290378570556641</v>
      </c>
      <c r="G964" s="11">
        <v>21.5</v>
      </c>
      <c r="H964" s="12">
        <v>71</v>
      </c>
      <c r="I964" s="13">
        <f>0.039*H964</f>
        <v>2.7690000000000001</v>
      </c>
    </row>
    <row r="965" spans="1:9" x14ac:dyDescent="0.2">
      <c r="A965" s="8" t="s">
        <v>917</v>
      </c>
      <c r="B965" s="9">
        <v>194</v>
      </c>
      <c r="C965" s="9" t="s">
        <v>879</v>
      </c>
      <c r="D965" s="9" t="s">
        <v>880</v>
      </c>
      <c r="E965" s="10">
        <v>1398.3062744140625</v>
      </c>
      <c r="F965" s="10">
        <v>86.451309204101562</v>
      </c>
      <c r="G965" s="11">
        <v>21.5</v>
      </c>
      <c r="H965" s="12">
        <v>71</v>
      </c>
      <c r="I965" s="13">
        <f>0.039*H965</f>
        <v>2.7690000000000001</v>
      </c>
    </row>
    <row r="966" spans="1:9" x14ac:dyDescent="0.2">
      <c r="A966" s="8" t="s">
        <v>918</v>
      </c>
      <c r="B966" s="9">
        <v>194</v>
      </c>
      <c r="C966" s="9" t="s">
        <v>879</v>
      </c>
      <c r="D966" s="9" t="s">
        <v>880</v>
      </c>
      <c r="E966" s="10">
        <v>1669.2384033203125</v>
      </c>
      <c r="F966" s="10">
        <v>69.888343811035156</v>
      </c>
      <c r="G966" s="11">
        <v>21.5</v>
      </c>
      <c r="H966" s="12">
        <v>82</v>
      </c>
      <c r="I966" s="13">
        <f>0.039*H966</f>
        <v>3.198</v>
      </c>
    </row>
    <row r="967" spans="1:9" x14ac:dyDescent="0.2">
      <c r="A967" s="8" t="s">
        <v>916</v>
      </c>
      <c r="B967" s="9">
        <v>194</v>
      </c>
      <c r="C967" s="9" t="s">
        <v>879</v>
      </c>
      <c r="D967" s="9" t="s">
        <v>880</v>
      </c>
      <c r="E967" s="10">
        <v>226.19779968261719</v>
      </c>
      <c r="F967" s="10">
        <v>18.435726165771484</v>
      </c>
      <c r="G967" s="11">
        <v>21.5</v>
      </c>
      <c r="H967" s="12">
        <v>76</v>
      </c>
      <c r="I967" s="13">
        <f>0.039*H967</f>
        <v>2.964</v>
      </c>
    </row>
    <row r="968" spans="1:9" x14ac:dyDescent="0.2">
      <c r="A968" s="8" t="s">
        <v>979</v>
      </c>
      <c r="B968" s="9">
        <v>194</v>
      </c>
      <c r="C968" s="9" t="s">
        <v>942</v>
      </c>
      <c r="D968" s="9" t="s">
        <v>943</v>
      </c>
      <c r="E968" s="10">
        <v>95.479629516601562</v>
      </c>
      <c r="F968" s="10">
        <v>3.6868417263031006</v>
      </c>
      <c r="G968" s="11">
        <v>21.5</v>
      </c>
      <c r="H968" s="12">
        <v>70</v>
      </c>
      <c r="I968" s="13">
        <f>0.039*H968</f>
        <v>2.73</v>
      </c>
    </row>
    <row r="969" spans="1:9" x14ac:dyDescent="0.2">
      <c r="A969" s="8" t="s">
        <v>981</v>
      </c>
      <c r="B969" s="9">
        <v>194</v>
      </c>
      <c r="C969" s="9" t="s">
        <v>942</v>
      </c>
      <c r="D969" s="9" t="s">
        <v>943</v>
      </c>
      <c r="E969" s="10">
        <v>684.77685546875</v>
      </c>
      <c r="F969" s="10">
        <v>29.338418960571289</v>
      </c>
      <c r="G969" s="11">
        <v>21.5</v>
      </c>
      <c r="H969" s="12">
        <v>70</v>
      </c>
      <c r="I969" s="13">
        <f>0.039*H969</f>
        <v>2.73</v>
      </c>
    </row>
    <row r="970" spans="1:9" x14ac:dyDescent="0.2">
      <c r="A970" s="8" t="s">
        <v>980</v>
      </c>
      <c r="B970" s="9">
        <v>194</v>
      </c>
      <c r="C970" s="9" t="s">
        <v>942</v>
      </c>
      <c r="D970" s="9" t="s">
        <v>943</v>
      </c>
      <c r="E970" s="10">
        <v>280.98953247070312</v>
      </c>
      <c r="F970" s="10">
        <v>52.310825347900391</v>
      </c>
      <c r="G970" s="11">
        <v>21.5</v>
      </c>
      <c r="H970" s="12">
        <v>73</v>
      </c>
      <c r="I970" s="13">
        <f>0.039*H970</f>
        <v>2.847</v>
      </c>
    </row>
    <row r="971" spans="1:9" x14ac:dyDescent="0.2">
      <c r="A971" s="8" t="s">
        <v>1043</v>
      </c>
      <c r="B971" s="9">
        <v>194</v>
      </c>
      <c r="C971" s="9" t="s">
        <v>1004</v>
      </c>
      <c r="D971" s="9" t="s">
        <v>1005</v>
      </c>
      <c r="E971" s="10">
        <v>1100.26025390625</v>
      </c>
      <c r="F971" s="10">
        <v>59.8118896484375</v>
      </c>
      <c r="G971" s="11">
        <v>21.5</v>
      </c>
      <c r="H971" s="12">
        <v>71</v>
      </c>
      <c r="I971" s="13">
        <f>0.039*H971</f>
        <v>2.7690000000000001</v>
      </c>
    </row>
    <row r="972" spans="1:9" x14ac:dyDescent="0.2">
      <c r="A972" s="8" t="s">
        <v>1042</v>
      </c>
      <c r="B972" s="9">
        <v>194</v>
      </c>
      <c r="C972" s="9" t="s">
        <v>1004</v>
      </c>
      <c r="D972" s="9" t="s">
        <v>1005</v>
      </c>
      <c r="E972" s="10">
        <v>89.088188171386719</v>
      </c>
      <c r="F972" s="10">
        <v>3.8679807186126709</v>
      </c>
      <c r="G972" s="11">
        <v>21.5</v>
      </c>
      <c r="H972" s="12">
        <v>83</v>
      </c>
      <c r="I972" s="13">
        <f>0.039*H972</f>
        <v>3.2370000000000001</v>
      </c>
    </row>
    <row r="973" spans="1:9" x14ac:dyDescent="0.2">
      <c r="A973" s="8" t="s">
        <v>1044</v>
      </c>
      <c r="B973" s="9">
        <v>194</v>
      </c>
      <c r="C973" s="9" t="s">
        <v>1004</v>
      </c>
      <c r="D973" s="9" t="s">
        <v>1005</v>
      </c>
      <c r="E973" s="10">
        <v>2549.363037109375</v>
      </c>
      <c r="F973" s="10">
        <v>733.42034912109375</v>
      </c>
      <c r="G973" s="11">
        <v>21.5</v>
      </c>
      <c r="H973" s="12">
        <v>69</v>
      </c>
      <c r="I973" s="13">
        <f>0.039*H973</f>
        <v>2.6909999999999998</v>
      </c>
    </row>
    <row r="974" spans="1:9" x14ac:dyDescent="0.2">
      <c r="A974" s="8" t="s">
        <v>1116</v>
      </c>
      <c r="B974" s="9">
        <v>194</v>
      </c>
      <c r="C974" s="9" t="s">
        <v>1066</v>
      </c>
      <c r="D974" s="9" t="s">
        <v>1067</v>
      </c>
      <c r="E974" s="10">
        <v>13414.57421875</v>
      </c>
      <c r="F974" s="10">
        <v>2466.5700000000002</v>
      </c>
      <c r="G974" s="11">
        <v>21.5</v>
      </c>
      <c r="H974" s="12">
        <v>79</v>
      </c>
      <c r="I974" s="13">
        <f>0.039*H974</f>
        <v>3.081</v>
      </c>
    </row>
    <row r="975" spans="1:9" x14ac:dyDescent="0.2">
      <c r="A975" s="8" t="s">
        <v>1126</v>
      </c>
      <c r="B975" s="9" t="s">
        <v>1127</v>
      </c>
      <c r="C975" s="9" t="s">
        <v>1066</v>
      </c>
      <c r="D975" s="9" t="s">
        <v>1067</v>
      </c>
      <c r="E975" s="10" t="s">
        <v>140</v>
      </c>
      <c r="F975" s="10" t="s">
        <v>140</v>
      </c>
      <c r="G975" s="11">
        <v>21.5</v>
      </c>
      <c r="H975" s="12">
        <v>72</v>
      </c>
      <c r="I975" s="13">
        <f>0.039*H975</f>
        <v>2.8079999999999998</v>
      </c>
    </row>
    <row r="976" spans="1:9" x14ac:dyDescent="0.2">
      <c r="A976" s="8" t="s">
        <v>1115</v>
      </c>
      <c r="B976" s="9">
        <v>194</v>
      </c>
      <c r="C976" s="9" t="s">
        <v>1066</v>
      </c>
      <c r="D976" s="9" t="s">
        <v>1067</v>
      </c>
      <c r="E976" s="10">
        <v>0</v>
      </c>
      <c r="F976" s="10">
        <v>0</v>
      </c>
      <c r="G976" s="11">
        <v>21.5</v>
      </c>
      <c r="H976" s="12">
        <v>77</v>
      </c>
      <c r="I976" s="13">
        <f>0.039*H976</f>
        <v>3.0030000000000001</v>
      </c>
    </row>
    <row r="977" spans="1:9" x14ac:dyDescent="0.2">
      <c r="A977" s="8" t="s">
        <v>61</v>
      </c>
      <c r="B977" s="9">
        <v>194</v>
      </c>
      <c r="C977" s="9" t="s">
        <v>10</v>
      </c>
      <c r="D977" s="9" t="s">
        <v>11</v>
      </c>
      <c r="E977" s="10">
        <v>14.439512252807617</v>
      </c>
      <c r="F977" s="10" t="s">
        <v>62</v>
      </c>
      <c r="G977" s="11">
        <v>21.5</v>
      </c>
      <c r="H977" s="12">
        <v>68</v>
      </c>
      <c r="I977" s="13">
        <f>0.039*H977</f>
        <v>2.6520000000000001</v>
      </c>
    </row>
    <row r="978" spans="1:9" x14ac:dyDescent="0.2">
      <c r="A978" s="8" t="s">
        <v>60</v>
      </c>
      <c r="B978" s="9">
        <v>194</v>
      </c>
      <c r="C978" s="9" t="s">
        <v>10</v>
      </c>
      <c r="D978" s="9" t="s">
        <v>11</v>
      </c>
      <c r="E978" s="10">
        <v>3.3552019596099854</v>
      </c>
      <c r="F978" s="10">
        <v>0.35807770490646362</v>
      </c>
      <c r="G978" s="11">
        <v>21.5</v>
      </c>
      <c r="H978" s="12">
        <v>74</v>
      </c>
      <c r="I978" s="13">
        <f>0.039*H978</f>
        <v>2.8860000000000001</v>
      </c>
    </row>
    <row r="979" spans="1:9" x14ac:dyDescent="0.2">
      <c r="A979" s="8" t="s">
        <v>59</v>
      </c>
      <c r="B979" s="9">
        <v>194</v>
      </c>
      <c r="C979" s="9" t="s">
        <v>10</v>
      </c>
      <c r="D979" s="9" t="s">
        <v>11</v>
      </c>
      <c r="E979" s="10">
        <v>0</v>
      </c>
      <c r="F979" s="10">
        <v>0</v>
      </c>
      <c r="G979" s="11">
        <v>21.5</v>
      </c>
      <c r="H979" s="12">
        <v>70</v>
      </c>
      <c r="I979" s="13">
        <f>0.039*H979</f>
        <v>2.73</v>
      </c>
    </row>
    <row r="980" spans="1:9" x14ac:dyDescent="0.2">
      <c r="A980" s="8" t="s">
        <v>122</v>
      </c>
      <c r="B980" s="9">
        <v>194</v>
      </c>
      <c r="C980" s="9" t="s">
        <v>73</v>
      </c>
      <c r="D980" s="9">
        <v>10.132</v>
      </c>
      <c r="E980" s="10">
        <v>6347.32</v>
      </c>
      <c r="F980" s="10">
        <v>893.02</v>
      </c>
      <c r="G980" s="11">
        <v>21.5</v>
      </c>
      <c r="H980" s="12">
        <v>75</v>
      </c>
      <c r="I980" s="13">
        <f>0.039*H980</f>
        <v>2.9249999999999998</v>
      </c>
    </row>
    <row r="981" spans="1:9" x14ac:dyDescent="0.2">
      <c r="A981" s="8" t="s">
        <v>123</v>
      </c>
      <c r="B981" s="9">
        <v>194</v>
      </c>
      <c r="C981" s="9" t="s">
        <v>73</v>
      </c>
      <c r="D981" s="9">
        <v>10.132</v>
      </c>
      <c r="E981" s="10">
        <v>12592.7080078125</v>
      </c>
      <c r="F981" s="10">
        <v>1167.143310546875</v>
      </c>
      <c r="G981" s="11">
        <v>21.5</v>
      </c>
      <c r="H981" s="12">
        <v>69</v>
      </c>
      <c r="I981" s="13">
        <f>0.039*H981</f>
        <v>2.6909999999999998</v>
      </c>
    </row>
    <row r="982" spans="1:9" x14ac:dyDescent="0.2">
      <c r="A982" s="8" t="s">
        <v>121</v>
      </c>
      <c r="B982" s="9">
        <v>194</v>
      </c>
      <c r="C982" s="9" t="s">
        <v>73</v>
      </c>
      <c r="D982" s="9">
        <v>10.132</v>
      </c>
      <c r="E982" s="10">
        <v>946.19805908203125</v>
      </c>
      <c r="F982" s="10">
        <v>87.062408447265625</v>
      </c>
      <c r="G982" s="11">
        <v>23.5</v>
      </c>
      <c r="H982" s="12">
        <v>77</v>
      </c>
      <c r="I982" s="13">
        <f>0.039*H982</f>
        <v>3.0030000000000001</v>
      </c>
    </row>
    <row r="983" spans="1:9" x14ac:dyDescent="0.2">
      <c r="A983" s="8" t="s">
        <v>184</v>
      </c>
      <c r="B983" s="9">
        <v>194</v>
      </c>
      <c r="C983" s="9" t="s">
        <v>134</v>
      </c>
      <c r="D983" s="9" t="s">
        <v>135</v>
      </c>
      <c r="E983" s="10">
        <v>80.306700000000006</v>
      </c>
      <c r="F983" s="10">
        <v>8.4756999999999998</v>
      </c>
      <c r="G983" s="11">
        <v>23.5</v>
      </c>
      <c r="H983" s="12">
        <v>69</v>
      </c>
      <c r="I983" s="13">
        <f>0.039*H983</f>
        <v>2.6909999999999998</v>
      </c>
    </row>
    <row r="984" spans="1:9" x14ac:dyDescent="0.2">
      <c r="A984" s="8" t="s">
        <v>186</v>
      </c>
      <c r="B984" s="9">
        <v>194</v>
      </c>
      <c r="C984" s="9" t="s">
        <v>134</v>
      </c>
      <c r="D984" s="9" t="s">
        <v>135</v>
      </c>
      <c r="E984" s="10">
        <v>74232.884999999995</v>
      </c>
      <c r="F984" s="10">
        <v>767.84019999999998</v>
      </c>
      <c r="G984" s="11">
        <v>23.5</v>
      </c>
      <c r="H984" s="12">
        <v>74</v>
      </c>
      <c r="I984" s="13">
        <f>0.039*H984</f>
        <v>2.8860000000000001</v>
      </c>
    </row>
    <row r="985" spans="1:9" x14ac:dyDescent="0.2">
      <c r="A985" s="8" t="s">
        <v>185</v>
      </c>
      <c r="B985" s="9">
        <v>194</v>
      </c>
      <c r="C985" s="9" t="s">
        <v>134</v>
      </c>
      <c r="D985" s="9" t="s">
        <v>135</v>
      </c>
      <c r="E985" s="10">
        <v>3479.065185546875</v>
      </c>
      <c r="F985" s="10">
        <v>346.75628662109375</v>
      </c>
      <c r="G985" s="11">
        <v>23.5</v>
      </c>
      <c r="H985" s="12">
        <v>73</v>
      </c>
      <c r="I985" s="13">
        <f>0.039*H985</f>
        <v>2.847</v>
      </c>
    </row>
    <row r="986" spans="1:9" x14ac:dyDescent="0.2">
      <c r="A986" s="8" t="s">
        <v>1180</v>
      </c>
      <c r="B986" s="9">
        <v>194</v>
      </c>
      <c r="C986" s="9" t="s">
        <v>1129</v>
      </c>
      <c r="D986" s="9" t="s">
        <v>1130</v>
      </c>
      <c r="E986" s="10">
        <v>2059.042724609375</v>
      </c>
      <c r="F986" s="10">
        <v>425.28424072265625</v>
      </c>
      <c r="G986" s="11">
        <v>23.5</v>
      </c>
      <c r="H986" s="12">
        <v>76</v>
      </c>
      <c r="I986" s="13">
        <f>0.039*H986</f>
        <v>2.964</v>
      </c>
    </row>
    <row r="987" spans="1:9" x14ac:dyDescent="0.2">
      <c r="A987" s="8" t="s">
        <v>1178</v>
      </c>
      <c r="B987" s="9">
        <v>194</v>
      </c>
      <c r="C987" s="9" t="s">
        <v>1129</v>
      </c>
      <c r="D987" s="9" t="s">
        <v>1130</v>
      </c>
      <c r="E987" s="10">
        <v>0</v>
      </c>
      <c r="F987" s="10">
        <v>0</v>
      </c>
      <c r="G987" s="11">
        <v>23.5</v>
      </c>
      <c r="H987" s="12">
        <v>72</v>
      </c>
      <c r="I987" s="13">
        <f>0.039*H987</f>
        <v>2.8079999999999998</v>
      </c>
    </row>
    <row r="988" spans="1:9" x14ac:dyDescent="0.2">
      <c r="A988" s="8" t="s">
        <v>1179</v>
      </c>
      <c r="B988" s="9">
        <v>194</v>
      </c>
      <c r="C988" s="9" t="s">
        <v>1129</v>
      </c>
      <c r="D988" s="9" t="s">
        <v>1130</v>
      </c>
      <c r="E988" s="10">
        <v>0</v>
      </c>
      <c r="F988" s="10">
        <v>0</v>
      </c>
      <c r="G988" s="11">
        <v>23.5</v>
      </c>
      <c r="H988" s="12">
        <v>85</v>
      </c>
      <c r="I988" s="13">
        <f>0.039*H988</f>
        <v>3.3149999999999999</v>
      </c>
    </row>
    <row r="989" spans="1:9" x14ac:dyDescent="0.2">
      <c r="A989" s="8" t="s">
        <v>248</v>
      </c>
      <c r="B989" s="9">
        <v>194</v>
      </c>
      <c r="C989" s="9" t="s">
        <v>197</v>
      </c>
      <c r="D989" s="9" t="s">
        <v>198</v>
      </c>
      <c r="E989" s="10">
        <v>9545.6455078125</v>
      </c>
      <c r="F989" s="10">
        <v>596.10968017578125</v>
      </c>
      <c r="G989" s="11">
        <v>23.5</v>
      </c>
      <c r="H989" s="12">
        <v>72</v>
      </c>
      <c r="I989" s="13">
        <f>0.039*H989</f>
        <v>2.8079999999999998</v>
      </c>
    </row>
    <row r="990" spans="1:9" x14ac:dyDescent="0.2">
      <c r="A990" s="8" t="s">
        <v>246</v>
      </c>
      <c r="B990" s="9">
        <v>194</v>
      </c>
      <c r="C990" s="9" t="s">
        <v>197</v>
      </c>
      <c r="D990" s="9" t="s">
        <v>198</v>
      </c>
      <c r="E990" s="10">
        <v>139.43266296386719</v>
      </c>
      <c r="F990" s="10">
        <v>12.24073314666748</v>
      </c>
      <c r="G990" s="11">
        <v>23.5</v>
      </c>
      <c r="H990" s="12">
        <v>68</v>
      </c>
      <c r="I990" s="13">
        <f>0.039*H990</f>
        <v>2.6520000000000001</v>
      </c>
    </row>
    <row r="991" spans="1:9" x14ac:dyDescent="0.2">
      <c r="A991" s="8" t="s">
        <v>247</v>
      </c>
      <c r="B991" s="9">
        <v>194</v>
      </c>
      <c r="C991" s="9" t="s">
        <v>197</v>
      </c>
      <c r="D991" s="9" t="s">
        <v>198</v>
      </c>
      <c r="E991" s="10">
        <v>1573.9710693359375</v>
      </c>
      <c r="F991" s="10">
        <v>142.07550048828125</v>
      </c>
      <c r="G991" s="11">
        <v>23.5</v>
      </c>
      <c r="H991" s="12">
        <v>67</v>
      </c>
      <c r="I991" s="13">
        <f>0.039*H991</f>
        <v>2.613</v>
      </c>
    </row>
    <row r="992" spans="1:9" x14ac:dyDescent="0.2">
      <c r="A992" s="8" t="s">
        <v>307</v>
      </c>
      <c r="B992" s="9">
        <v>194</v>
      </c>
      <c r="C992" s="9" t="s">
        <v>259</v>
      </c>
      <c r="D992" s="9">
        <v>12.246</v>
      </c>
      <c r="E992" s="10">
        <v>0</v>
      </c>
      <c r="F992" s="10">
        <v>0</v>
      </c>
      <c r="G992" s="11">
        <v>23.5</v>
      </c>
      <c r="H992" s="12">
        <v>77</v>
      </c>
      <c r="I992" s="13">
        <f>0.039*H992</f>
        <v>3.0030000000000001</v>
      </c>
    </row>
    <row r="993" spans="1:9" x14ac:dyDescent="0.2">
      <c r="A993" s="8" t="s">
        <v>309</v>
      </c>
      <c r="B993" s="9">
        <v>194</v>
      </c>
      <c r="C993" s="9" t="s">
        <v>259</v>
      </c>
      <c r="D993" s="9">
        <v>12.246</v>
      </c>
      <c r="E993" s="10">
        <v>15052.0390625</v>
      </c>
      <c r="F993" s="10">
        <v>8025.63232421875</v>
      </c>
      <c r="G993" s="11">
        <v>23.5</v>
      </c>
      <c r="H993" s="12">
        <v>73</v>
      </c>
      <c r="I993" s="13">
        <f>0.039*H993</f>
        <v>2.847</v>
      </c>
    </row>
    <row r="994" spans="1:9" x14ac:dyDescent="0.2">
      <c r="A994" s="8" t="s">
        <v>308</v>
      </c>
      <c r="B994" s="9">
        <v>194</v>
      </c>
      <c r="C994" s="9" t="s">
        <v>259</v>
      </c>
      <c r="D994" s="9">
        <v>12.246</v>
      </c>
      <c r="E994" s="10">
        <v>0</v>
      </c>
      <c r="F994" s="10">
        <v>0</v>
      </c>
      <c r="G994" s="11">
        <v>23.5</v>
      </c>
      <c r="H994" s="12">
        <v>68</v>
      </c>
      <c r="I994" s="13">
        <f>0.039*H994</f>
        <v>2.6520000000000001</v>
      </c>
    </row>
    <row r="995" spans="1:9" x14ac:dyDescent="0.2">
      <c r="A995" s="8" t="s">
        <v>431</v>
      </c>
      <c r="B995" s="9">
        <v>194</v>
      </c>
      <c r="C995" s="9" t="s">
        <v>381</v>
      </c>
      <c r="D995" s="9" t="s">
        <v>382</v>
      </c>
      <c r="E995" s="10">
        <v>61323.25</v>
      </c>
      <c r="F995" s="10">
        <v>3673.498046875</v>
      </c>
      <c r="G995" s="11">
        <v>23.5</v>
      </c>
      <c r="H995" s="12">
        <v>68</v>
      </c>
      <c r="I995" s="13">
        <f>0.039*H995</f>
        <v>2.6520000000000001</v>
      </c>
    </row>
    <row r="996" spans="1:9" x14ac:dyDescent="0.2">
      <c r="A996" s="8" t="s">
        <v>430</v>
      </c>
      <c r="B996" s="9">
        <v>194</v>
      </c>
      <c r="C996" s="9" t="s">
        <v>381</v>
      </c>
      <c r="D996" s="9" t="s">
        <v>382</v>
      </c>
      <c r="E996" s="10">
        <v>13.609794616699219</v>
      </c>
      <c r="F996" s="10">
        <v>0.90126413106918335</v>
      </c>
      <c r="G996" s="11">
        <v>23.5</v>
      </c>
      <c r="H996" s="12">
        <v>65</v>
      </c>
      <c r="I996" s="13">
        <f>0.039*H996</f>
        <v>2.5350000000000001</v>
      </c>
    </row>
    <row r="997" spans="1:9" x14ac:dyDescent="0.2">
      <c r="A997" s="8" t="s">
        <v>429</v>
      </c>
      <c r="B997" s="9">
        <v>194</v>
      </c>
      <c r="C997" s="9" t="s">
        <v>381</v>
      </c>
      <c r="D997" s="9" t="s">
        <v>382</v>
      </c>
      <c r="E997" s="10">
        <v>0</v>
      </c>
      <c r="F997" s="10">
        <v>0</v>
      </c>
      <c r="G997" s="11">
        <v>23.5</v>
      </c>
      <c r="H997" s="12">
        <v>78</v>
      </c>
      <c r="I997" s="13">
        <f>0.039*H997</f>
        <v>3.0419999999999998</v>
      </c>
    </row>
    <row r="998" spans="1:9" x14ac:dyDescent="0.2">
      <c r="A998" s="8" t="s">
        <v>369</v>
      </c>
      <c r="B998" s="9">
        <v>194</v>
      </c>
      <c r="C998" s="9" t="s">
        <v>320</v>
      </c>
      <c r="D998" s="9" t="s">
        <v>321</v>
      </c>
      <c r="E998" s="10">
        <v>51.306396484375</v>
      </c>
      <c r="F998" s="10">
        <v>3.2547693252563477</v>
      </c>
      <c r="G998" s="11">
        <v>23.5</v>
      </c>
      <c r="H998" s="12">
        <v>76</v>
      </c>
      <c r="I998" s="13">
        <f>0.039*H998</f>
        <v>2.964</v>
      </c>
    </row>
    <row r="999" spans="1:9" x14ac:dyDescent="0.2">
      <c r="A999" s="8" t="s">
        <v>370</v>
      </c>
      <c r="B999" s="9">
        <v>194</v>
      </c>
      <c r="C999" s="9" t="s">
        <v>320</v>
      </c>
      <c r="D999" s="9" t="s">
        <v>321</v>
      </c>
      <c r="E999" s="10">
        <v>257.0543212890625</v>
      </c>
      <c r="F999" s="10">
        <v>35.554622650146484</v>
      </c>
      <c r="G999" s="11">
        <v>23.5</v>
      </c>
      <c r="H999" s="12">
        <v>76</v>
      </c>
      <c r="I999" s="13">
        <f>0.039*H999</f>
        <v>2.964</v>
      </c>
    </row>
    <row r="1000" spans="1:9" x14ac:dyDescent="0.2">
      <c r="A1000" s="8" t="s">
        <v>368</v>
      </c>
      <c r="B1000" s="9">
        <v>194</v>
      </c>
      <c r="C1000" s="9" t="s">
        <v>320</v>
      </c>
      <c r="D1000" s="9" t="s">
        <v>321</v>
      </c>
      <c r="E1000" s="10">
        <v>0</v>
      </c>
      <c r="F1000" s="10">
        <v>0</v>
      </c>
      <c r="G1000" s="11">
        <v>23.5</v>
      </c>
      <c r="H1000" s="12">
        <v>76</v>
      </c>
      <c r="I1000" s="13">
        <f>0.039*H1000</f>
        <v>2.964</v>
      </c>
    </row>
    <row r="1001" spans="1:9" x14ac:dyDescent="0.2">
      <c r="A1001" s="8" t="s">
        <v>492</v>
      </c>
      <c r="B1001" s="9">
        <v>194</v>
      </c>
      <c r="C1001" s="9" t="s">
        <v>442</v>
      </c>
      <c r="D1001" s="9">
        <v>12.448</v>
      </c>
      <c r="E1001" s="10">
        <v>13220.625</v>
      </c>
      <c r="F1001" s="10">
        <v>1566.5478515625</v>
      </c>
      <c r="G1001" s="11">
        <v>23.5</v>
      </c>
      <c r="H1001" s="12">
        <v>72</v>
      </c>
      <c r="I1001" s="13">
        <f>0.039*H1001</f>
        <v>2.8079999999999998</v>
      </c>
    </row>
    <row r="1002" spans="1:9" x14ac:dyDescent="0.2">
      <c r="A1002" s="8" t="s">
        <v>491</v>
      </c>
      <c r="B1002" s="9">
        <v>194</v>
      </c>
      <c r="C1002" s="9" t="s">
        <v>442</v>
      </c>
      <c r="D1002" s="9">
        <v>12.448</v>
      </c>
      <c r="E1002" s="10">
        <v>4304.1962890625</v>
      </c>
      <c r="F1002" s="10">
        <v>384.15353393554688</v>
      </c>
      <c r="G1002" s="11">
        <v>27.5</v>
      </c>
      <c r="H1002" s="12">
        <v>81</v>
      </c>
      <c r="I1002" s="13">
        <f>0.039*H1002</f>
        <v>3.1589999999999998</v>
      </c>
    </row>
    <row r="1003" spans="1:9" x14ac:dyDescent="0.2">
      <c r="A1003" s="8" t="s">
        <v>490</v>
      </c>
      <c r="B1003" s="9">
        <v>194</v>
      </c>
      <c r="C1003" s="9" t="s">
        <v>442</v>
      </c>
      <c r="D1003" s="9">
        <v>12.448</v>
      </c>
      <c r="E1003" s="10">
        <v>3330.0673828125</v>
      </c>
      <c r="F1003" s="10">
        <v>176.16093444824219</v>
      </c>
      <c r="G1003" s="11">
        <v>27.5</v>
      </c>
      <c r="H1003" s="12">
        <v>76</v>
      </c>
      <c r="I1003" s="13">
        <f>0.039*H1003</f>
        <v>2.964</v>
      </c>
    </row>
    <row r="1004" spans="1:9" x14ac:dyDescent="0.2">
      <c r="A1004" s="8" t="s">
        <v>1244</v>
      </c>
      <c r="B1004" s="9">
        <v>194</v>
      </c>
      <c r="C1004" s="9" t="s">
        <v>1193</v>
      </c>
      <c r="D1004" s="9" t="s">
        <v>1194</v>
      </c>
      <c r="E1004" s="10">
        <v>17773.0859375</v>
      </c>
      <c r="F1004" s="10">
        <v>1497.2249755859375</v>
      </c>
      <c r="G1004" s="11">
        <v>27.5</v>
      </c>
      <c r="H1004" s="12">
        <v>72</v>
      </c>
      <c r="I1004" s="13">
        <f>0.039*H1004</f>
        <v>2.8079999999999998</v>
      </c>
    </row>
    <row r="1005" spans="1:9" x14ac:dyDescent="0.2">
      <c r="A1005" s="8" t="s">
        <v>1243</v>
      </c>
      <c r="B1005" s="9">
        <v>194</v>
      </c>
      <c r="C1005" s="9" t="s">
        <v>1193</v>
      </c>
      <c r="D1005" s="9" t="s">
        <v>1194</v>
      </c>
      <c r="E1005" s="10">
        <v>7646.31640625</v>
      </c>
      <c r="F1005" s="10">
        <v>910.48052978515625</v>
      </c>
      <c r="G1005" s="11">
        <v>27.5</v>
      </c>
      <c r="H1005" s="12">
        <v>82</v>
      </c>
      <c r="I1005" s="13">
        <f>0.039*H1005</f>
        <v>3.198</v>
      </c>
    </row>
    <row r="1006" spans="1:9" x14ac:dyDescent="0.2">
      <c r="A1006" s="8" t="s">
        <v>1242</v>
      </c>
      <c r="B1006" s="9">
        <v>194</v>
      </c>
      <c r="C1006" s="9" t="s">
        <v>1193</v>
      </c>
      <c r="D1006" s="9" t="s">
        <v>1194</v>
      </c>
      <c r="E1006" s="10">
        <v>564.81585693359375</v>
      </c>
      <c r="F1006" s="10">
        <v>26.723056793212891</v>
      </c>
      <c r="G1006" s="11">
        <v>27.5</v>
      </c>
      <c r="H1006" s="12">
        <v>72</v>
      </c>
      <c r="I1006" s="13">
        <f>0.039*H1006</f>
        <v>2.8079999999999998</v>
      </c>
    </row>
    <row r="1007" spans="1:9" x14ac:dyDescent="0.2">
      <c r="A1007" s="8" t="s">
        <v>553</v>
      </c>
      <c r="B1007" s="9">
        <v>194</v>
      </c>
      <c r="C1007" s="9" t="s">
        <v>503</v>
      </c>
      <c r="D1007" s="9">
        <v>14.065</v>
      </c>
      <c r="E1007" s="10">
        <v>27799.537109375</v>
      </c>
      <c r="F1007" s="10">
        <v>2256.904296875</v>
      </c>
      <c r="G1007" s="11">
        <v>27.5</v>
      </c>
      <c r="H1007" s="12">
        <v>71</v>
      </c>
      <c r="I1007" s="13">
        <f>0.039*H1007</f>
        <v>2.7690000000000001</v>
      </c>
    </row>
    <row r="1008" spans="1:9" x14ac:dyDescent="0.2">
      <c r="A1008" s="8" t="s">
        <v>552</v>
      </c>
      <c r="B1008" s="9">
        <v>194</v>
      </c>
      <c r="C1008" s="9" t="s">
        <v>503</v>
      </c>
      <c r="D1008" s="9">
        <v>14.065</v>
      </c>
      <c r="E1008" s="10">
        <v>15622.296875</v>
      </c>
      <c r="F1008" s="10">
        <v>4190.96044921875</v>
      </c>
      <c r="G1008" s="11">
        <v>27.5</v>
      </c>
      <c r="H1008" s="12">
        <v>83</v>
      </c>
      <c r="I1008" s="13">
        <f>0.039*H1008</f>
        <v>3.2370000000000001</v>
      </c>
    </row>
    <row r="1009" spans="1:9" x14ac:dyDescent="0.2">
      <c r="A1009" s="8" t="s">
        <v>551</v>
      </c>
      <c r="B1009" s="9">
        <v>194</v>
      </c>
      <c r="C1009" s="9" t="s">
        <v>503</v>
      </c>
      <c r="D1009" s="9">
        <v>14.065</v>
      </c>
      <c r="E1009" s="10">
        <v>864.49102783203125</v>
      </c>
      <c r="F1009" s="10">
        <v>42.43267822265625</v>
      </c>
      <c r="G1009" s="11">
        <v>27.5</v>
      </c>
      <c r="H1009" s="12">
        <v>77</v>
      </c>
      <c r="I1009" s="13">
        <f>0.039*H1009</f>
        <v>3.0030000000000001</v>
      </c>
    </row>
    <row r="1010" spans="1:9" x14ac:dyDescent="0.2">
      <c r="A1010" s="8" t="s">
        <v>612</v>
      </c>
      <c r="B1010" s="9">
        <v>194</v>
      </c>
      <c r="C1010" s="9" t="s">
        <v>564</v>
      </c>
      <c r="D1010" s="9" t="s">
        <v>565</v>
      </c>
      <c r="E1010" s="10">
        <v>13832.5419921875</v>
      </c>
      <c r="F1010" s="10">
        <v>847.0938720703125</v>
      </c>
      <c r="G1010" s="11">
        <v>27.5</v>
      </c>
      <c r="H1010" s="12">
        <v>69</v>
      </c>
      <c r="I1010" s="13">
        <f>0.039*H1010</f>
        <v>2.6909999999999998</v>
      </c>
    </row>
    <row r="1011" spans="1:9" x14ac:dyDescent="0.2">
      <c r="A1011" s="8" t="s">
        <v>614</v>
      </c>
      <c r="B1011" s="9">
        <v>194</v>
      </c>
      <c r="C1011" s="9" t="s">
        <v>564</v>
      </c>
      <c r="D1011" s="9" t="s">
        <v>565</v>
      </c>
      <c r="E1011" s="10">
        <v>36784.37109375</v>
      </c>
      <c r="F1011" s="10">
        <v>3407.669677734375</v>
      </c>
      <c r="G1011" s="11">
        <v>27.5</v>
      </c>
      <c r="H1011" s="12">
        <v>69</v>
      </c>
      <c r="I1011" s="13">
        <f>0.039*H1011</f>
        <v>2.6909999999999998</v>
      </c>
    </row>
    <row r="1012" spans="1:9" x14ac:dyDescent="0.2">
      <c r="A1012" s="8" t="s">
        <v>613</v>
      </c>
      <c r="B1012" s="9">
        <v>194</v>
      </c>
      <c r="C1012" s="9" t="s">
        <v>564</v>
      </c>
      <c r="D1012" s="9" t="s">
        <v>565</v>
      </c>
      <c r="E1012" s="10">
        <v>18802.580078125</v>
      </c>
      <c r="F1012" s="10">
        <v>1164.2432861328125</v>
      </c>
      <c r="G1012" s="11">
        <v>27.5</v>
      </c>
      <c r="H1012" s="12">
        <v>73</v>
      </c>
      <c r="I1012" s="13">
        <f>0.039*H1012</f>
        <v>2.847</v>
      </c>
    </row>
    <row r="1013" spans="1:9" x14ac:dyDescent="0.2">
      <c r="A1013" s="8" t="s">
        <v>1254</v>
      </c>
      <c r="B1013" s="9" t="s">
        <v>1127</v>
      </c>
      <c r="C1013" s="9" t="s">
        <v>564</v>
      </c>
      <c r="D1013" s="9" t="s">
        <v>626</v>
      </c>
      <c r="E1013" s="10" t="s">
        <v>140</v>
      </c>
      <c r="F1013" s="10" t="s">
        <v>140</v>
      </c>
      <c r="G1013" s="11">
        <v>27.5</v>
      </c>
      <c r="H1013" s="12">
        <v>73</v>
      </c>
      <c r="I1013" s="13">
        <f>0.039*H1013</f>
        <v>2.847</v>
      </c>
    </row>
    <row r="1014" spans="1:9" x14ac:dyDescent="0.2">
      <c r="A1014" s="8" t="s">
        <v>675</v>
      </c>
      <c r="B1014" s="9">
        <v>194</v>
      </c>
      <c r="C1014" s="9" t="s">
        <v>625</v>
      </c>
      <c r="D1014" s="9" t="s">
        <v>626</v>
      </c>
      <c r="E1014" s="10">
        <v>15978.3154296875</v>
      </c>
      <c r="F1014" s="10">
        <v>831.9036865234375</v>
      </c>
      <c r="G1014" s="11">
        <v>27.5</v>
      </c>
      <c r="H1014" s="12">
        <v>82</v>
      </c>
      <c r="I1014" s="13">
        <f>0.039*H1014</f>
        <v>3.198</v>
      </c>
    </row>
    <row r="1015" spans="1:9" x14ac:dyDescent="0.2">
      <c r="A1015" s="8" t="s">
        <v>674</v>
      </c>
      <c r="B1015" s="9">
        <v>194</v>
      </c>
      <c r="C1015" s="9" t="s">
        <v>625</v>
      </c>
      <c r="D1015" s="9" t="s">
        <v>626</v>
      </c>
      <c r="E1015" s="10">
        <v>3898.765625</v>
      </c>
      <c r="F1015" s="10">
        <v>704.650634765625</v>
      </c>
      <c r="G1015" s="11">
        <v>27.5</v>
      </c>
      <c r="H1015" s="12">
        <v>81</v>
      </c>
      <c r="I1015" s="13">
        <f>0.039*H1015</f>
        <v>3.1589999999999998</v>
      </c>
    </row>
    <row r="1016" spans="1:9" x14ac:dyDescent="0.2">
      <c r="A1016" s="8" t="s">
        <v>736</v>
      </c>
      <c r="B1016" s="9">
        <v>194</v>
      </c>
      <c r="C1016" s="9" t="s">
        <v>685</v>
      </c>
      <c r="D1016" s="9" t="s">
        <v>686</v>
      </c>
      <c r="E1016" s="10">
        <v>44379.12109375</v>
      </c>
      <c r="F1016" s="10">
        <v>2513.309814453125</v>
      </c>
      <c r="G1016" s="11">
        <v>27.5</v>
      </c>
      <c r="H1016" s="12">
        <v>73</v>
      </c>
      <c r="I1016" s="13">
        <f>0.039*H1016</f>
        <v>2.847</v>
      </c>
    </row>
    <row r="1017" spans="1:9" x14ac:dyDescent="0.2">
      <c r="A1017" s="8" t="s">
        <v>734</v>
      </c>
      <c r="B1017" s="9">
        <v>194</v>
      </c>
      <c r="C1017" s="9" t="s">
        <v>685</v>
      </c>
      <c r="D1017" s="9" t="s">
        <v>686</v>
      </c>
      <c r="E1017" s="10">
        <v>0</v>
      </c>
      <c r="F1017" s="10">
        <v>0</v>
      </c>
      <c r="G1017" s="11">
        <v>27.5</v>
      </c>
      <c r="H1017" s="12">
        <v>78</v>
      </c>
      <c r="I1017" s="13">
        <f>0.039*H1017</f>
        <v>3.0419999999999998</v>
      </c>
    </row>
    <row r="1018" spans="1:9" x14ac:dyDescent="0.2">
      <c r="A1018" s="8" t="s">
        <v>735</v>
      </c>
      <c r="B1018" s="9">
        <v>194</v>
      </c>
      <c r="C1018" s="9" t="s">
        <v>685</v>
      </c>
      <c r="D1018" s="9" t="s">
        <v>686</v>
      </c>
      <c r="E1018" s="10">
        <v>1.5629497766494751</v>
      </c>
      <c r="F1018" s="10">
        <v>0.50399935245513916</v>
      </c>
      <c r="G1018" s="11">
        <v>27.5</v>
      </c>
      <c r="H1018" s="12">
        <v>77</v>
      </c>
      <c r="I1018" s="13">
        <f>0.039*H1018</f>
        <v>3.0030000000000001</v>
      </c>
    </row>
    <row r="1019" spans="1:9" x14ac:dyDescent="0.2">
      <c r="A1019" s="8" t="s">
        <v>794</v>
      </c>
      <c r="B1019" s="9">
        <v>194</v>
      </c>
      <c r="C1019" s="9" t="s">
        <v>747</v>
      </c>
      <c r="D1019" s="9" t="s">
        <v>748</v>
      </c>
      <c r="E1019" s="10">
        <v>30057.849609375</v>
      </c>
      <c r="F1019" s="10">
        <v>11109.7724609375</v>
      </c>
      <c r="G1019" s="11">
        <v>27.5</v>
      </c>
      <c r="H1019" s="12">
        <v>79</v>
      </c>
      <c r="I1019" s="13">
        <f>0.039*H1019</f>
        <v>3.081</v>
      </c>
    </row>
    <row r="1020" spans="1:9" x14ac:dyDescent="0.2">
      <c r="A1020" s="8" t="s">
        <v>793</v>
      </c>
      <c r="B1020" s="9">
        <v>194</v>
      </c>
      <c r="C1020" s="9" t="s">
        <v>747</v>
      </c>
      <c r="D1020" s="9" t="s">
        <v>748</v>
      </c>
      <c r="E1020" s="10">
        <v>5746.01904296875</v>
      </c>
      <c r="F1020" s="10">
        <v>635.3587646484375</v>
      </c>
      <c r="G1020" s="11">
        <v>27.5</v>
      </c>
      <c r="H1020" s="12">
        <v>74</v>
      </c>
      <c r="I1020" s="13">
        <f>0.039*H1020</f>
        <v>2.8860000000000001</v>
      </c>
    </row>
    <row r="1021" spans="1:9" x14ac:dyDescent="0.2">
      <c r="A1021" s="8" t="s">
        <v>795</v>
      </c>
      <c r="B1021" s="9">
        <v>194</v>
      </c>
      <c r="C1021" s="9" t="s">
        <v>747</v>
      </c>
      <c r="D1021" s="9" t="s">
        <v>748</v>
      </c>
      <c r="E1021" s="10">
        <v>121703.2734375</v>
      </c>
      <c r="F1021" s="10">
        <v>37180.6640625</v>
      </c>
      <c r="G1021" s="11">
        <v>27.5</v>
      </c>
      <c r="H1021" s="12">
        <v>82</v>
      </c>
      <c r="I1021" s="13">
        <f>0.039*H1021</f>
        <v>3.198</v>
      </c>
    </row>
    <row r="1022" spans="1:9" x14ac:dyDescent="0.2">
      <c r="A1022" s="8" t="s">
        <v>849</v>
      </c>
      <c r="B1022" s="9">
        <v>225</v>
      </c>
      <c r="C1022" s="9" t="s">
        <v>807</v>
      </c>
      <c r="D1022" s="9" t="s">
        <v>808</v>
      </c>
      <c r="E1022" s="10">
        <v>29571.654296875</v>
      </c>
      <c r="F1022" s="10">
        <v>2003.7735595703125</v>
      </c>
      <c r="G1022" s="11">
        <v>19.5</v>
      </c>
      <c r="H1022" s="12">
        <v>65</v>
      </c>
      <c r="I1022" s="13">
        <f>0.039*H1022</f>
        <v>2.5350000000000001</v>
      </c>
    </row>
    <row r="1023" spans="1:9" x14ac:dyDescent="0.2">
      <c r="A1023" s="8" t="s">
        <v>848</v>
      </c>
      <c r="B1023" s="9">
        <v>225</v>
      </c>
      <c r="C1023" s="9" t="s">
        <v>807</v>
      </c>
      <c r="D1023" s="9" t="s">
        <v>808</v>
      </c>
      <c r="E1023" s="10">
        <v>7711.220703125</v>
      </c>
      <c r="F1023" s="10">
        <v>1750.8651123046875</v>
      </c>
      <c r="G1023" s="11">
        <v>19.5</v>
      </c>
      <c r="H1023" s="12">
        <v>64</v>
      </c>
      <c r="I1023" s="13">
        <f>0.039*H1023</f>
        <v>2.496</v>
      </c>
    </row>
    <row r="1024" spans="1:9" x14ac:dyDescent="0.2">
      <c r="A1024" s="8" t="s">
        <v>847</v>
      </c>
      <c r="B1024" s="9">
        <v>225</v>
      </c>
      <c r="C1024" s="9" t="s">
        <v>807</v>
      </c>
      <c r="D1024" s="9" t="s">
        <v>808</v>
      </c>
      <c r="E1024" s="10">
        <v>4914.5830078125</v>
      </c>
      <c r="F1024" s="10">
        <v>1240.0985107421875</v>
      </c>
      <c r="G1024" s="11">
        <v>19.5</v>
      </c>
      <c r="H1024" s="12">
        <v>69</v>
      </c>
      <c r="I1024" s="13">
        <f>0.039*H1024</f>
        <v>2.6909999999999998</v>
      </c>
    </row>
    <row r="1025" spans="1:9" x14ac:dyDescent="0.2">
      <c r="A1025" s="8" t="s">
        <v>921</v>
      </c>
      <c r="B1025" s="9">
        <v>225</v>
      </c>
      <c r="C1025" s="9" t="s">
        <v>879</v>
      </c>
      <c r="D1025" s="9" t="s">
        <v>880</v>
      </c>
      <c r="E1025" s="10">
        <v>13143.1748046875</v>
      </c>
      <c r="F1025" s="10">
        <v>608.71807861328125</v>
      </c>
      <c r="G1025" s="11">
        <v>19.5</v>
      </c>
      <c r="H1025" s="12">
        <v>72</v>
      </c>
      <c r="I1025" s="13">
        <f>0.039*H1025</f>
        <v>2.8079999999999998</v>
      </c>
    </row>
    <row r="1026" spans="1:9" x14ac:dyDescent="0.2">
      <c r="A1026" s="8" t="s">
        <v>919</v>
      </c>
      <c r="B1026" s="9">
        <v>225</v>
      </c>
      <c r="C1026" s="9" t="s">
        <v>879</v>
      </c>
      <c r="D1026" s="9" t="s">
        <v>880</v>
      </c>
      <c r="E1026" s="10">
        <v>1769.3082275390625</v>
      </c>
      <c r="F1026" s="10">
        <v>56.302700042724609</v>
      </c>
      <c r="G1026" s="11">
        <v>19.5</v>
      </c>
      <c r="H1026" s="12">
        <v>68</v>
      </c>
      <c r="I1026" s="13">
        <f>0.039*H1026</f>
        <v>2.6520000000000001</v>
      </c>
    </row>
    <row r="1027" spans="1:9" x14ac:dyDescent="0.2">
      <c r="A1027" s="8" t="s">
        <v>920</v>
      </c>
      <c r="B1027" s="9">
        <v>225</v>
      </c>
      <c r="C1027" s="9" t="s">
        <v>879</v>
      </c>
      <c r="D1027" s="9" t="s">
        <v>880</v>
      </c>
      <c r="E1027" s="10">
        <v>2603.59326171875</v>
      </c>
      <c r="F1027" s="10">
        <v>423.43719482421875</v>
      </c>
      <c r="G1027" s="11">
        <v>19.5</v>
      </c>
      <c r="H1027" s="12">
        <v>75</v>
      </c>
      <c r="I1027" s="13">
        <f>0.039*H1027</f>
        <v>2.9249999999999998</v>
      </c>
    </row>
    <row r="1028" spans="1:9" x14ac:dyDescent="0.2">
      <c r="A1028" s="8" t="s">
        <v>983</v>
      </c>
      <c r="B1028" s="9">
        <v>225</v>
      </c>
      <c r="C1028" s="9" t="s">
        <v>942</v>
      </c>
      <c r="D1028" s="9" t="s">
        <v>943</v>
      </c>
      <c r="E1028" s="10">
        <v>396.04501342773438</v>
      </c>
      <c r="F1028" s="10">
        <v>10.173100471496582</v>
      </c>
      <c r="G1028" s="11">
        <v>19.5</v>
      </c>
      <c r="H1028" s="12" t="s">
        <v>140</v>
      </c>
      <c r="I1028" s="13" t="s">
        <v>140</v>
      </c>
    </row>
    <row r="1029" spans="1:9" x14ac:dyDescent="0.2">
      <c r="A1029" s="8" t="s">
        <v>984</v>
      </c>
      <c r="B1029" s="9">
        <v>225</v>
      </c>
      <c r="C1029" s="9" t="s">
        <v>942</v>
      </c>
      <c r="D1029" s="9" t="s">
        <v>943</v>
      </c>
      <c r="E1029" s="10">
        <v>6980.365234375</v>
      </c>
      <c r="F1029" s="10">
        <v>396.27566528320312</v>
      </c>
      <c r="G1029" s="11">
        <v>19.5</v>
      </c>
      <c r="H1029" s="12">
        <v>75</v>
      </c>
      <c r="I1029" s="13">
        <f>0.039*H1029</f>
        <v>2.9249999999999998</v>
      </c>
    </row>
    <row r="1030" spans="1:9" x14ac:dyDescent="0.2">
      <c r="A1030" s="8" t="s">
        <v>982</v>
      </c>
      <c r="B1030" s="9">
        <v>225</v>
      </c>
      <c r="C1030" s="9" t="s">
        <v>942</v>
      </c>
      <c r="D1030" s="9" t="s">
        <v>943</v>
      </c>
      <c r="E1030" s="10">
        <v>0</v>
      </c>
      <c r="F1030" s="10">
        <v>0</v>
      </c>
      <c r="G1030" s="11">
        <v>19.5</v>
      </c>
      <c r="H1030" s="12">
        <v>65</v>
      </c>
      <c r="I1030" s="13">
        <f>0.039*H1030</f>
        <v>2.5350000000000001</v>
      </c>
    </row>
    <row r="1031" spans="1:9" x14ac:dyDescent="0.2">
      <c r="A1031" s="8" t="s">
        <v>1047</v>
      </c>
      <c r="B1031" s="9">
        <v>225</v>
      </c>
      <c r="C1031" s="9" t="s">
        <v>1004</v>
      </c>
      <c r="D1031" s="9" t="s">
        <v>1005</v>
      </c>
      <c r="E1031" s="10">
        <v>6101.67138671875</v>
      </c>
      <c r="F1031" s="10">
        <v>383.61117553710938</v>
      </c>
      <c r="G1031" s="11">
        <v>19.5</v>
      </c>
      <c r="H1031" s="12">
        <v>55</v>
      </c>
      <c r="I1031" s="13">
        <f>0.039*H1031</f>
        <v>2.145</v>
      </c>
    </row>
    <row r="1032" spans="1:9" x14ac:dyDescent="0.2">
      <c r="A1032" s="8" t="s">
        <v>1046</v>
      </c>
      <c r="B1032" s="9">
        <v>225</v>
      </c>
      <c r="C1032" s="9" t="s">
        <v>1004</v>
      </c>
      <c r="D1032" s="9" t="s">
        <v>1005</v>
      </c>
      <c r="E1032" s="10">
        <v>3952.882568359375</v>
      </c>
      <c r="F1032" s="10">
        <v>145.02508544921875</v>
      </c>
      <c r="G1032" s="11">
        <v>19.5</v>
      </c>
      <c r="H1032" s="12">
        <v>68</v>
      </c>
      <c r="I1032" s="13">
        <f>0.039*H1032</f>
        <v>2.6520000000000001</v>
      </c>
    </row>
    <row r="1033" spans="1:9" x14ac:dyDescent="0.2">
      <c r="A1033" s="8" t="s">
        <v>1045</v>
      </c>
      <c r="B1033" s="9">
        <v>225</v>
      </c>
      <c r="C1033" s="9" t="s">
        <v>1004</v>
      </c>
      <c r="D1033" s="9" t="s">
        <v>1005</v>
      </c>
      <c r="E1033" s="10">
        <v>3482.213134765625</v>
      </c>
      <c r="F1033" s="10">
        <v>49.8917236328125</v>
      </c>
      <c r="G1033" s="11">
        <v>19.5</v>
      </c>
      <c r="H1033" s="12">
        <v>73</v>
      </c>
      <c r="I1033" s="13">
        <f>0.039*H1033</f>
        <v>2.847</v>
      </c>
    </row>
    <row r="1034" spans="1:9" x14ac:dyDescent="0.2">
      <c r="A1034" s="8" t="s">
        <v>1119</v>
      </c>
      <c r="B1034" s="9">
        <v>225</v>
      </c>
      <c r="C1034" s="9" t="s">
        <v>1066</v>
      </c>
      <c r="D1034" s="9" t="s">
        <v>1067</v>
      </c>
      <c r="E1034" s="10">
        <v>3077.0733</v>
      </c>
      <c r="F1034" s="10">
        <v>142.57239999999999</v>
      </c>
      <c r="G1034" s="11">
        <v>19.5</v>
      </c>
      <c r="H1034" s="12">
        <v>68</v>
      </c>
      <c r="I1034" s="13">
        <f>0.039*H1034</f>
        <v>2.6520000000000001</v>
      </c>
    </row>
    <row r="1035" spans="1:9" x14ac:dyDescent="0.2">
      <c r="A1035" s="8" t="s">
        <v>1118</v>
      </c>
      <c r="B1035" s="9">
        <v>225</v>
      </c>
      <c r="C1035" s="9" t="s">
        <v>1066</v>
      </c>
      <c r="D1035" s="9" t="s">
        <v>1067</v>
      </c>
      <c r="E1035" s="10">
        <v>2980.098388671875</v>
      </c>
      <c r="F1035" s="10">
        <v>600.742431640625</v>
      </c>
      <c r="G1035" s="11">
        <v>19.5</v>
      </c>
      <c r="H1035" s="12">
        <v>67</v>
      </c>
      <c r="I1035" s="13">
        <f>0.039*H1035</f>
        <v>2.613</v>
      </c>
    </row>
    <row r="1036" spans="1:9" x14ac:dyDescent="0.2">
      <c r="A1036" s="8" t="s">
        <v>1117</v>
      </c>
      <c r="B1036" s="9">
        <v>225</v>
      </c>
      <c r="C1036" s="9" t="s">
        <v>1066</v>
      </c>
      <c r="D1036" s="9" t="s">
        <v>1067</v>
      </c>
      <c r="E1036" s="10">
        <v>1569.4422607421875</v>
      </c>
      <c r="F1036" s="10">
        <v>140.76002502441406</v>
      </c>
      <c r="G1036" s="11">
        <v>19.5</v>
      </c>
      <c r="H1036" s="12">
        <v>59</v>
      </c>
      <c r="I1036" s="13">
        <f>0.039*H1036</f>
        <v>2.3010000000000002</v>
      </c>
    </row>
    <row r="1037" spans="1:9" x14ac:dyDescent="0.2">
      <c r="A1037" s="8" t="s">
        <v>63</v>
      </c>
      <c r="B1037" s="9">
        <v>225</v>
      </c>
      <c r="C1037" s="9" t="s">
        <v>10</v>
      </c>
      <c r="D1037" s="9" t="s">
        <v>11</v>
      </c>
      <c r="E1037" s="10">
        <v>10782.78</v>
      </c>
      <c r="F1037" s="10">
        <v>1059.752</v>
      </c>
      <c r="G1037" s="11">
        <v>19.5</v>
      </c>
      <c r="H1037" s="12">
        <v>60</v>
      </c>
      <c r="I1037" s="13">
        <f>0.039*H1037</f>
        <v>2.34</v>
      </c>
    </row>
    <row r="1038" spans="1:9" x14ac:dyDescent="0.2">
      <c r="A1038" s="8" t="s">
        <v>65</v>
      </c>
      <c r="B1038" s="9">
        <v>225</v>
      </c>
      <c r="C1038" s="9" t="s">
        <v>10</v>
      </c>
      <c r="D1038" s="9" t="s">
        <v>11</v>
      </c>
      <c r="E1038" s="10">
        <v>39474.370000000003</v>
      </c>
      <c r="F1038" s="10">
        <v>936.77509999999995</v>
      </c>
      <c r="G1038" s="11">
        <v>19.5</v>
      </c>
      <c r="H1038" s="12">
        <v>65</v>
      </c>
      <c r="I1038" s="13">
        <f>0.039*H1038</f>
        <v>2.5350000000000001</v>
      </c>
    </row>
    <row r="1039" spans="1:9" x14ac:dyDescent="0.2">
      <c r="A1039" s="8" t="s">
        <v>64</v>
      </c>
      <c r="B1039" s="9">
        <v>225</v>
      </c>
      <c r="C1039" s="9" t="s">
        <v>10</v>
      </c>
      <c r="D1039" s="9" t="s">
        <v>11</v>
      </c>
      <c r="E1039" s="10">
        <v>15624.96875</v>
      </c>
      <c r="F1039" s="10">
        <v>2605.818603515625</v>
      </c>
      <c r="G1039" s="11">
        <v>19.5</v>
      </c>
      <c r="H1039" s="12">
        <v>74</v>
      </c>
      <c r="I1039" s="13">
        <f>0.039*H1039</f>
        <v>2.8860000000000001</v>
      </c>
    </row>
    <row r="1040" spans="1:9" x14ac:dyDescent="0.2">
      <c r="A1040" s="8" t="s">
        <v>124</v>
      </c>
      <c r="B1040" s="9">
        <v>225</v>
      </c>
      <c r="C1040" s="9" t="s">
        <v>73</v>
      </c>
      <c r="D1040" s="9">
        <v>10.132</v>
      </c>
      <c r="E1040" s="10">
        <v>68.48</v>
      </c>
      <c r="F1040" s="10">
        <v>1.9532</v>
      </c>
      <c r="G1040" s="11">
        <v>19.5</v>
      </c>
      <c r="H1040" s="12">
        <v>60</v>
      </c>
      <c r="I1040" s="13">
        <f>0.039*H1040</f>
        <v>2.34</v>
      </c>
    </row>
    <row r="1041" spans="1:9" x14ac:dyDescent="0.2">
      <c r="A1041" s="8" t="s">
        <v>126</v>
      </c>
      <c r="B1041" s="9">
        <v>225</v>
      </c>
      <c r="C1041" s="9" t="s">
        <v>73</v>
      </c>
      <c r="D1041" s="9">
        <v>10.132</v>
      </c>
      <c r="E1041" s="10">
        <v>22646.275000000001</v>
      </c>
      <c r="F1041" s="10">
        <v>202.62139999999999</v>
      </c>
      <c r="G1041" s="11">
        <v>19.5</v>
      </c>
      <c r="H1041" s="12">
        <v>72</v>
      </c>
      <c r="I1041" s="13">
        <f>0.039*H1041</f>
        <v>2.8079999999999998</v>
      </c>
    </row>
    <row r="1042" spans="1:9" x14ac:dyDescent="0.2">
      <c r="A1042" s="8" t="s">
        <v>125</v>
      </c>
      <c r="B1042" s="9">
        <v>225</v>
      </c>
      <c r="C1042" s="9" t="s">
        <v>73</v>
      </c>
      <c r="D1042" s="9">
        <v>10.132</v>
      </c>
      <c r="E1042" s="10">
        <v>12323.4150390625</v>
      </c>
      <c r="F1042" s="10">
        <v>1708.5291748046875</v>
      </c>
      <c r="G1042" s="11">
        <v>21.5</v>
      </c>
      <c r="H1042" s="12">
        <v>75</v>
      </c>
      <c r="I1042" s="13">
        <f>0.039*H1042</f>
        <v>2.9249999999999998</v>
      </c>
    </row>
    <row r="1043" spans="1:9" x14ac:dyDescent="0.2">
      <c r="A1043" s="8" t="s">
        <v>187</v>
      </c>
      <c r="B1043" s="9">
        <v>225</v>
      </c>
      <c r="C1043" s="9" t="s">
        <v>134</v>
      </c>
      <c r="D1043" s="9" t="s">
        <v>135</v>
      </c>
      <c r="E1043" s="10">
        <v>8.8432999999999993</v>
      </c>
      <c r="F1043" s="10">
        <v>2.3786999999999998</v>
      </c>
      <c r="G1043" s="11">
        <v>21.5</v>
      </c>
      <c r="H1043" s="12">
        <v>68</v>
      </c>
      <c r="I1043" s="13">
        <f>0.039*H1043</f>
        <v>2.6520000000000001</v>
      </c>
    </row>
    <row r="1044" spans="1:9" x14ac:dyDescent="0.2">
      <c r="A1044" s="8" t="s">
        <v>189</v>
      </c>
      <c r="B1044" s="9">
        <v>225</v>
      </c>
      <c r="C1044" s="9" t="s">
        <v>134</v>
      </c>
      <c r="D1044" s="9" t="s">
        <v>135</v>
      </c>
      <c r="E1044" s="10">
        <v>34259.85546875</v>
      </c>
      <c r="F1044" s="10">
        <v>49808.855000000003</v>
      </c>
      <c r="G1044" s="11">
        <v>21.5</v>
      </c>
      <c r="H1044" s="12">
        <v>63</v>
      </c>
      <c r="I1044" s="13">
        <f>0.039*H1044</f>
        <v>2.4569999999999999</v>
      </c>
    </row>
    <row r="1045" spans="1:9" x14ac:dyDescent="0.2">
      <c r="A1045" s="8" t="s">
        <v>188</v>
      </c>
      <c r="B1045" s="9">
        <v>225</v>
      </c>
      <c r="C1045" s="9" t="s">
        <v>134</v>
      </c>
      <c r="D1045" s="9" t="s">
        <v>135</v>
      </c>
      <c r="E1045" s="10">
        <v>12190.8798828125</v>
      </c>
      <c r="F1045" s="10">
        <v>1233.579833984375</v>
      </c>
      <c r="G1045" s="11">
        <v>21.5</v>
      </c>
      <c r="H1045" s="12">
        <v>69</v>
      </c>
      <c r="I1045" s="13">
        <f>0.039*H1045</f>
        <v>2.6909999999999998</v>
      </c>
    </row>
    <row r="1046" spans="1:9" x14ac:dyDescent="0.2">
      <c r="A1046" s="8" t="s">
        <v>1183</v>
      </c>
      <c r="B1046" s="9">
        <v>225</v>
      </c>
      <c r="C1046" s="9" t="s">
        <v>1129</v>
      </c>
      <c r="D1046" s="9" t="s">
        <v>1130</v>
      </c>
      <c r="E1046" s="10">
        <v>17624.359375</v>
      </c>
      <c r="F1046" s="10">
        <v>2572.78857421875</v>
      </c>
      <c r="G1046" s="11">
        <v>21.5</v>
      </c>
      <c r="H1046" s="12">
        <v>69</v>
      </c>
      <c r="I1046" s="13">
        <f>0.039*H1046</f>
        <v>2.6909999999999998</v>
      </c>
    </row>
    <row r="1047" spans="1:9" x14ac:dyDescent="0.2">
      <c r="A1047" s="8" t="s">
        <v>1182</v>
      </c>
      <c r="B1047" s="9">
        <v>225</v>
      </c>
      <c r="C1047" s="9" t="s">
        <v>1129</v>
      </c>
      <c r="D1047" s="9" t="s">
        <v>1130</v>
      </c>
      <c r="E1047" s="10">
        <v>14982.92578125</v>
      </c>
      <c r="F1047" s="10">
        <v>879.7239990234375</v>
      </c>
      <c r="G1047" s="11">
        <v>21.5</v>
      </c>
      <c r="H1047" s="12">
        <v>70</v>
      </c>
      <c r="I1047" s="13">
        <f>0.039*H1047</f>
        <v>2.73</v>
      </c>
    </row>
    <row r="1048" spans="1:9" x14ac:dyDescent="0.2">
      <c r="A1048" s="8" t="s">
        <v>1181</v>
      </c>
      <c r="B1048" s="9">
        <v>225</v>
      </c>
      <c r="C1048" s="9" t="s">
        <v>1129</v>
      </c>
      <c r="D1048" s="9" t="s">
        <v>1130</v>
      </c>
      <c r="E1048" s="10">
        <v>13371.66796875</v>
      </c>
      <c r="F1048" s="10">
        <v>1378.2177734375</v>
      </c>
      <c r="G1048" s="11">
        <v>21.5</v>
      </c>
      <c r="H1048" s="12">
        <v>69</v>
      </c>
      <c r="I1048" s="13">
        <f>0.039*H1048</f>
        <v>2.6909999999999998</v>
      </c>
    </row>
    <row r="1049" spans="1:9" x14ac:dyDescent="0.2">
      <c r="A1049" s="8" t="s">
        <v>250</v>
      </c>
      <c r="B1049" s="9">
        <v>225</v>
      </c>
      <c r="C1049" s="9" t="s">
        <v>197</v>
      </c>
      <c r="D1049" s="9" t="s">
        <v>198</v>
      </c>
      <c r="E1049" s="10">
        <v>22567.291015625</v>
      </c>
      <c r="F1049" s="10">
        <v>1274.284423828125</v>
      </c>
      <c r="G1049" s="11">
        <v>21.5</v>
      </c>
      <c r="H1049" s="12">
        <v>68</v>
      </c>
      <c r="I1049" s="13">
        <f>0.039*H1049</f>
        <v>2.6520000000000001</v>
      </c>
    </row>
    <row r="1050" spans="1:9" x14ac:dyDescent="0.2">
      <c r="A1050" s="8" t="s">
        <v>249</v>
      </c>
      <c r="B1050" s="9">
        <v>225</v>
      </c>
      <c r="C1050" s="9" t="s">
        <v>197</v>
      </c>
      <c r="D1050" s="9" t="s">
        <v>198</v>
      </c>
      <c r="E1050" s="10">
        <v>21092.994140625</v>
      </c>
      <c r="F1050" s="10">
        <v>5086.80029296875</v>
      </c>
      <c r="G1050" s="11">
        <v>21.5</v>
      </c>
      <c r="H1050" s="12">
        <v>67</v>
      </c>
      <c r="I1050" s="13">
        <f>0.039*H1050</f>
        <v>2.613</v>
      </c>
    </row>
    <row r="1051" spans="1:9" x14ac:dyDescent="0.2">
      <c r="A1051" s="8" t="s">
        <v>251</v>
      </c>
      <c r="B1051" s="9">
        <v>225</v>
      </c>
      <c r="C1051" s="9" t="s">
        <v>197</v>
      </c>
      <c r="D1051" s="9" t="s">
        <v>198</v>
      </c>
      <c r="E1051" s="10">
        <v>37130.58203125</v>
      </c>
      <c r="F1051" s="10">
        <v>2510.985595703125</v>
      </c>
      <c r="G1051" s="11">
        <v>21.5</v>
      </c>
      <c r="H1051" s="12">
        <v>73</v>
      </c>
      <c r="I1051" s="13">
        <f>0.039*H1051</f>
        <v>2.847</v>
      </c>
    </row>
    <row r="1052" spans="1:9" x14ac:dyDescent="0.2">
      <c r="A1052" s="8" t="s">
        <v>311</v>
      </c>
      <c r="B1052" s="9">
        <v>225</v>
      </c>
      <c r="C1052" s="9" t="s">
        <v>259</v>
      </c>
      <c r="D1052" s="9">
        <v>12.246</v>
      </c>
      <c r="E1052" s="10">
        <v>7655.01953125</v>
      </c>
      <c r="F1052" s="10">
        <v>620.12432861328125</v>
      </c>
      <c r="G1052" s="11">
        <v>21.5</v>
      </c>
      <c r="H1052" s="12">
        <v>67</v>
      </c>
      <c r="I1052" s="13">
        <f>0.039*H1052</f>
        <v>2.613</v>
      </c>
    </row>
    <row r="1053" spans="1:9" x14ac:dyDescent="0.2">
      <c r="A1053" s="8" t="s">
        <v>312</v>
      </c>
      <c r="B1053" s="9">
        <v>225</v>
      </c>
      <c r="C1053" s="9" t="s">
        <v>259</v>
      </c>
      <c r="D1053" s="9">
        <v>12.246</v>
      </c>
      <c r="E1053" s="10">
        <v>9888.4423828125</v>
      </c>
      <c r="F1053" s="10">
        <v>1460.8304443359375</v>
      </c>
      <c r="G1053" s="11">
        <v>21.5</v>
      </c>
      <c r="H1053" s="12">
        <v>61</v>
      </c>
      <c r="I1053" s="13">
        <f>0.039*H1053</f>
        <v>2.379</v>
      </c>
    </row>
    <row r="1054" spans="1:9" x14ac:dyDescent="0.2">
      <c r="A1054" s="8" t="s">
        <v>310</v>
      </c>
      <c r="B1054" s="9">
        <v>225</v>
      </c>
      <c r="C1054" s="9" t="s">
        <v>259</v>
      </c>
      <c r="D1054" s="9">
        <v>12.246</v>
      </c>
      <c r="E1054" s="10">
        <v>6994.71240234375</v>
      </c>
      <c r="F1054" s="10">
        <v>6.0456247329711914</v>
      </c>
      <c r="G1054" s="11">
        <v>21.5</v>
      </c>
      <c r="H1054" s="12">
        <v>68</v>
      </c>
      <c r="I1054" s="13">
        <f>0.039*H1054</f>
        <v>2.6520000000000001</v>
      </c>
    </row>
    <row r="1055" spans="1:9" x14ac:dyDescent="0.2">
      <c r="A1055" s="8" t="s">
        <v>432</v>
      </c>
      <c r="B1055" s="9">
        <v>225</v>
      </c>
      <c r="C1055" s="9" t="s">
        <v>381</v>
      </c>
      <c r="D1055" s="9" t="s">
        <v>382</v>
      </c>
      <c r="E1055" s="10">
        <v>6438.14990234375</v>
      </c>
      <c r="F1055" s="10">
        <v>420.4693603515625</v>
      </c>
      <c r="G1055" s="11">
        <v>21.5</v>
      </c>
      <c r="H1055" s="12" t="s">
        <v>140</v>
      </c>
      <c r="I1055" s="13" t="s">
        <v>140</v>
      </c>
    </row>
    <row r="1056" spans="1:9" x14ac:dyDescent="0.2">
      <c r="A1056" s="8" t="s">
        <v>433</v>
      </c>
      <c r="B1056" s="9">
        <v>225</v>
      </c>
      <c r="C1056" s="9" t="s">
        <v>381</v>
      </c>
      <c r="D1056" s="9" t="s">
        <v>382</v>
      </c>
      <c r="E1056" s="10">
        <v>18100.75390625</v>
      </c>
      <c r="F1056" s="10">
        <v>1397.7906494140625</v>
      </c>
      <c r="G1056" s="11">
        <v>21.5</v>
      </c>
      <c r="H1056" s="12">
        <v>62</v>
      </c>
      <c r="I1056" s="13">
        <f>0.039*H1056</f>
        <v>2.4180000000000001</v>
      </c>
    </row>
    <row r="1057" spans="1:9" x14ac:dyDescent="0.2">
      <c r="A1057" s="8" t="s">
        <v>434</v>
      </c>
      <c r="B1057" s="9">
        <v>225</v>
      </c>
      <c r="C1057" s="9" t="s">
        <v>381</v>
      </c>
      <c r="D1057" s="9" t="s">
        <v>382</v>
      </c>
      <c r="E1057" s="10">
        <v>25930.353515625</v>
      </c>
      <c r="F1057" s="10">
        <v>816.010498046875</v>
      </c>
      <c r="G1057" s="11">
        <v>21.5</v>
      </c>
      <c r="H1057" s="12">
        <v>67</v>
      </c>
      <c r="I1057" s="13">
        <f>0.039*H1057</f>
        <v>2.613</v>
      </c>
    </row>
    <row r="1058" spans="1:9" x14ac:dyDescent="0.2">
      <c r="A1058" s="8" t="s">
        <v>372</v>
      </c>
      <c r="B1058" s="9">
        <v>225</v>
      </c>
      <c r="C1058" s="9" t="s">
        <v>320</v>
      </c>
      <c r="D1058" s="9" t="s">
        <v>321</v>
      </c>
      <c r="E1058" s="10">
        <v>17218.15625</v>
      </c>
      <c r="F1058" s="10">
        <v>1239.938232421875</v>
      </c>
      <c r="G1058" s="11">
        <v>21.5</v>
      </c>
      <c r="H1058" s="12">
        <v>75</v>
      </c>
      <c r="I1058" s="13">
        <f>0.039*H1058</f>
        <v>2.9249999999999998</v>
      </c>
    </row>
    <row r="1059" spans="1:9" x14ac:dyDescent="0.2">
      <c r="A1059" s="8" t="s">
        <v>373</v>
      </c>
      <c r="B1059" s="9">
        <v>225</v>
      </c>
      <c r="C1059" s="9" t="s">
        <v>320</v>
      </c>
      <c r="D1059" s="9" t="s">
        <v>321</v>
      </c>
      <c r="E1059" s="10">
        <v>18632.43359375</v>
      </c>
      <c r="F1059" s="10">
        <v>1604.44384765625</v>
      </c>
      <c r="G1059" s="11">
        <v>21.5</v>
      </c>
      <c r="H1059" s="12">
        <v>76</v>
      </c>
      <c r="I1059" s="13">
        <f>0.039*H1059</f>
        <v>2.964</v>
      </c>
    </row>
    <row r="1060" spans="1:9" x14ac:dyDescent="0.2">
      <c r="A1060" s="8" t="s">
        <v>371</v>
      </c>
      <c r="B1060" s="9">
        <v>225</v>
      </c>
      <c r="C1060" s="9" t="s">
        <v>320</v>
      </c>
      <c r="D1060" s="9" t="s">
        <v>321</v>
      </c>
      <c r="E1060" s="10">
        <v>0</v>
      </c>
      <c r="F1060" s="10">
        <v>0</v>
      </c>
      <c r="G1060" s="11">
        <v>21.5</v>
      </c>
      <c r="H1060" s="12">
        <v>67</v>
      </c>
      <c r="I1060" s="13">
        <f>0.039*H1060</f>
        <v>2.613</v>
      </c>
    </row>
    <row r="1061" spans="1:9" x14ac:dyDescent="0.2">
      <c r="A1061" s="8" t="s">
        <v>494</v>
      </c>
      <c r="B1061" s="9">
        <v>225</v>
      </c>
      <c r="C1061" s="9" t="s">
        <v>442</v>
      </c>
      <c r="D1061" s="9">
        <v>12.448</v>
      </c>
      <c r="E1061" s="10">
        <v>19637.95703125</v>
      </c>
      <c r="F1061" s="10">
        <v>3496.853759765625</v>
      </c>
      <c r="G1061" s="11">
        <v>21.5</v>
      </c>
      <c r="H1061" s="12">
        <v>70</v>
      </c>
      <c r="I1061" s="13">
        <f>0.039*H1061</f>
        <v>2.73</v>
      </c>
    </row>
    <row r="1062" spans="1:9" x14ac:dyDescent="0.2">
      <c r="A1062" s="8" t="s">
        <v>495</v>
      </c>
      <c r="B1062" s="9">
        <v>225</v>
      </c>
      <c r="C1062" s="9" t="s">
        <v>442</v>
      </c>
      <c r="D1062" s="9">
        <v>12.448</v>
      </c>
      <c r="E1062" s="10">
        <v>23517.9375</v>
      </c>
      <c r="F1062" s="10">
        <v>1106.7447509765625</v>
      </c>
      <c r="G1062" s="11">
        <v>23.5</v>
      </c>
      <c r="H1062" s="12">
        <v>65</v>
      </c>
      <c r="I1062" s="13">
        <f>0.039*H1062</f>
        <v>2.5350000000000001</v>
      </c>
    </row>
    <row r="1063" spans="1:9" x14ac:dyDescent="0.2">
      <c r="A1063" s="8" t="s">
        <v>493</v>
      </c>
      <c r="B1063" s="9">
        <v>225</v>
      </c>
      <c r="C1063" s="9" t="s">
        <v>442</v>
      </c>
      <c r="D1063" s="9">
        <v>12.448</v>
      </c>
      <c r="E1063" s="10">
        <v>8217.7861328125</v>
      </c>
      <c r="F1063" s="10">
        <v>695.35125732421875</v>
      </c>
      <c r="G1063" s="11">
        <v>23.5</v>
      </c>
      <c r="H1063" s="12">
        <v>57</v>
      </c>
      <c r="I1063" s="13">
        <f>0.039*H1063</f>
        <v>2.2229999999999999</v>
      </c>
    </row>
    <row r="1064" spans="1:9" x14ac:dyDescent="0.2">
      <c r="A1064" s="8" t="s">
        <v>1245</v>
      </c>
      <c r="B1064" s="9">
        <v>225</v>
      </c>
      <c r="C1064" s="9" t="s">
        <v>1193</v>
      </c>
      <c r="D1064" s="9" t="s">
        <v>1194</v>
      </c>
      <c r="E1064" s="10">
        <v>195.17353820800781</v>
      </c>
      <c r="F1064" s="10">
        <v>14.740171432495117</v>
      </c>
      <c r="G1064" s="11">
        <v>23.5</v>
      </c>
      <c r="H1064" s="12">
        <v>65</v>
      </c>
      <c r="I1064" s="13">
        <f>0.039*H1064</f>
        <v>2.5350000000000001</v>
      </c>
    </row>
    <row r="1065" spans="1:9" x14ac:dyDescent="0.2">
      <c r="A1065" s="8" t="s">
        <v>1247</v>
      </c>
      <c r="B1065" s="9">
        <v>225</v>
      </c>
      <c r="C1065" s="9" t="s">
        <v>1193</v>
      </c>
      <c r="D1065" s="9" t="s">
        <v>1194</v>
      </c>
      <c r="E1065" s="10">
        <v>16207.4853515625</v>
      </c>
      <c r="F1065" s="10">
        <v>2164.961669921875</v>
      </c>
      <c r="G1065" s="11">
        <v>23.5</v>
      </c>
      <c r="H1065" s="12">
        <v>64</v>
      </c>
      <c r="I1065" s="13">
        <f>0.039*H1065</f>
        <v>2.496</v>
      </c>
    </row>
    <row r="1066" spans="1:9" x14ac:dyDescent="0.2">
      <c r="A1066" s="8" t="s">
        <v>1246</v>
      </c>
      <c r="B1066" s="9">
        <v>225</v>
      </c>
      <c r="C1066" s="9" t="s">
        <v>1193</v>
      </c>
      <c r="D1066" s="9" t="s">
        <v>1194</v>
      </c>
      <c r="E1066" s="10">
        <v>11220.6484375</v>
      </c>
      <c r="F1066" s="10">
        <v>1159.8856201171875</v>
      </c>
      <c r="G1066" s="11">
        <v>23.5</v>
      </c>
      <c r="H1066" s="12">
        <v>60</v>
      </c>
      <c r="I1066" s="13">
        <f>0.039*H1066</f>
        <v>2.34</v>
      </c>
    </row>
    <row r="1067" spans="1:9" x14ac:dyDescent="0.2">
      <c r="A1067" s="8" t="s">
        <v>556</v>
      </c>
      <c r="B1067" s="9">
        <v>225</v>
      </c>
      <c r="C1067" s="9" t="s">
        <v>503</v>
      </c>
      <c r="D1067" s="9">
        <v>14.065</v>
      </c>
      <c r="E1067" s="10">
        <v>37475.3046875</v>
      </c>
      <c r="F1067" s="10">
        <v>1871.2503662109375</v>
      </c>
      <c r="G1067" s="11">
        <v>23.5</v>
      </c>
      <c r="H1067" s="12">
        <v>63</v>
      </c>
      <c r="I1067" s="13">
        <f>0.039*H1067</f>
        <v>2.4569999999999999</v>
      </c>
    </row>
    <row r="1068" spans="1:9" x14ac:dyDescent="0.2">
      <c r="A1068" s="8" t="s">
        <v>554</v>
      </c>
      <c r="B1068" s="9">
        <v>225</v>
      </c>
      <c r="C1068" s="9" t="s">
        <v>503</v>
      </c>
      <c r="D1068" s="9">
        <v>14.065</v>
      </c>
      <c r="E1068" s="10">
        <v>10003.55078125</v>
      </c>
      <c r="F1068" s="10">
        <v>1394.2203369140625</v>
      </c>
      <c r="G1068" s="11">
        <v>23.5</v>
      </c>
      <c r="H1068" s="12">
        <v>59</v>
      </c>
      <c r="I1068" s="13">
        <f>0.039*H1068</f>
        <v>2.3010000000000002</v>
      </c>
    </row>
    <row r="1069" spans="1:9" x14ac:dyDescent="0.2">
      <c r="A1069" s="8" t="s">
        <v>555</v>
      </c>
      <c r="B1069" s="9">
        <v>225</v>
      </c>
      <c r="C1069" s="9" t="s">
        <v>503</v>
      </c>
      <c r="D1069" s="9">
        <v>14.065</v>
      </c>
      <c r="E1069" s="10">
        <v>17568.423828125</v>
      </c>
      <c r="F1069" s="10">
        <v>286.7391357421875</v>
      </c>
      <c r="G1069" s="11">
        <v>23.5</v>
      </c>
      <c r="H1069" s="12">
        <v>65</v>
      </c>
      <c r="I1069" s="13">
        <f>0.039*H1069</f>
        <v>2.5350000000000001</v>
      </c>
    </row>
    <row r="1070" spans="1:9" x14ac:dyDescent="0.2">
      <c r="A1070" s="8" t="s">
        <v>615</v>
      </c>
      <c r="B1070" s="9">
        <v>225</v>
      </c>
      <c r="C1070" s="9" t="s">
        <v>564</v>
      </c>
      <c r="D1070" s="9" t="s">
        <v>565</v>
      </c>
      <c r="E1070" s="10">
        <v>29578.078125</v>
      </c>
      <c r="F1070" s="10">
        <v>4058.381103515625</v>
      </c>
      <c r="G1070" s="11">
        <v>23.5</v>
      </c>
      <c r="H1070" s="12">
        <v>62</v>
      </c>
      <c r="I1070" s="13">
        <f>0.039*H1070</f>
        <v>2.4180000000000001</v>
      </c>
    </row>
    <row r="1071" spans="1:9" x14ac:dyDescent="0.2">
      <c r="A1071" s="8" t="s">
        <v>617</v>
      </c>
      <c r="B1071" s="9">
        <v>225</v>
      </c>
      <c r="C1071" s="9" t="s">
        <v>564</v>
      </c>
      <c r="D1071" s="9" t="s">
        <v>565</v>
      </c>
      <c r="E1071" s="10">
        <v>56796.51953125</v>
      </c>
      <c r="F1071" s="10">
        <v>7638.0771484375</v>
      </c>
      <c r="G1071" s="11">
        <v>23.5</v>
      </c>
      <c r="H1071" s="12">
        <v>65</v>
      </c>
      <c r="I1071" s="13">
        <f>0.039*H1071</f>
        <v>2.5350000000000001</v>
      </c>
    </row>
    <row r="1072" spans="1:9" x14ac:dyDescent="0.2">
      <c r="A1072" s="8" t="s">
        <v>616</v>
      </c>
      <c r="B1072" s="9">
        <v>225</v>
      </c>
      <c r="C1072" s="9" t="s">
        <v>564</v>
      </c>
      <c r="D1072" s="9" t="s">
        <v>565</v>
      </c>
      <c r="E1072" s="10">
        <v>46013.71484375</v>
      </c>
      <c r="F1072" s="10">
        <v>4673.04443359375</v>
      </c>
      <c r="G1072" s="11">
        <v>23.5</v>
      </c>
      <c r="H1072" s="12">
        <v>58</v>
      </c>
      <c r="I1072" s="13">
        <f>0.039*H1072</f>
        <v>2.262</v>
      </c>
    </row>
    <row r="1073" spans="1:9" x14ac:dyDescent="0.2">
      <c r="A1073" s="8" t="s">
        <v>676</v>
      </c>
      <c r="B1073" s="9">
        <v>225</v>
      </c>
      <c r="C1073" s="9" t="s">
        <v>625</v>
      </c>
      <c r="D1073" s="9" t="s">
        <v>626</v>
      </c>
      <c r="E1073" s="10">
        <v>16151.17</v>
      </c>
      <c r="F1073" s="10">
        <v>2887.6543999999999</v>
      </c>
      <c r="G1073" s="11">
        <v>23.5</v>
      </c>
      <c r="H1073" s="12">
        <v>58</v>
      </c>
      <c r="I1073" s="13">
        <f>0.039*H1073</f>
        <v>2.262</v>
      </c>
    </row>
    <row r="1074" spans="1:9" x14ac:dyDescent="0.2">
      <c r="A1074" s="8" t="s">
        <v>677</v>
      </c>
      <c r="B1074" s="9">
        <v>225</v>
      </c>
      <c r="C1074" s="9" t="s">
        <v>625</v>
      </c>
      <c r="D1074" s="9" t="s">
        <v>626</v>
      </c>
      <c r="E1074" s="10">
        <v>22289.501953125</v>
      </c>
      <c r="F1074" s="10">
        <v>486.38229370117188</v>
      </c>
      <c r="G1074" s="11">
        <v>23.5</v>
      </c>
      <c r="H1074" s="12">
        <v>65</v>
      </c>
      <c r="I1074" s="13">
        <f>0.039*H1074</f>
        <v>2.5350000000000001</v>
      </c>
    </row>
    <row r="1075" spans="1:9" x14ac:dyDescent="0.2">
      <c r="A1075" s="8" t="s">
        <v>678</v>
      </c>
      <c r="B1075" s="9">
        <v>225</v>
      </c>
      <c r="C1075" s="9" t="s">
        <v>625</v>
      </c>
      <c r="D1075" s="9" t="s">
        <v>626</v>
      </c>
      <c r="E1075" s="10">
        <v>28119.4765625</v>
      </c>
      <c r="F1075" s="10">
        <v>2500.8505859375</v>
      </c>
      <c r="G1075" s="11">
        <v>23.5</v>
      </c>
      <c r="H1075" s="12">
        <v>67</v>
      </c>
      <c r="I1075" s="13">
        <f>0.039*H1075</f>
        <v>2.613</v>
      </c>
    </row>
    <row r="1076" spans="1:9" x14ac:dyDescent="0.2">
      <c r="A1076" s="8" t="s">
        <v>737</v>
      </c>
      <c r="B1076" s="9">
        <v>225</v>
      </c>
      <c r="C1076" s="9" t="s">
        <v>685</v>
      </c>
      <c r="D1076" s="9" t="s">
        <v>686</v>
      </c>
      <c r="E1076" s="10">
        <v>3036.317626953125</v>
      </c>
      <c r="F1076" s="10">
        <v>528.7994384765625</v>
      </c>
      <c r="G1076" s="11">
        <v>23.5</v>
      </c>
      <c r="H1076" s="12">
        <v>61</v>
      </c>
      <c r="I1076" s="13">
        <f>0.039*H1076</f>
        <v>2.379</v>
      </c>
    </row>
    <row r="1077" spans="1:9" x14ac:dyDescent="0.2">
      <c r="A1077" s="8" t="s">
        <v>738</v>
      </c>
      <c r="B1077" s="9">
        <v>225</v>
      </c>
      <c r="C1077" s="9" t="s">
        <v>685</v>
      </c>
      <c r="D1077" s="9" t="s">
        <v>686</v>
      </c>
      <c r="E1077" s="10">
        <v>32120.640625</v>
      </c>
      <c r="F1077" s="10">
        <v>4873.38134765625</v>
      </c>
      <c r="G1077" s="11">
        <v>23.5</v>
      </c>
      <c r="H1077" s="12">
        <v>59</v>
      </c>
      <c r="I1077" s="13">
        <f>0.039*H1077</f>
        <v>2.3010000000000002</v>
      </c>
    </row>
    <row r="1078" spans="1:9" x14ac:dyDescent="0.2">
      <c r="A1078" s="8" t="s">
        <v>739</v>
      </c>
      <c r="B1078" s="9">
        <v>225</v>
      </c>
      <c r="C1078" s="9" t="s">
        <v>685</v>
      </c>
      <c r="D1078" s="9" t="s">
        <v>686</v>
      </c>
      <c r="E1078" s="10">
        <v>45152.72265625</v>
      </c>
      <c r="F1078" s="10">
        <v>4727.8388671875</v>
      </c>
      <c r="G1078" s="11">
        <v>23.5</v>
      </c>
      <c r="H1078" s="12">
        <v>61</v>
      </c>
      <c r="I1078" s="13">
        <f>0.039*H1078</f>
        <v>2.379</v>
      </c>
    </row>
    <row r="1079" spans="1:9" x14ac:dyDescent="0.2">
      <c r="A1079" s="8" t="s">
        <v>797</v>
      </c>
      <c r="B1079" s="9">
        <v>225</v>
      </c>
      <c r="C1079" s="9" t="s">
        <v>747</v>
      </c>
      <c r="D1079" s="9" t="s">
        <v>748</v>
      </c>
      <c r="E1079" s="10">
        <v>23539.845000000001</v>
      </c>
      <c r="F1079" s="10">
        <v>4750.7746999999999</v>
      </c>
      <c r="G1079" s="11">
        <v>23.5</v>
      </c>
      <c r="H1079" s="12">
        <v>51</v>
      </c>
      <c r="I1079" s="13">
        <f>0.039*H1079</f>
        <v>1.9890000000000001</v>
      </c>
    </row>
    <row r="1080" spans="1:9" x14ac:dyDescent="0.2">
      <c r="A1080" s="8" t="s">
        <v>796</v>
      </c>
      <c r="B1080" s="9">
        <v>225</v>
      </c>
      <c r="C1080" s="9" t="s">
        <v>747</v>
      </c>
      <c r="D1080" s="9" t="s">
        <v>748</v>
      </c>
      <c r="E1080" s="10">
        <v>22009.25</v>
      </c>
      <c r="F1080" s="10">
        <v>867.6060791015625</v>
      </c>
      <c r="G1080" s="11">
        <v>23.5</v>
      </c>
      <c r="H1080" s="12">
        <v>69</v>
      </c>
      <c r="I1080" s="13">
        <f>0.039*H1080</f>
        <v>2.6909999999999998</v>
      </c>
    </row>
    <row r="1081" spans="1:9" x14ac:dyDescent="0.2">
      <c r="A1081" s="8" t="s">
        <v>798</v>
      </c>
      <c r="B1081" s="9">
        <v>225</v>
      </c>
      <c r="C1081" s="9" t="s">
        <v>747</v>
      </c>
      <c r="D1081" s="9" t="s">
        <v>748</v>
      </c>
      <c r="E1081" s="10">
        <v>47791.39453125</v>
      </c>
      <c r="F1081" s="10">
        <v>3822.147216796875</v>
      </c>
      <c r="G1081" s="11">
        <v>23.5</v>
      </c>
      <c r="H1081" s="12">
        <v>59</v>
      </c>
      <c r="I1081" s="13">
        <f>0.039*H1081</f>
        <v>2.3010000000000002</v>
      </c>
    </row>
    <row r="1082" spans="1:9" x14ac:dyDescent="0.2">
      <c r="A1082" s="8" t="s">
        <v>852</v>
      </c>
      <c r="B1082" s="9">
        <v>269</v>
      </c>
      <c r="C1082" s="9" t="s">
        <v>807</v>
      </c>
      <c r="D1082" s="9" t="s">
        <v>808</v>
      </c>
      <c r="E1082" s="10">
        <v>1090.554931640625</v>
      </c>
      <c r="F1082" s="10">
        <v>3.7819681167602539</v>
      </c>
      <c r="G1082" s="11">
        <v>21.5</v>
      </c>
      <c r="H1082" s="12">
        <v>71</v>
      </c>
      <c r="I1082" s="13">
        <f>0.039*H1082</f>
        <v>2.7690000000000001</v>
      </c>
    </row>
    <row r="1083" spans="1:9" x14ac:dyDescent="0.2">
      <c r="A1083" s="8" t="s">
        <v>851</v>
      </c>
      <c r="B1083" s="9">
        <v>269</v>
      </c>
      <c r="C1083" s="9" t="s">
        <v>807</v>
      </c>
      <c r="D1083" s="9" t="s">
        <v>808</v>
      </c>
      <c r="E1083" s="10">
        <v>201.21267700195312</v>
      </c>
      <c r="F1083" s="10">
        <v>3.7793679237365723</v>
      </c>
      <c r="G1083" s="11">
        <v>21.5</v>
      </c>
      <c r="H1083" s="12">
        <v>68</v>
      </c>
      <c r="I1083" s="13">
        <f>0.039*H1083</f>
        <v>2.6520000000000001</v>
      </c>
    </row>
    <row r="1084" spans="1:9" x14ac:dyDescent="0.2">
      <c r="A1084" s="8" t="s">
        <v>850</v>
      </c>
      <c r="B1084" s="9">
        <v>269</v>
      </c>
      <c r="C1084" s="9" t="s">
        <v>807</v>
      </c>
      <c r="D1084" s="9" t="s">
        <v>808</v>
      </c>
      <c r="E1084" s="10">
        <v>153.250244140625</v>
      </c>
      <c r="F1084" s="10">
        <v>83.179420471191406</v>
      </c>
      <c r="G1084" s="11">
        <v>21.5</v>
      </c>
      <c r="H1084" s="12">
        <v>71</v>
      </c>
      <c r="I1084" s="13">
        <f>0.039*H1084</f>
        <v>2.7690000000000001</v>
      </c>
    </row>
    <row r="1085" spans="1:9" x14ac:dyDescent="0.2">
      <c r="A1085" s="8" t="s">
        <v>924</v>
      </c>
      <c r="B1085" s="9">
        <v>269</v>
      </c>
      <c r="C1085" s="9" t="s">
        <v>879</v>
      </c>
      <c r="D1085" s="9" t="s">
        <v>880</v>
      </c>
      <c r="E1085" s="10">
        <v>11119.1064453125</v>
      </c>
      <c r="F1085" s="10">
        <v>294.936279296875</v>
      </c>
      <c r="G1085" s="11">
        <v>21.5</v>
      </c>
      <c r="H1085" s="12">
        <v>75</v>
      </c>
      <c r="I1085" s="13">
        <f>0.039*H1085</f>
        <v>2.9249999999999998</v>
      </c>
    </row>
    <row r="1086" spans="1:9" x14ac:dyDescent="0.2">
      <c r="A1086" s="8" t="s">
        <v>923</v>
      </c>
      <c r="B1086" s="9">
        <v>269</v>
      </c>
      <c r="C1086" s="9" t="s">
        <v>879</v>
      </c>
      <c r="D1086" s="9" t="s">
        <v>880</v>
      </c>
      <c r="E1086" s="10">
        <v>2908.115478515625</v>
      </c>
      <c r="F1086" s="10">
        <v>122.19485473632812</v>
      </c>
      <c r="G1086" s="11">
        <v>21.5</v>
      </c>
      <c r="H1086" s="12">
        <v>73</v>
      </c>
      <c r="I1086" s="13">
        <f>0.039*H1086</f>
        <v>2.847</v>
      </c>
    </row>
    <row r="1087" spans="1:9" x14ac:dyDescent="0.2">
      <c r="A1087" s="8" t="s">
        <v>922</v>
      </c>
      <c r="B1087" s="9">
        <v>269</v>
      </c>
      <c r="C1087" s="9" t="s">
        <v>879</v>
      </c>
      <c r="D1087" s="9" t="s">
        <v>880</v>
      </c>
      <c r="E1087" s="10">
        <v>648.21099853515625</v>
      </c>
      <c r="F1087" s="10">
        <v>79.53106689453125</v>
      </c>
      <c r="G1087" s="11">
        <v>21.5</v>
      </c>
      <c r="H1087" s="12">
        <v>75</v>
      </c>
      <c r="I1087" s="13">
        <f>0.039*H1087</f>
        <v>2.9249999999999998</v>
      </c>
    </row>
    <row r="1088" spans="1:9" x14ac:dyDescent="0.2">
      <c r="A1088" s="8" t="s">
        <v>986</v>
      </c>
      <c r="B1088" s="9">
        <v>269</v>
      </c>
      <c r="C1088" s="9" t="s">
        <v>942</v>
      </c>
      <c r="D1088" s="9" t="s">
        <v>943</v>
      </c>
      <c r="E1088" s="10">
        <v>671.06549072265625</v>
      </c>
      <c r="F1088" s="10">
        <v>22.527227401733398</v>
      </c>
      <c r="G1088" s="11">
        <v>21.5</v>
      </c>
      <c r="H1088" s="12">
        <v>69</v>
      </c>
      <c r="I1088" s="13">
        <f>0.039*H1088</f>
        <v>2.6909999999999998</v>
      </c>
    </row>
    <row r="1089" spans="1:9" x14ac:dyDescent="0.2">
      <c r="A1089" s="8" t="s">
        <v>987</v>
      </c>
      <c r="B1089" s="9">
        <v>269</v>
      </c>
      <c r="C1089" s="9" t="s">
        <v>942</v>
      </c>
      <c r="D1089" s="9" t="s">
        <v>943</v>
      </c>
      <c r="E1089" s="10">
        <v>3579.661865234375</v>
      </c>
      <c r="F1089" s="10">
        <v>451.39697265625</v>
      </c>
      <c r="G1089" s="11">
        <v>21.5</v>
      </c>
      <c r="H1089" s="12">
        <v>69</v>
      </c>
      <c r="I1089" s="13">
        <f>0.039*H1089</f>
        <v>2.6909999999999998</v>
      </c>
    </row>
    <row r="1090" spans="1:9" x14ac:dyDescent="0.2">
      <c r="A1090" s="8" t="s">
        <v>985</v>
      </c>
      <c r="B1090" s="9">
        <v>269</v>
      </c>
      <c r="C1090" s="9" t="s">
        <v>942</v>
      </c>
      <c r="D1090" s="9" t="s">
        <v>943</v>
      </c>
      <c r="E1090" s="10">
        <v>604.33917236328125</v>
      </c>
      <c r="F1090" s="10">
        <v>79.013595581054688</v>
      </c>
      <c r="G1090" s="11">
        <v>21.5</v>
      </c>
      <c r="H1090" s="12">
        <v>72</v>
      </c>
      <c r="I1090" s="13">
        <f>0.039*H1090</f>
        <v>2.8079999999999998</v>
      </c>
    </row>
    <row r="1091" spans="1:9" x14ac:dyDescent="0.2">
      <c r="A1091" s="8" t="s">
        <v>1050</v>
      </c>
      <c r="B1091" s="9">
        <v>269</v>
      </c>
      <c r="C1091" s="9" t="s">
        <v>1004</v>
      </c>
      <c r="D1091" s="9" t="s">
        <v>1005</v>
      </c>
      <c r="E1091" s="10">
        <v>12446.6044921875</v>
      </c>
      <c r="F1091" s="10">
        <v>981.8511962890625</v>
      </c>
      <c r="G1091" s="11">
        <v>21.5</v>
      </c>
      <c r="H1091" s="12">
        <v>64</v>
      </c>
      <c r="I1091" s="13">
        <f>0.039*H1091</f>
        <v>2.496</v>
      </c>
    </row>
    <row r="1092" spans="1:9" x14ac:dyDescent="0.2">
      <c r="A1092" s="8" t="s">
        <v>1048</v>
      </c>
      <c r="B1092" s="9">
        <v>269</v>
      </c>
      <c r="C1092" s="9" t="s">
        <v>1004</v>
      </c>
      <c r="D1092" s="9" t="s">
        <v>1005</v>
      </c>
      <c r="E1092" s="10">
        <v>0</v>
      </c>
      <c r="F1092" s="10">
        <v>0</v>
      </c>
      <c r="G1092" s="11">
        <v>21.5</v>
      </c>
      <c r="H1092" s="12">
        <v>62</v>
      </c>
      <c r="I1092" s="13">
        <f>0.039*H1092</f>
        <v>2.4180000000000001</v>
      </c>
    </row>
    <row r="1093" spans="1:9" x14ac:dyDescent="0.2">
      <c r="A1093" s="8" t="s">
        <v>1049</v>
      </c>
      <c r="B1093" s="9">
        <v>269</v>
      </c>
      <c r="C1093" s="9" t="s">
        <v>1004</v>
      </c>
      <c r="D1093" s="9" t="s">
        <v>1005</v>
      </c>
      <c r="E1093" s="10">
        <v>191.82701110839844</v>
      </c>
      <c r="F1093" s="10">
        <v>26.281343460083008</v>
      </c>
      <c r="G1093" s="11">
        <v>21.5</v>
      </c>
      <c r="H1093" s="12">
        <v>74</v>
      </c>
      <c r="I1093" s="13">
        <f>0.039*H1093</f>
        <v>2.8860000000000001</v>
      </c>
    </row>
    <row r="1094" spans="1:9" x14ac:dyDescent="0.2">
      <c r="A1094" s="8" t="s">
        <v>1121</v>
      </c>
      <c r="B1094" s="9">
        <v>269</v>
      </c>
      <c r="C1094" s="9" t="s">
        <v>1066</v>
      </c>
      <c r="D1094" s="9" t="s">
        <v>1067</v>
      </c>
      <c r="E1094" s="10">
        <v>138.50602722167969</v>
      </c>
      <c r="F1094" s="10">
        <v>17.677043914794922</v>
      </c>
      <c r="G1094" s="11">
        <v>21.5</v>
      </c>
      <c r="H1094" s="12">
        <v>62</v>
      </c>
      <c r="I1094" s="13">
        <f>0.039*H1094</f>
        <v>2.4180000000000001</v>
      </c>
    </row>
    <row r="1095" spans="1:9" x14ac:dyDescent="0.2">
      <c r="A1095" s="8" t="s">
        <v>1120</v>
      </c>
      <c r="B1095" s="9">
        <v>269</v>
      </c>
      <c r="C1095" s="9" t="s">
        <v>1066</v>
      </c>
      <c r="D1095" s="9" t="s">
        <v>1067</v>
      </c>
      <c r="E1095" s="10">
        <v>43.868946075439453</v>
      </c>
      <c r="F1095" s="10">
        <v>4.5348544120788574</v>
      </c>
      <c r="G1095" s="11">
        <v>21.5</v>
      </c>
      <c r="H1095" s="12">
        <v>70</v>
      </c>
      <c r="I1095" s="13">
        <f>0.039*H1095</f>
        <v>2.73</v>
      </c>
    </row>
    <row r="1096" spans="1:9" x14ac:dyDescent="0.2">
      <c r="A1096" s="8" t="s">
        <v>1122</v>
      </c>
      <c r="B1096" s="9">
        <v>269</v>
      </c>
      <c r="C1096" s="9" t="s">
        <v>1066</v>
      </c>
      <c r="D1096" s="9" t="s">
        <v>1067</v>
      </c>
      <c r="E1096" s="10">
        <v>5669.720703125</v>
      </c>
      <c r="F1096" s="10">
        <v>268.73660278320312</v>
      </c>
      <c r="G1096" s="11">
        <v>21.5</v>
      </c>
      <c r="H1096" s="12">
        <v>67</v>
      </c>
      <c r="I1096" s="13">
        <f>0.039*H1096</f>
        <v>2.613</v>
      </c>
    </row>
    <row r="1097" spans="1:9" x14ac:dyDescent="0.2">
      <c r="A1097" s="8" t="s">
        <v>67</v>
      </c>
      <c r="B1097" s="9">
        <v>269</v>
      </c>
      <c r="C1097" s="9" t="s">
        <v>10</v>
      </c>
      <c r="D1097" s="9" t="s">
        <v>11</v>
      </c>
      <c r="E1097" s="10">
        <v>2687.861572265625</v>
      </c>
      <c r="F1097" s="10">
        <v>117.59737396240234</v>
      </c>
      <c r="G1097" s="11">
        <v>21.5</v>
      </c>
      <c r="H1097" s="12">
        <v>63</v>
      </c>
      <c r="I1097" s="13">
        <f>0.039*H1097</f>
        <v>2.4569999999999999</v>
      </c>
    </row>
    <row r="1098" spans="1:9" x14ac:dyDescent="0.2">
      <c r="A1098" s="8" t="s">
        <v>68</v>
      </c>
      <c r="B1098" s="9">
        <v>269</v>
      </c>
      <c r="C1098" s="9" t="s">
        <v>10</v>
      </c>
      <c r="D1098" s="9" t="s">
        <v>11</v>
      </c>
      <c r="E1098" s="10">
        <v>5274.255859375</v>
      </c>
      <c r="F1098" s="10">
        <v>905.2520751953125</v>
      </c>
      <c r="G1098" s="11">
        <v>21.5</v>
      </c>
      <c r="H1098" s="12">
        <v>68</v>
      </c>
      <c r="I1098" s="13">
        <f>0.039*H1098</f>
        <v>2.6520000000000001</v>
      </c>
    </row>
    <row r="1099" spans="1:9" x14ac:dyDescent="0.2">
      <c r="A1099" s="8" t="s">
        <v>66</v>
      </c>
      <c r="B1099" s="9">
        <v>269</v>
      </c>
      <c r="C1099" s="9" t="s">
        <v>10</v>
      </c>
      <c r="D1099" s="9" t="s">
        <v>11</v>
      </c>
      <c r="E1099" s="10">
        <v>8.0845613479614258</v>
      </c>
      <c r="F1099" s="10">
        <v>1.1857216358184814</v>
      </c>
      <c r="G1099" s="11">
        <v>21.5</v>
      </c>
      <c r="H1099" s="12">
        <v>72</v>
      </c>
      <c r="I1099" s="13">
        <f>0.039*H1099</f>
        <v>2.8079999999999998</v>
      </c>
    </row>
    <row r="1100" spans="1:9" x14ac:dyDescent="0.2">
      <c r="A1100" s="8" t="s">
        <v>128</v>
      </c>
      <c r="B1100" s="9">
        <v>269</v>
      </c>
      <c r="C1100" s="9" t="s">
        <v>73</v>
      </c>
      <c r="D1100" s="9">
        <v>10.132</v>
      </c>
      <c r="E1100" s="10">
        <v>12611.1318359375</v>
      </c>
      <c r="F1100" s="10">
        <v>839.84375</v>
      </c>
      <c r="G1100" s="11">
        <v>21.5</v>
      </c>
      <c r="H1100" s="12">
        <v>73</v>
      </c>
      <c r="I1100" s="13">
        <f>0.039*H1100</f>
        <v>2.847</v>
      </c>
    </row>
    <row r="1101" spans="1:9" x14ac:dyDescent="0.2">
      <c r="A1101" s="8" t="s">
        <v>129</v>
      </c>
      <c r="B1101" s="9">
        <v>269</v>
      </c>
      <c r="C1101" s="9" t="s">
        <v>73</v>
      </c>
      <c r="D1101" s="9">
        <v>10.132</v>
      </c>
      <c r="E1101" s="10">
        <v>39057.84765625</v>
      </c>
      <c r="F1101" s="10">
        <v>860.326171875</v>
      </c>
      <c r="G1101" s="11">
        <v>21.5</v>
      </c>
      <c r="H1101" s="12">
        <v>64</v>
      </c>
      <c r="I1101" s="13">
        <f>0.039*H1101</f>
        <v>2.496</v>
      </c>
    </row>
    <row r="1102" spans="1:9" x14ac:dyDescent="0.2">
      <c r="A1102" s="8" t="s">
        <v>127</v>
      </c>
      <c r="B1102" s="9">
        <v>269</v>
      </c>
      <c r="C1102" s="9" t="s">
        <v>73</v>
      </c>
      <c r="D1102" s="9">
        <v>10.132</v>
      </c>
      <c r="E1102" s="10">
        <v>10573.7587890625</v>
      </c>
      <c r="F1102" s="10">
        <v>1358.7174072265625</v>
      </c>
      <c r="G1102" s="11">
        <v>23.5</v>
      </c>
      <c r="H1102" s="12">
        <v>73</v>
      </c>
      <c r="I1102" s="13">
        <f>0.039*H1102</f>
        <v>2.847</v>
      </c>
    </row>
    <row r="1103" spans="1:9" x14ac:dyDescent="0.2">
      <c r="A1103" s="8" t="s">
        <v>190</v>
      </c>
      <c r="B1103" s="9">
        <v>269</v>
      </c>
      <c r="C1103" s="9" t="s">
        <v>134</v>
      </c>
      <c r="D1103" s="9" t="s">
        <v>135</v>
      </c>
      <c r="E1103" s="10">
        <v>3931.5654296875</v>
      </c>
      <c r="F1103" s="10">
        <v>392.49887084960938</v>
      </c>
      <c r="G1103" s="11">
        <v>23.5</v>
      </c>
      <c r="H1103" s="12">
        <v>54</v>
      </c>
      <c r="I1103" s="13">
        <f>0.039*H1103</f>
        <v>2.1059999999999999</v>
      </c>
    </row>
    <row r="1104" spans="1:9" x14ac:dyDescent="0.2">
      <c r="A1104" s="8" t="s">
        <v>192</v>
      </c>
      <c r="B1104" s="9">
        <v>269</v>
      </c>
      <c r="C1104" s="9" t="s">
        <v>134</v>
      </c>
      <c r="D1104" s="9" t="s">
        <v>135</v>
      </c>
      <c r="E1104" s="10">
        <v>41261.76171875</v>
      </c>
      <c r="F1104" s="10">
        <v>4270.6728515625</v>
      </c>
      <c r="G1104" s="11">
        <v>23.5</v>
      </c>
      <c r="H1104" s="12">
        <v>67</v>
      </c>
      <c r="I1104" s="13">
        <f>0.039*H1104</f>
        <v>2.613</v>
      </c>
    </row>
    <row r="1105" spans="1:9" x14ac:dyDescent="0.2">
      <c r="A1105" s="8" t="s">
        <v>191</v>
      </c>
      <c r="B1105" s="9">
        <v>269</v>
      </c>
      <c r="C1105" s="9" t="s">
        <v>134</v>
      </c>
      <c r="D1105" s="9" t="s">
        <v>135</v>
      </c>
      <c r="E1105" s="10">
        <v>13185.9248046875</v>
      </c>
      <c r="F1105" s="10">
        <v>502.92926025390625</v>
      </c>
      <c r="G1105" s="11">
        <v>23.5</v>
      </c>
      <c r="H1105" s="12">
        <v>68</v>
      </c>
      <c r="I1105" s="13">
        <f>0.039*H1105</f>
        <v>2.6520000000000001</v>
      </c>
    </row>
    <row r="1106" spans="1:9" x14ac:dyDescent="0.2">
      <c r="A1106" s="8" t="s">
        <v>1185</v>
      </c>
      <c r="B1106" s="9">
        <v>269</v>
      </c>
      <c r="C1106" s="9" t="s">
        <v>1129</v>
      </c>
      <c r="D1106" s="9" t="s">
        <v>1130</v>
      </c>
      <c r="E1106" s="10">
        <v>5804.60791015625</v>
      </c>
      <c r="F1106" s="10">
        <v>387.9407958984375</v>
      </c>
      <c r="G1106" s="11">
        <v>23.5</v>
      </c>
      <c r="H1106" s="12">
        <v>65</v>
      </c>
      <c r="I1106" s="13">
        <f>0.039*H1106</f>
        <v>2.5350000000000001</v>
      </c>
    </row>
    <row r="1107" spans="1:9" x14ac:dyDescent="0.2">
      <c r="A1107" s="8" t="s">
        <v>1186</v>
      </c>
      <c r="B1107" s="9">
        <v>269</v>
      </c>
      <c r="C1107" s="9" t="s">
        <v>1129</v>
      </c>
      <c r="D1107" s="9" t="s">
        <v>1130</v>
      </c>
      <c r="E1107" s="10">
        <v>10898.51171875</v>
      </c>
      <c r="F1107" s="10">
        <v>684.6629638671875</v>
      </c>
      <c r="G1107" s="11">
        <v>23.5</v>
      </c>
      <c r="H1107" s="12">
        <v>66</v>
      </c>
      <c r="I1107" s="13">
        <f>0.039*H1107</f>
        <v>2.5739999999999998</v>
      </c>
    </row>
    <row r="1108" spans="1:9" x14ac:dyDescent="0.2">
      <c r="A1108" s="8" t="s">
        <v>1184</v>
      </c>
      <c r="B1108" s="9">
        <v>269</v>
      </c>
      <c r="C1108" s="9" t="s">
        <v>1129</v>
      </c>
      <c r="D1108" s="9" t="s">
        <v>1130</v>
      </c>
      <c r="E1108" s="10">
        <v>2410.181396484375</v>
      </c>
      <c r="F1108" s="10">
        <v>188.97146606445312</v>
      </c>
      <c r="G1108" s="11">
        <v>23.5</v>
      </c>
      <c r="H1108" s="12">
        <v>60</v>
      </c>
      <c r="I1108" s="13">
        <f>0.039*H1108</f>
        <v>2.34</v>
      </c>
    </row>
    <row r="1109" spans="1:9" x14ac:dyDescent="0.2">
      <c r="A1109" s="8" t="s">
        <v>254</v>
      </c>
      <c r="B1109" s="9">
        <v>269</v>
      </c>
      <c r="C1109" s="9" t="s">
        <v>197</v>
      </c>
      <c r="D1109" s="9" t="s">
        <v>198</v>
      </c>
      <c r="E1109" s="10">
        <v>20407.1953125</v>
      </c>
      <c r="F1109" s="10">
        <v>327.87673950195312</v>
      </c>
      <c r="G1109" s="11">
        <v>23.5</v>
      </c>
      <c r="H1109" s="12">
        <v>64</v>
      </c>
      <c r="I1109" s="13">
        <f>0.039*H1109</f>
        <v>2.496</v>
      </c>
    </row>
    <row r="1110" spans="1:9" x14ac:dyDescent="0.2">
      <c r="A1110" s="8" t="s">
        <v>252</v>
      </c>
      <c r="B1110" s="9">
        <v>269</v>
      </c>
      <c r="C1110" s="9" t="s">
        <v>197</v>
      </c>
      <c r="D1110" s="9" t="s">
        <v>198</v>
      </c>
      <c r="E1110" s="10">
        <v>7.3711204528808594</v>
      </c>
      <c r="F1110" s="10">
        <v>1.1574108600616455</v>
      </c>
      <c r="G1110" s="11">
        <v>23.5</v>
      </c>
      <c r="H1110" s="12">
        <v>55</v>
      </c>
      <c r="I1110" s="13">
        <f>0.039*H1110</f>
        <v>2.145</v>
      </c>
    </row>
    <row r="1111" spans="1:9" x14ac:dyDescent="0.2">
      <c r="A1111" s="8" t="s">
        <v>253</v>
      </c>
      <c r="B1111" s="9">
        <v>269</v>
      </c>
      <c r="C1111" s="9" t="s">
        <v>197</v>
      </c>
      <c r="D1111" s="9" t="s">
        <v>198</v>
      </c>
      <c r="E1111" s="10">
        <v>6640.19287109375</v>
      </c>
      <c r="F1111" s="10">
        <v>619.99267578125</v>
      </c>
      <c r="G1111" s="11">
        <v>23.5</v>
      </c>
      <c r="H1111" s="12">
        <v>58</v>
      </c>
      <c r="I1111" s="13">
        <f>0.039*H1111</f>
        <v>2.262</v>
      </c>
    </row>
    <row r="1112" spans="1:9" x14ac:dyDescent="0.2">
      <c r="A1112" s="8" t="s">
        <v>314</v>
      </c>
      <c r="B1112" s="9">
        <v>269</v>
      </c>
      <c r="C1112" s="9" t="s">
        <v>259</v>
      </c>
      <c r="D1112" s="9">
        <v>12.246</v>
      </c>
      <c r="E1112" s="10">
        <v>8211.3984375</v>
      </c>
      <c r="F1112" s="10">
        <v>328.74163818359375</v>
      </c>
      <c r="G1112" s="11">
        <v>23.5</v>
      </c>
      <c r="H1112" s="12">
        <v>66</v>
      </c>
      <c r="I1112" s="13">
        <f>0.039*H1112</f>
        <v>2.5739999999999998</v>
      </c>
    </row>
    <row r="1113" spans="1:9" x14ac:dyDescent="0.2">
      <c r="A1113" s="8" t="s">
        <v>313</v>
      </c>
      <c r="B1113" s="9">
        <v>269</v>
      </c>
      <c r="C1113" s="9" t="s">
        <v>259</v>
      </c>
      <c r="D1113" s="9">
        <v>12.246</v>
      </c>
      <c r="E1113" s="10">
        <v>0</v>
      </c>
      <c r="F1113" s="10">
        <v>0</v>
      </c>
      <c r="G1113" s="11">
        <v>23.5</v>
      </c>
      <c r="H1113" s="12">
        <v>58</v>
      </c>
      <c r="I1113" s="13">
        <f>0.039*H1113</f>
        <v>2.262</v>
      </c>
    </row>
    <row r="1114" spans="1:9" x14ac:dyDescent="0.2">
      <c r="A1114" s="8" t="s">
        <v>315</v>
      </c>
      <c r="B1114" s="9">
        <v>269</v>
      </c>
      <c r="C1114" s="9" t="s">
        <v>259</v>
      </c>
      <c r="D1114" s="9">
        <v>12.246</v>
      </c>
      <c r="E1114" s="10">
        <v>34320.81640625</v>
      </c>
      <c r="F1114" s="10">
        <v>3665.2822265625</v>
      </c>
      <c r="G1114" s="11">
        <v>23.5</v>
      </c>
      <c r="H1114" s="12">
        <v>53</v>
      </c>
      <c r="I1114" s="13">
        <f>0.039*H1114</f>
        <v>2.0670000000000002</v>
      </c>
    </row>
    <row r="1115" spans="1:9" x14ac:dyDescent="0.2">
      <c r="A1115" s="8" t="s">
        <v>436</v>
      </c>
      <c r="B1115" s="9">
        <v>269</v>
      </c>
      <c r="C1115" s="9" t="s">
        <v>381</v>
      </c>
      <c r="D1115" s="9" t="s">
        <v>382</v>
      </c>
      <c r="E1115" s="10">
        <v>6168.23095703125</v>
      </c>
      <c r="F1115" s="10">
        <v>325.79025268554688</v>
      </c>
      <c r="G1115" s="11">
        <v>23.5</v>
      </c>
      <c r="H1115" s="12">
        <v>58</v>
      </c>
      <c r="I1115" s="13">
        <f>0.039*H1115</f>
        <v>2.262</v>
      </c>
    </row>
    <row r="1116" spans="1:9" x14ac:dyDescent="0.2">
      <c r="A1116" s="8" t="s">
        <v>437</v>
      </c>
      <c r="B1116" s="9">
        <v>269</v>
      </c>
      <c r="C1116" s="9" t="s">
        <v>381</v>
      </c>
      <c r="D1116" s="9" t="s">
        <v>382</v>
      </c>
      <c r="E1116" s="10">
        <v>8985.0732421875</v>
      </c>
      <c r="F1116" s="10">
        <v>2339.257080078125</v>
      </c>
      <c r="G1116" s="11">
        <v>23.5</v>
      </c>
      <c r="H1116" s="12">
        <v>56</v>
      </c>
      <c r="I1116" s="13">
        <f>0.039*H1116</f>
        <v>2.1840000000000002</v>
      </c>
    </row>
    <row r="1117" spans="1:9" x14ac:dyDescent="0.2">
      <c r="A1117" s="8" t="s">
        <v>435</v>
      </c>
      <c r="B1117" s="9">
        <v>269</v>
      </c>
      <c r="C1117" s="9" t="s">
        <v>381</v>
      </c>
      <c r="D1117" s="9" t="s">
        <v>382</v>
      </c>
      <c r="E1117" s="10">
        <v>0</v>
      </c>
      <c r="F1117" s="10">
        <v>0</v>
      </c>
      <c r="G1117" s="11">
        <v>23.5</v>
      </c>
      <c r="H1117" s="12">
        <v>47</v>
      </c>
      <c r="I1117" s="13">
        <f>0.039*H1117</f>
        <v>1.833</v>
      </c>
    </row>
    <row r="1118" spans="1:9" x14ac:dyDescent="0.2">
      <c r="A1118" s="8" t="s">
        <v>374</v>
      </c>
      <c r="B1118" s="9">
        <v>269</v>
      </c>
      <c r="C1118" s="9" t="s">
        <v>320</v>
      </c>
      <c r="D1118" s="9" t="s">
        <v>321</v>
      </c>
      <c r="E1118" s="10">
        <v>1848.7449951171875</v>
      </c>
      <c r="F1118" s="10">
        <v>97.195045471191406</v>
      </c>
      <c r="G1118" s="11">
        <v>23.5</v>
      </c>
      <c r="H1118" s="12">
        <v>63</v>
      </c>
      <c r="I1118" s="13">
        <f>0.039*H1118</f>
        <v>2.4569999999999999</v>
      </c>
    </row>
    <row r="1119" spans="1:9" x14ac:dyDescent="0.2">
      <c r="A1119" s="8" t="s">
        <v>376</v>
      </c>
      <c r="B1119" s="9">
        <v>269</v>
      </c>
      <c r="C1119" s="9" t="s">
        <v>320</v>
      </c>
      <c r="D1119" s="9" t="s">
        <v>321</v>
      </c>
      <c r="E1119" s="10">
        <v>24039.443359375</v>
      </c>
      <c r="F1119" s="10">
        <v>5255.033203125</v>
      </c>
      <c r="G1119" s="11">
        <v>23.5</v>
      </c>
      <c r="H1119" s="12">
        <v>71</v>
      </c>
      <c r="I1119" s="13">
        <f>0.039*H1119</f>
        <v>2.7690000000000001</v>
      </c>
    </row>
    <row r="1120" spans="1:9" x14ac:dyDescent="0.2">
      <c r="A1120" s="8" t="s">
        <v>375</v>
      </c>
      <c r="B1120" s="9">
        <v>269</v>
      </c>
      <c r="C1120" s="9" t="s">
        <v>320</v>
      </c>
      <c r="D1120" s="9" t="s">
        <v>321</v>
      </c>
      <c r="E1120" s="10">
        <v>2877.78125</v>
      </c>
      <c r="F1120" s="10">
        <v>357.4066162109375</v>
      </c>
      <c r="G1120" s="11">
        <v>23.5</v>
      </c>
      <c r="H1120" s="12">
        <v>65</v>
      </c>
      <c r="I1120" s="13">
        <f>0.039*H1120</f>
        <v>2.5350000000000001</v>
      </c>
    </row>
    <row r="1121" spans="1:9" x14ac:dyDescent="0.2">
      <c r="A1121" s="8" t="s">
        <v>497</v>
      </c>
      <c r="B1121" s="9">
        <v>269</v>
      </c>
      <c r="C1121" s="9" t="s">
        <v>442</v>
      </c>
      <c r="D1121" s="9">
        <v>12.448</v>
      </c>
      <c r="E1121" s="10">
        <v>18405.671875</v>
      </c>
      <c r="F1121" s="10">
        <v>1888.8843994140625</v>
      </c>
      <c r="G1121" s="11">
        <v>23.5</v>
      </c>
      <c r="H1121" s="12">
        <v>69</v>
      </c>
      <c r="I1121" s="13">
        <f>0.039*H1121</f>
        <v>2.6909999999999998</v>
      </c>
    </row>
    <row r="1122" spans="1:9" x14ac:dyDescent="0.2">
      <c r="A1122" s="8" t="s">
        <v>498</v>
      </c>
      <c r="B1122" s="9">
        <v>269</v>
      </c>
      <c r="C1122" s="9" t="s">
        <v>442</v>
      </c>
      <c r="D1122" s="9">
        <v>12.448</v>
      </c>
      <c r="E1122" s="10">
        <v>24047.9140625</v>
      </c>
      <c r="F1122" s="10">
        <v>2125.8056640625</v>
      </c>
      <c r="G1122" s="11">
        <v>27.5</v>
      </c>
      <c r="H1122" s="12">
        <v>78</v>
      </c>
      <c r="I1122" s="13">
        <f>0.039*H1122</f>
        <v>3.0419999999999998</v>
      </c>
    </row>
    <row r="1123" spans="1:9" x14ac:dyDescent="0.2">
      <c r="A1123" s="8" t="s">
        <v>496</v>
      </c>
      <c r="B1123" s="9">
        <v>269</v>
      </c>
      <c r="C1123" s="9" t="s">
        <v>442</v>
      </c>
      <c r="D1123" s="9">
        <v>12.448</v>
      </c>
      <c r="E1123" s="10">
        <v>3625.5830078125</v>
      </c>
      <c r="F1123" s="10">
        <v>438.45529174804688</v>
      </c>
      <c r="G1123" s="11">
        <v>27.5</v>
      </c>
      <c r="H1123" s="12">
        <v>63</v>
      </c>
      <c r="I1123" s="13">
        <f>0.039*H1123</f>
        <v>2.4569999999999999</v>
      </c>
    </row>
    <row r="1124" spans="1:9" x14ac:dyDescent="0.2">
      <c r="A1124" s="8" t="s">
        <v>1250</v>
      </c>
      <c r="B1124" s="9">
        <v>269</v>
      </c>
      <c r="C1124" s="9" t="s">
        <v>1193</v>
      </c>
      <c r="D1124" s="9" t="s">
        <v>1194</v>
      </c>
      <c r="E1124" s="10">
        <v>5896.97314453125</v>
      </c>
      <c r="F1124" s="10">
        <v>1564.17041015625</v>
      </c>
      <c r="G1124" s="11">
        <v>27.5</v>
      </c>
      <c r="H1124" s="12">
        <v>69</v>
      </c>
      <c r="I1124" s="13">
        <f>0.039*H1124</f>
        <v>2.6909999999999998</v>
      </c>
    </row>
    <row r="1125" spans="1:9" x14ac:dyDescent="0.2">
      <c r="A1125" s="8" t="s">
        <v>1248</v>
      </c>
      <c r="B1125" s="9">
        <v>269</v>
      </c>
      <c r="C1125" s="9" t="s">
        <v>1193</v>
      </c>
      <c r="D1125" s="9" t="s">
        <v>1194</v>
      </c>
      <c r="E1125" s="10">
        <v>1593.1702880859375</v>
      </c>
      <c r="F1125" s="10">
        <v>197.9837646484375</v>
      </c>
      <c r="G1125" s="11">
        <v>27.5</v>
      </c>
      <c r="H1125" s="12">
        <v>68</v>
      </c>
      <c r="I1125" s="13">
        <f>0.039*H1125</f>
        <v>2.6520000000000001</v>
      </c>
    </row>
    <row r="1126" spans="1:9" x14ac:dyDescent="0.2">
      <c r="A1126" s="8" t="s">
        <v>1249</v>
      </c>
      <c r="B1126" s="9">
        <v>269</v>
      </c>
      <c r="C1126" s="9" t="s">
        <v>1193</v>
      </c>
      <c r="D1126" s="9" t="s">
        <v>1194</v>
      </c>
      <c r="E1126" s="10">
        <v>2938.637939453125</v>
      </c>
      <c r="F1126" s="10">
        <v>133.03898620605469</v>
      </c>
      <c r="G1126" s="11">
        <v>27.5</v>
      </c>
      <c r="H1126" s="12">
        <v>74</v>
      </c>
      <c r="I1126" s="13">
        <f>0.039*H1126</f>
        <v>2.8860000000000001</v>
      </c>
    </row>
    <row r="1127" spans="1:9" x14ac:dyDescent="0.2">
      <c r="A1127" s="8" t="s">
        <v>558</v>
      </c>
      <c r="B1127" s="9">
        <v>269</v>
      </c>
      <c r="C1127" s="9" t="s">
        <v>503</v>
      </c>
      <c r="D1127" s="9">
        <v>14.065</v>
      </c>
      <c r="E1127" s="10">
        <v>25260.716796875</v>
      </c>
      <c r="F1127" s="10">
        <v>995.29522705078125</v>
      </c>
      <c r="G1127" s="11">
        <v>27.5</v>
      </c>
      <c r="H1127" s="12">
        <v>70</v>
      </c>
      <c r="I1127" s="13">
        <f>0.039*H1127</f>
        <v>2.73</v>
      </c>
    </row>
    <row r="1128" spans="1:9" x14ac:dyDescent="0.2">
      <c r="A1128" s="8" t="s">
        <v>559</v>
      </c>
      <c r="B1128" s="9">
        <v>269</v>
      </c>
      <c r="C1128" s="9" t="s">
        <v>503</v>
      </c>
      <c r="D1128" s="9">
        <v>14.065</v>
      </c>
      <c r="E1128" s="10">
        <v>46962.02734375</v>
      </c>
      <c r="F1128" s="10">
        <v>3343.2578125</v>
      </c>
      <c r="G1128" s="11">
        <v>27.5</v>
      </c>
      <c r="H1128" s="12">
        <v>62</v>
      </c>
      <c r="I1128" s="13">
        <f>0.039*H1128</f>
        <v>2.4180000000000001</v>
      </c>
    </row>
    <row r="1129" spans="1:9" x14ac:dyDescent="0.2">
      <c r="A1129" s="8" t="s">
        <v>557</v>
      </c>
      <c r="B1129" s="9">
        <v>269</v>
      </c>
      <c r="C1129" s="9" t="s">
        <v>503</v>
      </c>
      <c r="D1129" s="9">
        <v>14.065</v>
      </c>
      <c r="E1129" s="10">
        <v>2221.28759765625</v>
      </c>
      <c r="F1129" s="10">
        <v>229.59991455078125</v>
      </c>
      <c r="G1129" s="11">
        <v>27.5</v>
      </c>
      <c r="H1129" s="12">
        <v>58</v>
      </c>
      <c r="I1129" s="13">
        <f>0.039*H1129</f>
        <v>2.262</v>
      </c>
    </row>
    <row r="1130" spans="1:9" x14ac:dyDescent="0.2">
      <c r="A1130" s="8" t="s">
        <v>620</v>
      </c>
      <c r="B1130" s="9">
        <v>269</v>
      </c>
      <c r="C1130" s="9" t="s">
        <v>564</v>
      </c>
      <c r="D1130" s="9" t="s">
        <v>565</v>
      </c>
      <c r="E1130" s="10">
        <v>15521.1748046875</v>
      </c>
      <c r="F1130" s="10">
        <v>2096.984130859375</v>
      </c>
      <c r="G1130" s="11">
        <v>27.5</v>
      </c>
      <c r="H1130" s="12">
        <v>74</v>
      </c>
      <c r="I1130" s="13">
        <f>0.039*H1130</f>
        <v>2.8860000000000001</v>
      </c>
    </row>
    <row r="1131" spans="1:9" x14ac:dyDescent="0.2">
      <c r="A1131" s="8" t="s">
        <v>618</v>
      </c>
      <c r="B1131" s="9">
        <v>269</v>
      </c>
      <c r="C1131" s="9" t="s">
        <v>564</v>
      </c>
      <c r="D1131" s="9" t="s">
        <v>565</v>
      </c>
      <c r="E1131" s="10">
        <v>9268.177734375</v>
      </c>
      <c r="F1131" s="10">
        <v>293.87957763671875</v>
      </c>
      <c r="G1131" s="11">
        <v>27.5</v>
      </c>
      <c r="H1131" s="12">
        <v>72</v>
      </c>
      <c r="I1131" s="13">
        <f>0.039*H1131</f>
        <v>2.8079999999999998</v>
      </c>
    </row>
    <row r="1132" spans="1:9" x14ac:dyDescent="0.2">
      <c r="A1132" s="8" t="s">
        <v>619</v>
      </c>
      <c r="B1132" s="9">
        <v>269</v>
      </c>
      <c r="C1132" s="9" t="s">
        <v>564</v>
      </c>
      <c r="D1132" s="9" t="s">
        <v>565</v>
      </c>
      <c r="E1132" s="10">
        <v>11166.4638671875</v>
      </c>
      <c r="F1132" s="10">
        <v>1660.40966796875</v>
      </c>
      <c r="G1132" s="11">
        <v>27.5</v>
      </c>
      <c r="H1132" s="12">
        <v>65</v>
      </c>
      <c r="I1132" s="13">
        <f>0.039*H1132</f>
        <v>2.5350000000000001</v>
      </c>
    </row>
    <row r="1133" spans="1:9" x14ac:dyDescent="0.2">
      <c r="A1133" s="8" t="s">
        <v>1255</v>
      </c>
      <c r="B1133" s="9" t="s">
        <v>1256</v>
      </c>
      <c r="C1133" s="9" t="s">
        <v>625</v>
      </c>
      <c r="D1133" s="9" t="s">
        <v>626</v>
      </c>
      <c r="E1133" s="10" t="s">
        <v>140</v>
      </c>
      <c r="F1133" s="10" t="s">
        <v>140</v>
      </c>
      <c r="G1133" s="11">
        <v>27.5</v>
      </c>
      <c r="H1133" s="12">
        <v>74</v>
      </c>
      <c r="I1133" s="13">
        <f>0.039*H1133</f>
        <v>2.8860000000000001</v>
      </c>
    </row>
    <row r="1134" spans="1:9" x14ac:dyDescent="0.2">
      <c r="A1134" s="8" t="s">
        <v>679</v>
      </c>
      <c r="B1134" s="9">
        <v>269</v>
      </c>
      <c r="C1134" s="9" t="s">
        <v>625</v>
      </c>
      <c r="D1134" s="9" t="s">
        <v>626</v>
      </c>
      <c r="E1134" s="10">
        <v>1.1636956930160522</v>
      </c>
      <c r="F1134" s="10">
        <v>0.57417863607406616</v>
      </c>
      <c r="G1134" s="11">
        <v>27.5</v>
      </c>
      <c r="H1134" s="12">
        <v>63</v>
      </c>
      <c r="I1134" s="13">
        <f>0.039*H1134</f>
        <v>2.4569999999999999</v>
      </c>
    </row>
    <row r="1135" spans="1:9" x14ac:dyDescent="0.2">
      <c r="A1135" s="8" t="s">
        <v>680</v>
      </c>
      <c r="B1135" s="9">
        <v>269</v>
      </c>
      <c r="C1135" s="9" t="s">
        <v>625</v>
      </c>
      <c r="D1135" s="9" t="s">
        <v>626</v>
      </c>
      <c r="E1135" s="10">
        <v>28853.853515625</v>
      </c>
      <c r="F1135" s="10">
        <v>2663.12939453125</v>
      </c>
      <c r="G1135" s="11">
        <v>27.5</v>
      </c>
      <c r="H1135" s="12">
        <v>65</v>
      </c>
      <c r="I1135" s="13">
        <f>0.039*H1135</f>
        <v>2.5350000000000001</v>
      </c>
    </row>
    <row r="1136" spans="1:9" x14ac:dyDescent="0.2">
      <c r="A1136" s="8" t="s">
        <v>740</v>
      </c>
      <c r="B1136" s="9">
        <v>269</v>
      </c>
      <c r="C1136" s="9" t="s">
        <v>685</v>
      </c>
      <c r="D1136" s="9" t="s">
        <v>686</v>
      </c>
      <c r="E1136" s="10">
        <v>7675.65234375</v>
      </c>
      <c r="F1136" s="10">
        <v>746.42864990234375</v>
      </c>
      <c r="G1136" s="11">
        <v>27.5</v>
      </c>
      <c r="H1136" s="12">
        <v>74</v>
      </c>
      <c r="I1136" s="13">
        <f>0.039*H1136</f>
        <v>2.8860000000000001</v>
      </c>
    </row>
    <row r="1137" spans="1:9" x14ac:dyDescent="0.2">
      <c r="A1137" s="8" t="s">
        <v>741</v>
      </c>
      <c r="B1137" s="9">
        <v>269</v>
      </c>
      <c r="C1137" s="9" t="s">
        <v>685</v>
      </c>
      <c r="D1137" s="9" t="s">
        <v>686</v>
      </c>
      <c r="E1137" s="10">
        <v>19408.16015625</v>
      </c>
      <c r="F1137" s="10">
        <v>1999.705078125</v>
      </c>
      <c r="G1137" s="11">
        <v>27.5</v>
      </c>
      <c r="H1137" s="12">
        <v>74</v>
      </c>
      <c r="I1137" s="13">
        <f>0.039*H1137</f>
        <v>2.8860000000000001</v>
      </c>
    </row>
    <row r="1138" spans="1:9" x14ac:dyDescent="0.2">
      <c r="A1138" s="8" t="s">
        <v>742</v>
      </c>
      <c r="B1138" s="9">
        <v>269</v>
      </c>
      <c r="C1138" s="9" t="s">
        <v>685</v>
      </c>
      <c r="D1138" s="9" t="s">
        <v>686</v>
      </c>
      <c r="E1138" s="10">
        <v>24407.298828125</v>
      </c>
      <c r="F1138" s="10">
        <v>2791.8310546875</v>
      </c>
      <c r="G1138" s="11">
        <v>27.5</v>
      </c>
      <c r="H1138" s="12">
        <v>66</v>
      </c>
      <c r="I1138" s="13">
        <f>0.039*H1138</f>
        <v>2.5739999999999998</v>
      </c>
    </row>
    <row r="1139" spans="1:9" x14ac:dyDescent="0.2">
      <c r="A1139" s="8" t="s">
        <v>1260</v>
      </c>
      <c r="B1139" s="9" t="s">
        <v>1256</v>
      </c>
      <c r="C1139" s="9" t="s">
        <v>685</v>
      </c>
      <c r="D1139" s="9" t="s">
        <v>748</v>
      </c>
      <c r="E1139" s="10" t="s">
        <v>140</v>
      </c>
      <c r="F1139" s="10" t="s">
        <v>140</v>
      </c>
      <c r="G1139" s="11">
        <v>27.5</v>
      </c>
      <c r="H1139" s="12">
        <v>71</v>
      </c>
      <c r="I1139" s="13">
        <f>0.039*H1139</f>
        <v>2.7690000000000001</v>
      </c>
    </row>
    <row r="1140" spans="1:9" x14ac:dyDescent="0.2">
      <c r="A1140" s="8" t="s">
        <v>799</v>
      </c>
      <c r="B1140" s="9">
        <v>269</v>
      </c>
      <c r="C1140" s="9" t="s">
        <v>747</v>
      </c>
      <c r="D1140" s="9" t="s">
        <v>748</v>
      </c>
      <c r="E1140" s="10">
        <v>14936.6455078125</v>
      </c>
      <c r="F1140" s="10">
        <v>1719.6832275390625</v>
      </c>
      <c r="G1140" s="11">
        <v>27.5</v>
      </c>
      <c r="H1140" s="12">
        <v>73</v>
      </c>
      <c r="I1140" s="13">
        <f>0.039*H1140</f>
        <v>2.847</v>
      </c>
    </row>
    <row r="1141" spans="1:9" x14ac:dyDescent="0.2">
      <c r="A1141" s="8" t="s">
        <v>800</v>
      </c>
      <c r="B1141" s="9">
        <v>269</v>
      </c>
      <c r="C1141" s="9" t="s">
        <v>747</v>
      </c>
      <c r="D1141" s="9" t="s">
        <v>748</v>
      </c>
      <c r="E1141" s="10">
        <v>44388.33203125</v>
      </c>
      <c r="F1141" s="10">
        <v>7094.6337890625</v>
      </c>
      <c r="G1141" s="11">
        <v>27.5</v>
      </c>
      <c r="H1141" s="12">
        <v>68</v>
      </c>
      <c r="I1141" s="13">
        <f>0.039*H1141</f>
        <v>2.6520000000000001</v>
      </c>
    </row>
    <row r="1142" spans="1:9" x14ac:dyDescent="0.2">
      <c r="A1142" s="8" t="s">
        <v>853</v>
      </c>
      <c r="B1142" s="9">
        <v>319</v>
      </c>
      <c r="C1142" s="9" t="s">
        <v>807</v>
      </c>
      <c r="D1142" s="9" t="s">
        <v>808</v>
      </c>
      <c r="E1142" s="10">
        <v>0</v>
      </c>
      <c r="F1142" s="10">
        <v>0</v>
      </c>
      <c r="G1142" s="11">
        <v>29.5</v>
      </c>
      <c r="H1142" s="12">
        <v>75</v>
      </c>
      <c r="I1142" s="13">
        <f>0.039*H1142</f>
        <v>2.9249999999999998</v>
      </c>
    </row>
    <row r="1143" spans="1:9" x14ac:dyDescent="0.2">
      <c r="A1143" s="8" t="s">
        <v>854</v>
      </c>
      <c r="B1143" s="9">
        <v>319</v>
      </c>
      <c r="C1143" s="9" t="s">
        <v>807</v>
      </c>
      <c r="D1143" s="9" t="s">
        <v>808</v>
      </c>
      <c r="E1143" s="10">
        <v>0</v>
      </c>
      <c r="F1143" s="10">
        <v>0</v>
      </c>
      <c r="G1143" s="11">
        <v>29.5</v>
      </c>
      <c r="H1143" s="12">
        <v>75</v>
      </c>
      <c r="I1143" s="13">
        <f>0.039*H1143</f>
        <v>2.9249999999999998</v>
      </c>
    </row>
    <row r="1144" spans="1:9" x14ac:dyDescent="0.2">
      <c r="A1144" s="8" t="s">
        <v>855</v>
      </c>
      <c r="B1144" s="9">
        <v>319</v>
      </c>
      <c r="C1144" s="9" t="s">
        <v>807</v>
      </c>
      <c r="D1144" s="9" t="s">
        <v>808</v>
      </c>
      <c r="E1144" s="10">
        <v>2170.396728515625</v>
      </c>
      <c r="F1144" s="10">
        <v>259.42172241210938</v>
      </c>
      <c r="G1144" s="11">
        <v>29.5</v>
      </c>
      <c r="H1144" s="12">
        <v>76</v>
      </c>
      <c r="I1144" s="13">
        <f>0.039*H1144</f>
        <v>2.964</v>
      </c>
    </row>
    <row r="1145" spans="1:9" x14ac:dyDescent="0.2">
      <c r="A1145" s="8" t="s">
        <v>927</v>
      </c>
      <c r="B1145" s="9">
        <v>319</v>
      </c>
      <c r="C1145" s="9" t="s">
        <v>879</v>
      </c>
      <c r="D1145" s="9" t="s">
        <v>880</v>
      </c>
      <c r="E1145" s="10">
        <v>619.23455810546875</v>
      </c>
      <c r="F1145" s="10">
        <v>19.098962783813477</v>
      </c>
      <c r="G1145" s="11">
        <v>29.5</v>
      </c>
      <c r="H1145" s="12">
        <v>55</v>
      </c>
      <c r="I1145" s="13">
        <f>0.039*H1145</f>
        <v>2.145</v>
      </c>
    </row>
    <row r="1146" spans="1:9" x14ac:dyDescent="0.2">
      <c r="A1146" s="8" t="s">
        <v>926</v>
      </c>
      <c r="B1146" s="9">
        <v>319</v>
      </c>
      <c r="C1146" s="9" t="s">
        <v>879</v>
      </c>
      <c r="D1146" s="9" t="s">
        <v>880</v>
      </c>
      <c r="E1146" s="10">
        <v>500.00424194335938</v>
      </c>
      <c r="F1146" s="10">
        <v>24.355792999267578</v>
      </c>
      <c r="G1146" s="11">
        <v>29.5</v>
      </c>
      <c r="H1146" s="12">
        <v>72</v>
      </c>
      <c r="I1146" s="13">
        <f>0.039*H1146</f>
        <v>2.8079999999999998</v>
      </c>
    </row>
    <row r="1147" spans="1:9" x14ac:dyDescent="0.2">
      <c r="A1147" s="8" t="s">
        <v>925</v>
      </c>
      <c r="B1147" s="9">
        <v>319</v>
      </c>
      <c r="C1147" s="9" t="s">
        <v>879</v>
      </c>
      <c r="D1147" s="9" t="s">
        <v>880</v>
      </c>
      <c r="E1147" s="10">
        <v>21.905542373657227</v>
      </c>
      <c r="F1147" s="10">
        <v>4.0590996742248535</v>
      </c>
      <c r="G1147" s="11">
        <v>29.5</v>
      </c>
      <c r="H1147" s="12">
        <v>78</v>
      </c>
      <c r="I1147" s="13">
        <f>0.039*H1147</f>
        <v>3.0419999999999998</v>
      </c>
    </row>
    <row r="1148" spans="1:9" x14ac:dyDescent="0.2">
      <c r="A1148" s="8" t="s">
        <v>988</v>
      </c>
      <c r="B1148" s="9">
        <v>319</v>
      </c>
      <c r="C1148" s="9" t="s">
        <v>942</v>
      </c>
      <c r="D1148" s="9" t="s">
        <v>943</v>
      </c>
      <c r="E1148" s="10">
        <v>0</v>
      </c>
      <c r="F1148" s="10">
        <v>0</v>
      </c>
      <c r="G1148" s="11">
        <v>29.5</v>
      </c>
      <c r="H1148" s="12">
        <v>77</v>
      </c>
      <c r="I1148" s="13">
        <f>0.039*H1148</f>
        <v>3.0030000000000001</v>
      </c>
    </row>
    <row r="1149" spans="1:9" x14ac:dyDescent="0.2">
      <c r="A1149" s="8" t="s">
        <v>989</v>
      </c>
      <c r="B1149" s="9">
        <v>319</v>
      </c>
      <c r="C1149" s="9" t="s">
        <v>942</v>
      </c>
      <c r="D1149" s="9" t="s">
        <v>943</v>
      </c>
      <c r="E1149" s="10">
        <v>0</v>
      </c>
      <c r="F1149" s="10">
        <v>0</v>
      </c>
      <c r="G1149" s="11">
        <v>29.5</v>
      </c>
      <c r="H1149" s="12">
        <v>68</v>
      </c>
      <c r="I1149" s="13">
        <f>0.039*H1149</f>
        <v>2.6520000000000001</v>
      </c>
    </row>
    <row r="1150" spans="1:9" x14ac:dyDescent="0.2">
      <c r="A1150" s="8" t="s">
        <v>990</v>
      </c>
      <c r="B1150" s="9">
        <v>319</v>
      </c>
      <c r="C1150" s="9" t="s">
        <v>942</v>
      </c>
      <c r="D1150" s="9" t="s">
        <v>943</v>
      </c>
      <c r="E1150" s="10">
        <v>0</v>
      </c>
      <c r="F1150" s="10">
        <v>0</v>
      </c>
      <c r="G1150" s="11">
        <v>29.5</v>
      </c>
      <c r="H1150" s="12">
        <v>62</v>
      </c>
      <c r="I1150" s="13">
        <f>0.039*H1150</f>
        <v>2.4180000000000001</v>
      </c>
    </row>
    <row r="1151" spans="1:9" x14ac:dyDescent="0.2">
      <c r="A1151" s="8" t="s">
        <v>1051</v>
      </c>
      <c r="B1151" s="9">
        <v>319</v>
      </c>
      <c r="C1151" s="9" t="s">
        <v>1004</v>
      </c>
      <c r="D1151" s="9" t="s">
        <v>1005</v>
      </c>
      <c r="E1151" s="10">
        <v>0</v>
      </c>
      <c r="F1151" s="10">
        <v>0</v>
      </c>
      <c r="G1151" s="11">
        <v>29.5</v>
      </c>
      <c r="H1151" s="12">
        <v>64</v>
      </c>
      <c r="I1151" s="13">
        <f>0.039*H1151</f>
        <v>2.496</v>
      </c>
    </row>
    <row r="1152" spans="1:9" x14ac:dyDescent="0.2">
      <c r="A1152" s="8" t="s">
        <v>1052</v>
      </c>
      <c r="B1152" s="9">
        <v>319</v>
      </c>
      <c r="C1152" s="9" t="s">
        <v>1004</v>
      </c>
      <c r="D1152" s="9" t="s">
        <v>1005</v>
      </c>
      <c r="E1152" s="10">
        <v>94.658790588378906</v>
      </c>
      <c r="F1152" s="10">
        <v>35.621589660644531</v>
      </c>
      <c r="G1152" s="11">
        <v>29.5</v>
      </c>
      <c r="H1152" s="12">
        <v>72</v>
      </c>
      <c r="I1152" s="13">
        <f>0.039*H1152</f>
        <v>2.8079999999999998</v>
      </c>
    </row>
    <row r="1153" spans="1:9" x14ac:dyDescent="0.2">
      <c r="A1153" s="8" t="s">
        <v>1053</v>
      </c>
      <c r="B1153" s="9">
        <v>319</v>
      </c>
      <c r="C1153" s="9" t="s">
        <v>1004</v>
      </c>
      <c r="D1153" s="9" t="s">
        <v>1005</v>
      </c>
      <c r="E1153" s="10">
        <v>611.42645263671875</v>
      </c>
      <c r="F1153" s="10">
        <v>56.81353759765625</v>
      </c>
      <c r="G1153" s="11">
        <v>29.5</v>
      </c>
      <c r="H1153" s="12">
        <v>63</v>
      </c>
      <c r="I1153" s="13">
        <f>0.039*H1153</f>
        <v>2.4569999999999999</v>
      </c>
    </row>
    <row r="1154" spans="1:9" x14ac:dyDescent="0.2">
      <c r="A1154" s="8" t="s">
        <v>1125</v>
      </c>
      <c r="B1154" s="9">
        <v>319</v>
      </c>
      <c r="C1154" s="9" t="s">
        <v>1066</v>
      </c>
      <c r="D1154" s="9" t="s">
        <v>1067</v>
      </c>
      <c r="E1154" s="10">
        <v>46215.47265625</v>
      </c>
      <c r="F1154" s="10">
        <v>4274.08544921875</v>
      </c>
      <c r="G1154" s="11">
        <v>29.5</v>
      </c>
      <c r="H1154" s="12">
        <v>69</v>
      </c>
      <c r="I1154" s="13">
        <f>0.039*H1154</f>
        <v>2.6909999999999998</v>
      </c>
    </row>
    <row r="1155" spans="1:9" x14ac:dyDescent="0.2">
      <c r="A1155" s="8" t="s">
        <v>1123</v>
      </c>
      <c r="B1155" s="9">
        <v>319</v>
      </c>
      <c r="C1155" s="9" t="s">
        <v>1066</v>
      </c>
      <c r="D1155" s="9" t="s">
        <v>1067</v>
      </c>
      <c r="E1155" s="10">
        <v>0</v>
      </c>
      <c r="F1155" s="10">
        <v>0</v>
      </c>
      <c r="G1155" s="11">
        <v>29.5</v>
      </c>
      <c r="H1155" s="12">
        <v>71</v>
      </c>
      <c r="I1155" s="13">
        <f>0.039*H1155</f>
        <v>2.7690000000000001</v>
      </c>
    </row>
    <row r="1156" spans="1:9" x14ac:dyDescent="0.2">
      <c r="A1156" s="8" t="s">
        <v>1124</v>
      </c>
      <c r="B1156" s="9">
        <v>319</v>
      </c>
      <c r="C1156" s="9" t="s">
        <v>1066</v>
      </c>
      <c r="D1156" s="9" t="s">
        <v>1067</v>
      </c>
      <c r="E1156" s="10">
        <v>1.6379235982894897</v>
      </c>
      <c r="F1156" s="10">
        <v>0.18594422936439514</v>
      </c>
      <c r="G1156" s="11">
        <v>29.5</v>
      </c>
      <c r="H1156" s="12">
        <v>76</v>
      </c>
      <c r="I1156" s="13">
        <f>0.039*H1156</f>
        <v>2.964</v>
      </c>
    </row>
    <row r="1157" spans="1:9" x14ac:dyDescent="0.2">
      <c r="A1157" s="8" t="s">
        <v>71</v>
      </c>
      <c r="B1157" s="9">
        <v>319</v>
      </c>
      <c r="C1157" s="9" t="s">
        <v>10</v>
      </c>
      <c r="D1157" s="9" t="s">
        <v>11</v>
      </c>
      <c r="E1157" s="10">
        <v>44380.625</v>
      </c>
      <c r="F1157" s="10">
        <v>1747.5908203125</v>
      </c>
      <c r="G1157" s="11">
        <v>29.5</v>
      </c>
      <c r="H1157" s="12">
        <v>73</v>
      </c>
      <c r="I1157" s="13">
        <f>0.039*H1157</f>
        <v>2.847</v>
      </c>
    </row>
    <row r="1158" spans="1:9" x14ac:dyDescent="0.2">
      <c r="A1158" s="8" t="s">
        <v>69</v>
      </c>
      <c r="B1158" s="9">
        <v>319</v>
      </c>
      <c r="C1158" s="9" t="s">
        <v>10</v>
      </c>
      <c r="D1158" s="9" t="s">
        <v>11</v>
      </c>
      <c r="E1158" s="10">
        <v>0</v>
      </c>
      <c r="F1158" s="10">
        <v>0</v>
      </c>
      <c r="G1158" s="11">
        <v>29.5</v>
      </c>
      <c r="H1158" s="12">
        <v>78</v>
      </c>
      <c r="I1158" s="13">
        <f>0.039*H1158</f>
        <v>3.0419999999999998</v>
      </c>
    </row>
    <row r="1159" spans="1:9" x14ac:dyDescent="0.2">
      <c r="A1159" s="8" t="s">
        <v>70</v>
      </c>
      <c r="B1159" s="9">
        <v>319</v>
      </c>
      <c r="C1159" s="9" t="s">
        <v>10</v>
      </c>
      <c r="D1159" s="9" t="s">
        <v>11</v>
      </c>
      <c r="E1159" s="10">
        <v>0</v>
      </c>
      <c r="F1159" s="10">
        <v>0</v>
      </c>
      <c r="G1159" s="11">
        <v>29.5</v>
      </c>
      <c r="H1159" s="12">
        <v>71</v>
      </c>
      <c r="I1159" s="13">
        <f>0.039*H1159</f>
        <v>2.7690000000000001</v>
      </c>
    </row>
    <row r="1160" spans="1:9" x14ac:dyDescent="0.2">
      <c r="A1160" s="8" t="s">
        <v>132</v>
      </c>
      <c r="B1160" s="9">
        <v>319</v>
      </c>
      <c r="C1160" s="9" t="s">
        <v>73</v>
      </c>
      <c r="D1160" s="9">
        <v>10.132</v>
      </c>
      <c r="E1160" s="10">
        <v>27456.765625</v>
      </c>
      <c r="F1160" s="10">
        <v>4453.53955078125</v>
      </c>
      <c r="G1160" s="11">
        <v>29.5</v>
      </c>
      <c r="H1160" s="12">
        <v>79</v>
      </c>
      <c r="I1160" s="13">
        <f>0.039*H1160</f>
        <v>3.081</v>
      </c>
    </row>
    <row r="1161" spans="1:9" x14ac:dyDescent="0.2">
      <c r="A1161" s="8" t="s">
        <v>131</v>
      </c>
      <c r="B1161" s="9">
        <v>319</v>
      </c>
      <c r="C1161" s="9" t="s">
        <v>73</v>
      </c>
      <c r="D1161" s="9">
        <v>10.132</v>
      </c>
      <c r="E1161" s="10">
        <v>4412.49755859375</v>
      </c>
      <c r="F1161" s="10">
        <v>205.6334228515625</v>
      </c>
      <c r="G1161" s="11">
        <v>29.5</v>
      </c>
      <c r="H1161" s="12">
        <v>73</v>
      </c>
      <c r="I1161" s="13">
        <f>0.039*H1161</f>
        <v>2.847</v>
      </c>
    </row>
    <row r="1162" spans="1:9" x14ac:dyDescent="0.2">
      <c r="A1162" s="8" t="s">
        <v>130</v>
      </c>
      <c r="B1162" s="9">
        <v>319</v>
      </c>
      <c r="C1162" s="9" t="s">
        <v>73</v>
      </c>
      <c r="D1162" s="9">
        <v>10.132</v>
      </c>
      <c r="E1162" s="10">
        <v>3407.78125</v>
      </c>
      <c r="F1162" s="10">
        <v>68.751266479492188</v>
      </c>
      <c r="G1162" s="11">
        <v>2.6</v>
      </c>
      <c r="H1162" s="12">
        <v>65</v>
      </c>
      <c r="I1162" s="13">
        <f>0.039*H1162</f>
        <v>2.5350000000000001</v>
      </c>
    </row>
    <row r="1163" spans="1:9" x14ac:dyDescent="0.2">
      <c r="A1163" s="8" t="s">
        <v>195</v>
      </c>
      <c r="B1163" s="9">
        <v>319</v>
      </c>
      <c r="C1163" s="9" t="s">
        <v>134</v>
      </c>
      <c r="D1163" s="9" t="s">
        <v>135</v>
      </c>
      <c r="E1163" s="10">
        <v>10433.9599609375</v>
      </c>
      <c r="F1163" s="10">
        <v>476.17611694335938</v>
      </c>
      <c r="G1163" s="11">
        <v>2.6</v>
      </c>
      <c r="H1163" s="12">
        <v>62</v>
      </c>
      <c r="I1163" s="13">
        <f>0.039*H1163</f>
        <v>2.4180000000000001</v>
      </c>
    </row>
    <row r="1164" spans="1:9" x14ac:dyDescent="0.2">
      <c r="A1164" s="8" t="s">
        <v>193</v>
      </c>
      <c r="B1164" s="9">
        <v>319</v>
      </c>
      <c r="C1164" s="9" t="s">
        <v>134</v>
      </c>
      <c r="D1164" s="9" t="s">
        <v>135</v>
      </c>
      <c r="E1164" s="10">
        <v>0</v>
      </c>
      <c r="F1164" s="10">
        <v>0</v>
      </c>
      <c r="G1164" s="11">
        <v>2.6</v>
      </c>
      <c r="H1164" s="12">
        <v>66</v>
      </c>
      <c r="I1164" s="13">
        <f>0.039*H1164</f>
        <v>2.5739999999999998</v>
      </c>
    </row>
    <row r="1165" spans="1:9" x14ac:dyDescent="0.2">
      <c r="A1165" s="8" t="s">
        <v>194</v>
      </c>
      <c r="B1165" s="9">
        <v>319</v>
      </c>
      <c r="C1165" s="9" t="s">
        <v>134</v>
      </c>
      <c r="D1165" s="9" t="s">
        <v>135</v>
      </c>
      <c r="E1165" s="10">
        <v>2097.4365234375</v>
      </c>
      <c r="F1165" s="10">
        <v>265.347412109375</v>
      </c>
      <c r="G1165" s="11">
        <v>2.6</v>
      </c>
      <c r="H1165" s="12">
        <v>76</v>
      </c>
      <c r="I1165" s="13">
        <f>0.039*H1165</f>
        <v>2.964</v>
      </c>
    </row>
    <row r="1166" spans="1:9" x14ac:dyDescent="0.2">
      <c r="A1166" s="8" t="s">
        <v>1189</v>
      </c>
      <c r="B1166" s="9">
        <v>319</v>
      </c>
      <c r="C1166" s="9" t="s">
        <v>1129</v>
      </c>
      <c r="D1166" s="9" t="s">
        <v>1130</v>
      </c>
      <c r="E1166" s="10">
        <v>909.19842529296875</v>
      </c>
      <c r="F1166" s="10">
        <v>48.727577209472656</v>
      </c>
      <c r="G1166" s="11">
        <v>2.6</v>
      </c>
      <c r="H1166" s="12">
        <v>70</v>
      </c>
      <c r="I1166" s="13">
        <f>0.039*H1166</f>
        <v>2.73</v>
      </c>
    </row>
    <row r="1167" spans="1:9" x14ac:dyDescent="0.2">
      <c r="A1167" s="8" t="s">
        <v>1187</v>
      </c>
      <c r="B1167" s="9">
        <v>319</v>
      </c>
      <c r="C1167" s="9" t="s">
        <v>1129</v>
      </c>
      <c r="D1167" s="9" t="s">
        <v>1130</v>
      </c>
      <c r="E1167" s="10">
        <v>0</v>
      </c>
      <c r="F1167" s="10">
        <v>0</v>
      </c>
      <c r="G1167" s="11">
        <v>2.6</v>
      </c>
      <c r="H1167" s="12">
        <v>78</v>
      </c>
      <c r="I1167" s="13">
        <f>0.039*H1167</f>
        <v>3.0419999999999998</v>
      </c>
    </row>
    <row r="1168" spans="1:9" x14ac:dyDescent="0.2">
      <c r="A1168" s="8" t="s">
        <v>1188</v>
      </c>
      <c r="B1168" s="9">
        <v>319</v>
      </c>
      <c r="C1168" s="9" t="s">
        <v>1129</v>
      </c>
      <c r="D1168" s="9" t="s">
        <v>1130</v>
      </c>
      <c r="E1168" s="10">
        <v>181.98956298828125</v>
      </c>
      <c r="F1168" s="10">
        <v>15.373798370361328</v>
      </c>
      <c r="G1168" s="11">
        <v>2.6</v>
      </c>
      <c r="H1168" s="12">
        <v>66</v>
      </c>
      <c r="I1168" s="13">
        <f>0.039*H1168</f>
        <v>2.5739999999999998</v>
      </c>
    </row>
    <row r="1169" spans="1:9" x14ac:dyDescent="0.2">
      <c r="A1169" s="8" t="s">
        <v>257</v>
      </c>
      <c r="B1169" s="9">
        <v>319</v>
      </c>
      <c r="C1169" s="9" t="s">
        <v>197</v>
      </c>
      <c r="D1169" s="9" t="s">
        <v>198</v>
      </c>
      <c r="E1169" s="10">
        <v>7691.75146484375</v>
      </c>
      <c r="F1169" s="10">
        <v>182.13935852050781</v>
      </c>
      <c r="G1169" s="11">
        <v>2.6</v>
      </c>
      <c r="H1169" s="12">
        <v>72</v>
      </c>
      <c r="I1169" s="13">
        <f>0.039*H1169</f>
        <v>2.8079999999999998</v>
      </c>
    </row>
    <row r="1170" spans="1:9" x14ac:dyDescent="0.2">
      <c r="A1170" s="8" t="s">
        <v>255</v>
      </c>
      <c r="B1170" s="9">
        <v>319</v>
      </c>
      <c r="C1170" s="9" t="s">
        <v>197</v>
      </c>
      <c r="D1170" s="9" t="s">
        <v>198</v>
      </c>
      <c r="E1170" s="10">
        <v>1766.325927734375</v>
      </c>
      <c r="F1170" s="10">
        <v>283.050048828125</v>
      </c>
      <c r="G1170" s="11">
        <v>2.6</v>
      </c>
      <c r="H1170" s="12">
        <v>67</v>
      </c>
      <c r="I1170" s="13">
        <f>0.039*H1170</f>
        <v>2.613</v>
      </c>
    </row>
    <row r="1171" spans="1:9" x14ac:dyDescent="0.2">
      <c r="A1171" s="8" t="s">
        <v>256</v>
      </c>
      <c r="B1171" s="9">
        <v>319</v>
      </c>
      <c r="C1171" s="9" t="s">
        <v>197</v>
      </c>
      <c r="D1171" s="9" t="s">
        <v>198</v>
      </c>
      <c r="E1171" s="10">
        <v>3090.900146484375</v>
      </c>
      <c r="F1171" s="10">
        <v>112.01528167724609</v>
      </c>
      <c r="G1171" s="11">
        <v>2.6</v>
      </c>
      <c r="H1171" s="12">
        <v>73</v>
      </c>
      <c r="I1171" s="13">
        <f>0.039*H1171</f>
        <v>2.847</v>
      </c>
    </row>
    <row r="1172" spans="1:9" x14ac:dyDescent="0.2">
      <c r="A1172" s="8" t="s">
        <v>317</v>
      </c>
      <c r="B1172" s="9">
        <v>319</v>
      </c>
      <c r="C1172" s="9" t="s">
        <v>259</v>
      </c>
      <c r="D1172" s="9">
        <v>12.246</v>
      </c>
      <c r="E1172" s="10">
        <v>1666.9783935546875</v>
      </c>
      <c r="F1172" s="10">
        <v>144.22944641113281</v>
      </c>
      <c r="G1172" s="11">
        <v>2.6</v>
      </c>
      <c r="H1172" s="12">
        <v>64</v>
      </c>
      <c r="I1172" s="13">
        <f>0.039*H1172</f>
        <v>2.496</v>
      </c>
    </row>
    <row r="1173" spans="1:9" x14ac:dyDescent="0.2">
      <c r="A1173" s="8" t="s">
        <v>316</v>
      </c>
      <c r="B1173" s="9">
        <v>319</v>
      </c>
      <c r="C1173" s="9" t="s">
        <v>259</v>
      </c>
      <c r="D1173" s="9">
        <v>12.246</v>
      </c>
      <c r="E1173" s="10">
        <v>33.015468597412109</v>
      </c>
      <c r="F1173" s="10">
        <v>1.0872995853424072</v>
      </c>
      <c r="G1173" s="11">
        <v>2.6</v>
      </c>
      <c r="H1173" s="12">
        <v>72</v>
      </c>
      <c r="I1173" s="13">
        <f>0.039*H1173</f>
        <v>2.8079999999999998</v>
      </c>
    </row>
    <row r="1174" spans="1:9" x14ac:dyDescent="0.2">
      <c r="A1174" s="8" t="s">
        <v>318</v>
      </c>
      <c r="B1174" s="9">
        <v>319</v>
      </c>
      <c r="C1174" s="9" t="s">
        <v>259</v>
      </c>
      <c r="D1174" s="9">
        <v>12.246</v>
      </c>
      <c r="E1174" s="10">
        <v>12239.4912109375</v>
      </c>
      <c r="F1174" s="10">
        <v>2906.744384765625</v>
      </c>
      <c r="G1174" s="11">
        <v>2.6</v>
      </c>
      <c r="H1174" s="12">
        <v>63</v>
      </c>
      <c r="I1174" s="13">
        <f>0.039*H1174</f>
        <v>2.4569999999999999</v>
      </c>
    </row>
    <row r="1175" spans="1:9" x14ac:dyDescent="0.2">
      <c r="A1175" s="8" t="s">
        <v>439</v>
      </c>
      <c r="B1175" s="9">
        <v>319</v>
      </c>
      <c r="C1175" s="9" t="s">
        <v>381</v>
      </c>
      <c r="D1175" s="9" t="s">
        <v>382</v>
      </c>
      <c r="E1175" s="10">
        <v>129.42503356933594</v>
      </c>
      <c r="F1175" s="10">
        <v>9.4201812744140625</v>
      </c>
      <c r="G1175" s="11">
        <v>2.6</v>
      </c>
      <c r="H1175" s="12">
        <v>71</v>
      </c>
      <c r="I1175" s="13">
        <f>0.039*H1175</f>
        <v>2.7690000000000001</v>
      </c>
    </row>
    <row r="1176" spans="1:9" x14ac:dyDescent="0.2">
      <c r="A1176" s="8" t="s">
        <v>438</v>
      </c>
      <c r="B1176" s="9">
        <v>319</v>
      </c>
      <c r="C1176" s="9" t="s">
        <v>381</v>
      </c>
      <c r="D1176" s="9" t="s">
        <v>382</v>
      </c>
      <c r="E1176" s="10">
        <v>0</v>
      </c>
      <c r="F1176" s="10">
        <v>0</v>
      </c>
      <c r="G1176" s="11">
        <v>2.6</v>
      </c>
      <c r="H1176" s="12">
        <v>66</v>
      </c>
      <c r="I1176" s="13">
        <f>0.039*H1176</f>
        <v>2.5739999999999998</v>
      </c>
    </row>
    <row r="1177" spans="1:9" x14ac:dyDescent="0.2">
      <c r="A1177" s="8" t="s">
        <v>440</v>
      </c>
      <c r="B1177" s="9">
        <v>319</v>
      </c>
      <c r="C1177" s="9" t="s">
        <v>381</v>
      </c>
      <c r="D1177" s="9" t="s">
        <v>382</v>
      </c>
      <c r="E1177" s="10">
        <v>158.267822265625</v>
      </c>
      <c r="F1177" s="10">
        <v>11.752312660217285</v>
      </c>
      <c r="G1177" s="11">
        <v>2.6</v>
      </c>
      <c r="H1177" s="12">
        <v>68</v>
      </c>
      <c r="I1177" s="13">
        <f>0.039*H1177</f>
        <v>2.6520000000000001</v>
      </c>
    </row>
    <row r="1178" spans="1:9" x14ac:dyDescent="0.2">
      <c r="A1178" s="8" t="s">
        <v>377</v>
      </c>
      <c r="B1178" s="9">
        <v>319</v>
      </c>
      <c r="C1178" s="9" t="s">
        <v>320</v>
      </c>
      <c r="D1178" s="9" t="s">
        <v>321</v>
      </c>
      <c r="E1178" s="10">
        <v>0</v>
      </c>
      <c r="F1178" s="10">
        <v>0</v>
      </c>
      <c r="G1178" s="11">
        <v>2.6</v>
      </c>
      <c r="H1178" s="12">
        <v>68</v>
      </c>
      <c r="I1178" s="13">
        <f>0.039*H1178</f>
        <v>2.6520000000000001</v>
      </c>
    </row>
    <row r="1179" spans="1:9" x14ac:dyDescent="0.2">
      <c r="A1179" s="8" t="s">
        <v>378</v>
      </c>
      <c r="B1179" s="9">
        <v>319</v>
      </c>
      <c r="C1179" s="9" t="s">
        <v>320</v>
      </c>
      <c r="D1179" s="9" t="s">
        <v>321</v>
      </c>
      <c r="E1179" s="10">
        <v>60.752651214599609</v>
      </c>
      <c r="F1179" s="10">
        <v>15.870776176452637</v>
      </c>
      <c r="G1179" s="11">
        <v>2.6</v>
      </c>
      <c r="H1179" s="12">
        <v>67</v>
      </c>
      <c r="I1179" s="13">
        <f>0.039*H1179</f>
        <v>2.613</v>
      </c>
    </row>
    <row r="1180" spans="1:9" x14ac:dyDescent="0.2">
      <c r="A1180" s="8" t="s">
        <v>379</v>
      </c>
      <c r="B1180" s="9">
        <v>319</v>
      </c>
      <c r="C1180" s="9" t="s">
        <v>320</v>
      </c>
      <c r="D1180" s="9" t="s">
        <v>321</v>
      </c>
      <c r="E1180" s="10">
        <v>7367.00537109375</v>
      </c>
      <c r="F1180" s="10">
        <v>273.05935668945312</v>
      </c>
      <c r="G1180" s="11">
        <v>2.6</v>
      </c>
      <c r="H1180" s="12">
        <v>67</v>
      </c>
      <c r="I1180" s="13">
        <f>0.039*H1180</f>
        <v>2.613</v>
      </c>
    </row>
    <row r="1181" spans="1:9" x14ac:dyDescent="0.2">
      <c r="A1181" s="8" t="s">
        <v>501</v>
      </c>
      <c r="B1181" s="9">
        <v>319</v>
      </c>
      <c r="C1181" s="9" t="s">
        <v>442</v>
      </c>
      <c r="D1181" s="9">
        <v>12.448</v>
      </c>
      <c r="E1181" s="10">
        <v>11489.5888671875</v>
      </c>
      <c r="F1181" s="10">
        <v>683.32940673828125</v>
      </c>
      <c r="G1181" s="11">
        <v>2.6</v>
      </c>
      <c r="H1181" s="12">
        <v>63</v>
      </c>
      <c r="I1181" s="13">
        <f>0.039*H1181</f>
        <v>2.4569999999999999</v>
      </c>
    </row>
    <row r="1182" spans="1:9" x14ac:dyDescent="0.2">
      <c r="A1182" s="8" t="s">
        <v>499</v>
      </c>
      <c r="B1182" s="9">
        <v>319</v>
      </c>
      <c r="C1182" s="9" t="s">
        <v>442</v>
      </c>
      <c r="D1182" s="9">
        <v>12.448</v>
      </c>
      <c r="E1182" s="10">
        <v>471.96298217773438</v>
      </c>
      <c r="F1182" s="10">
        <v>67.023910522460938</v>
      </c>
      <c r="G1182" s="11">
        <v>4.5999999999999996</v>
      </c>
      <c r="H1182" s="12">
        <v>77</v>
      </c>
      <c r="I1182" s="13">
        <f>0.039*H1182</f>
        <v>3.0030000000000001</v>
      </c>
    </row>
    <row r="1183" spans="1:9" x14ac:dyDescent="0.2">
      <c r="A1183" s="8" t="s">
        <v>500</v>
      </c>
      <c r="B1183" s="9">
        <v>319</v>
      </c>
      <c r="C1183" s="9" t="s">
        <v>442</v>
      </c>
      <c r="D1183" s="9">
        <v>12.448</v>
      </c>
      <c r="E1183" s="10">
        <v>1572.7138671875</v>
      </c>
      <c r="F1183" s="10">
        <v>133.75105285644531</v>
      </c>
      <c r="G1183" s="11">
        <v>4.5999999999999996</v>
      </c>
      <c r="H1183" s="12">
        <v>75</v>
      </c>
      <c r="I1183" s="13">
        <f>0.039*H1183</f>
        <v>2.9249999999999998</v>
      </c>
    </row>
    <row r="1184" spans="1:9" x14ac:dyDescent="0.2">
      <c r="A1184" s="8" t="s">
        <v>1251</v>
      </c>
      <c r="B1184" s="9">
        <v>319</v>
      </c>
      <c r="C1184" s="9" t="s">
        <v>1193</v>
      </c>
      <c r="D1184" s="9" t="s">
        <v>1194</v>
      </c>
      <c r="E1184" s="10">
        <v>0</v>
      </c>
      <c r="F1184" s="10">
        <v>0</v>
      </c>
      <c r="G1184" s="11">
        <v>4.5999999999999996</v>
      </c>
      <c r="H1184" s="12">
        <v>61</v>
      </c>
      <c r="I1184" s="13">
        <f>0.039*H1184</f>
        <v>2.379</v>
      </c>
    </row>
    <row r="1185" spans="1:9" x14ac:dyDescent="0.2">
      <c r="A1185" s="8" t="s">
        <v>1253</v>
      </c>
      <c r="B1185" s="9">
        <v>319</v>
      </c>
      <c r="C1185" s="9" t="s">
        <v>1193</v>
      </c>
      <c r="D1185" s="9" t="s">
        <v>1194</v>
      </c>
      <c r="E1185" s="10">
        <v>6555.00439453125</v>
      </c>
      <c r="F1185" s="10">
        <v>2869.299560546875</v>
      </c>
      <c r="G1185" s="11">
        <v>4.5999999999999996</v>
      </c>
      <c r="H1185" s="12">
        <v>77</v>
      </c>
      <c r="I1185" s="13">
        <f>0.039*H1185</f>
        <v>3.0030000000000001</v>
      </c>
    </row>
    <row r="1186" spans="1:9" x14ac:dyDescent="0.2">
      <c r="A1186" s="8" t="s">
        <v>1252</v>
      </c>
      <c r="B1186" s="9">
        <v>319</v>
      </c>
      <c r="C1186" s="9" t="s">
        <v>1193</v>
      </c>
      <c r="D1186" s="20" t="s">
        <v>1194</v>
      </c>
      <c r="E1186" s="10">
        <v>3459.5947265625</v>
      </c>
      <c r="F1186" s="10">
        <v>267.01657104492188</v>
      </c>
      <c r="G1186" s="11">
        <v>4.5999999999999996</v>
      </c>
      <c r="H1186" s="12">
        <v>77</v>
      </c>
      <c r="I1186" s="13">
        <f>0.039*H1186</f>
        <v>3.0030000000000001</v>
      </c>
    </row>
    <row r="1187" spans="1:9" x14ac:dyDescent="0.2">
      <c r="A1187" s="8" t="s">
        <v>562</v>
      </c>
      <c r="B1187" s="9">
        <v>319</v>
      </c>
      <c r="C1187" s="9" t="s">
        <v>503</v>
      </c>
      <c r="D1187" s="9">
        <v>14.065</v>
      </c>
      <c r="E1187" s="10">
        <v>3125.7666015625</v>
      </c>
      <c r="F1187" s="10">
        <v>181.75616455078125</v>
      </c>
      <c r="G1187" s="11">
        <v>4.5999999999999996</v>
      </c>
      <c r="H1187" s="12">
        <v>87</v>
      </c>
      <c r="I1187" s="13">
        <f>0.039*H1187</f>
        <v>3.3929999999999998</v>
      </c>
    </row>
    <row r="1188" spans="1:9" x14ac:dyDescent="0.2">
      <c r="A1188" s="8" t="s">
        <v>561</v>
      </c>
      <c r="B1188" s="9">
        <v>319</v>
      </c>
      <c r="C1188" s="9" t="s">
        <v>503</v>
      </c>
      <c r="D1188" s="9">
        <v>14.065</v>
      </c>
      <c r="E1188" s="10">
        <v>28.566169738769531</v>
      </c>
      <c r="F1188" s="10">
        <v>47.881134033203125</v>
      </c>
      <c r="G1188" s="11">
        <v>4.5999999999999996</v>
      </c>
      <c r="H1188" s="12">
        <v>71</v>
      </c>
      <c r="I1188" s="13">
        <f>0.039*H1188</f>
        <v>2.7690000000000001</v>
      </c>
    </row>
    <row r="1189" spans="1:9" x14ac:dyDescent="0.2">
      <c r="A1189" s="8" t="s">
        <v>560</v>
      </c>
      <c r="B1189" s="9">
        <v>319</v>
      </c>
      <c r="C1189" s="9" t="s">
        <v>503</v>
      </c>
      <c r="D1189" s="9">
        <v>14.065</v>
      </c>
      <c r="E1189" s="10">
        <v>5.4000821113586426</v>
      </c>
      <c r="F1189" s="10">
        <v>0.91163229942321777</v>
      </c>
      <c r="G1189" s="11">
        <v>4.5999999999999996</v>
      </c>
      <c r="H1189" s="12">
        <v>73</v>
      </c>
      <c r="I1189" s="13">
        <f>0.039*H1189</f>
        <v>2.847</v>
      </c>
    </row>
    <row r="1190" spans="1:9" x14ac:dyDescent="0.2">
      <c r="A1190" s="8" t="s">
        <v>623</v>
      </c>
      <c r="B1190" s="9">
        <v>319</v>
      </c>
      <c r="C1190" s="9" t="s">
        <v>564</v>
      </c>
      <c r="D1190" s="9" t="s">
        <v>565</v>
      </c>
      <c r="E1190" s="10">
        <v>12875.1328125</v>
      </c>
      <c r="F1190" s="10">
        <v>1080.0380859375</v>
      </c>
      <c r="G1190" s="11">
        <v>4.5999999999999996</v>
      </c>
      <c r="H1190" s="12">
        <v>56</v>
      </c>
      <c r="I1190" s="13">
        <f>0.039*H1190</f>
        <v>2.1840000000000002</v>
      </c>
    </row>
    <row r="1191" spans="1:9" x14ac:dyDescent="0.2">
      <c r="A1191" s="8" t="s">
        <v>622</v>
      </c>
      <c r="B1191" s="9">
        <v>319</v>
      </c>
      <c r="C1191" s="9" t="s">
        <v>564</v>
      </c>
      <c r="D1191" s="9" t="s">
        <v>565</v>
      </c>
      <c r="E1191" s="10">
        <v>5043.3359375</v>
      </c>
      <c r="F1191" s="10">
        <v>210.90756225585938</v>
      </c>
      <c r="G1191" s="11">
        <v>4.5999999999999996</v>
      </c>
      <c r="H1191" s="12">
        <v>67</v>
      </c>
      <c r="I1191" s="13">
        <f>0.039*H1191</f>
        <v>2.613</v>
      </c>
    </row>
    <row r="1192" spans="1:9" x14ac:dyDescent="0.2">
      <c r="A1192" s="8" t="s">
        <v>621</v>
      </c>
      <c r="B1192" s="9">
        <v>319</v>
      </c>
      <c r="C1192" s="9" t="s">
        <v>564</v>
      </c>
      <c r="D1192" s="9" t="s">
        <v>565</v>
      </c>
      <c r="E1192" s="10">
        <v>557.7386474609375</v>
      </c>
      <c r="F1192" s="10">
        <v>105.48011779785156</v>
      </c>
      <c r="G1192" s="11">
        <v>4.5999999999999996</v>
      </c>
      <c r="H1192" s="12">
        <v>77</v>
      </c>
      <c r="I1192" s="13">
        <f>0.039*H1192</f>
        <v>3.0030000000000001</v>
      </c>
    </row>
    <row r="1193" spans="1:9" x14ac:dyDescent="0.2">
      <c r="A1193" s="8" t="s">
        <v>682</v>
      </c>
      <c r="B1193" s="9">
        <v>319</v>
      </c>
      <c r="C1193" s="9" t="s">
        <v>625</v>
      </c>
      <c r="D1193" s="9" t="s">
        <v>626</v>
      </c>
      <c r="E1193" s="10">
        <v>18264.462890625</v>
      </c>
      <c r="F1193" s="10">
        <v>1230.7669677734375</v>
      </c>
      <c r="G1193" s="11">
        <v>4.5999999999999996</v>
      </c>
      <c r="H1193" s="12">
        <v>70</v>
      </c>
      <c r="I1193" s="13">
        <f>0.039*H1193</f>
        <v>2.73</v>
      </c>
    </row>
    <row r="1194" spans="1:9" x14ac:dyDescent="0.2">
      <c r="A1194" s="8" t="s">
        <v>681</v>
      </c>
      <c r="B1194" s="9">
        <v>319</v>
      </c>
      <c r="C1194" s="9" t="s">
        <v>625</v>
      </c>
      <c r="D1194" s="9" t="s">
        <v>626</v>
      </c>
      <c r="E1194" s="10">
        <v>4510.10107421875</v>
      </c>
      <c r="F1194" s="10">
        <v>90.170143127441406</v>
      </c>
      <c r="G1194" s="11">
        <v>4.5999999999999996</v>
      </c>
      <c r="H1194" s="12">
        <v>62</v>
      </c>
      <c r="I1194" s="13">
        <f>0.039*H1194</f>
        <v>2.4180000000000001</v>
      </c>
    </row>
    <row r="1195" spans="1:9" x14ac:dyDescent="0.2">
      <c r="A1195" s="8" t="s">
        <v>683</v>
      </c>
      <c r="B1195" s="9">
        <v>319</v>
      </c>
      <c r="C1195" s="9" t="s">
        <v>625</v>
      </c>
      <c r="D1195" s="9" t="s">
        <v>626</v>
      </c>
      <c r="E1195" s="10">
        <v>19216.912109375</v>
      </c>
      <c r="F1195" s="10">
        <v>2105.589599609375</v>
      </c>
      <c r="G1195" s="11">
        <v>4.5999999999999996</v>
      </c>
      <c r="H1195" s="12">
        <v>72</v>
      </c>
      <c r="I1195" s="13">
        <f>0.039*H1195</f>
        <v>2.8079999999999998</v>
      </c>
    </row>
    <row r="1196" spans="1:9" x14ac:dyDescent="0.2">
      <c r="A1196" s="8" t="s">
        <v>744</v>
      </c>
      <c r="B1196" s="9">
        <v>319</v>
      </c>
      <c r="C1196" s="9" t="s">
        <v>685</v>
      </c>
      <c r="D1196" s="9" t="s">
        <v>686</v>
      </c>
      <c r="E1196" s="10">
        <v>10455.6552734375</v>
      </c>
      <c r="F1196" s="10">
        <v>349.030517578125</v>
      </c>
      <c r="G1196" s="11">
        <v>4.5999999999999996</v>
      </c>
      <c r="H1196" s="12">
        <v>67</v>
      </c>
      <c r="I1196" s="13">
        <f>0.039*H1196</f>
        <v>2.613</v>
      </c>
    </row>
    <row r="1197" spans="1:9" x14ac:dyDescent="0.2">
      <c r="A1197" s="8" t="s">
        <v>743</v>
      </c>
      <c r="B1197" s="9">
        <v>319</v>
      </c>
      <c r="C1197" s="9" t="s">
        <v>685</v>
      </c>
      <c r="D1197" s="9" t="s">
        <v>686</v>
      </c>
      <c r="E1197" s="10">
        <v>8412.3701171875</v>
      </c>
      <c r="F1197" s="10">
        <v>353.79574584960938</v>
      </c>
      <c r="G1197" s="11">
        <v>4.5999999999999996</v>
      </c>
      <c r="H1197" s="12">
        <v>75</v>
      </c>
      <c r="I1197" s="13">
        <f>0.039*H1197</f>
        <v>2.9249999999999998</v>
      </c>
    </row>
    <row r="1198" spans="1:9" x14ac:dyDescent="0.2">
      <c r="A1198" s="8" t="s">
        <v>745</v>
      </c>
      <c r="B1198" s="9">
        <v>319</v>
      </c>
      <c r="C1198" s="9" t="s">
        <v>685</v>
      </c>
      <c r="D1198" s="9" t="s">
        <v>686</v>
      </c>
      <c r="E1198" s="10">
        <v>37261.96875</v>
      </c>
      <c r="F1198" s="10">
        <v>1134.2840576171875</v>
      </c>
      <c r="G1198" s="11">
        <v>4.5999999999999996</v>
      </c>
      <c r="H1198" s="12">
        <v>68</v>
      </c>
      <c r="I1198" s="13">
        <f>0.039*H1198</f>
        <v>2.6520000000000001</v>
      </c>
    </row>
    <row r="1199" spans="1:9" x14ac:dyDescent="0.2">
      <c r="A1199" s="8" t="s">
        <v>1261</v>
      </c>
      <c r="B1199" s="9" t="s">
        <v>1262</v>
      </c>
      <c r="C1199" s="9" t="s">
        <v>747</v>
      </c>
      <c r="D1199" s="9" t="s">
        <v>748</v>
      </c>
      <c r="E1199" s="10" t="s">
        <v>140</v>
      </c>
      <c r="F1199" s="10" t="s">
        <v>140</v>
      </c>
      <c r="G1199" s="11">
        <v>4.5999999999999996</v>
      </c>
      <c r="H1199" s="12">
        <v>71</v>
      </c>
      <c r="I1199" s="13">
        <f>0.039*H1199</f>
        <v>2.7690000000000001</v>
      </c>
    </row>
    <row r="1200" spans="1:9" x14ac:dyDescent="0.2">
      <c r="A1200" s="8" t="s">
        <v>801</v>
      </c>
      <c r="B1200" s="9">
        <v>319</v>
      </c>
      <c r="C1200" s="9" t="s">
        <v>747</v>
      </c>
      <c r="D1200" s="9" t="s">
        <v>748</v>
      </c>
      <c r="E1200" s="10">
        <v>0</v>
      </c>
      <c r="F1200" s="10">
        <v>0</v>
      </c>
      <c r="G1200" s="11">
        <v>4.5999999999999996</v>
      </c>
      <c r="H1200" s="12">
        <v>70</v>
      </c>
      <c r="I1200" s="13">
        <f>0.039*H1200</f>
        <v>2.73</v>
      </c>
    </row>
    <row r="1201" spans="1:9" x14ac:dyDescent="0.2">
      <c r="A1201" s="8" t="s">
        <v>802</v>
      </c>
      <c r="B1201" s="9">
        <v>319</v>
      </c>
      <c r="C1201" s="9" t="s">
        <v>747</v>
      </c>
      <c r="D1201" s="9" t="s">
        <v>748</v>
      </c>
      <c r="E1201" s="10">
        <v>5707.26123046875</v>
      </c>
      <c r="F1201" s="10">
        <v>1050.4725341796875</v>
      </c>
      <c r="G1201" s="11">
        <v>4.5999999999999996</v>
      </c>
      <c r="H1201" s="12">
        <v>68</v>
      </c>
      <c r="I1201" s="13">
        <f>0.039*H1201</f>
        <v>2.6520000000000001</v>
      </c>
    </row>
  </sheetData>
  <sortState xmlns:xlrd2="http://schemas.microsoft.com/office/spreadsheetml/2017/richdata2" ref="A2:AH1201">
    <sortCondition ref="A2:A1201"/>
  </sortState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sic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</dc:creator>
  <cp:lastModifiedBy>Paul</cp:lastModifiedBy>
  <dcterms:created xsi:type="dcterms:W3CDTF">2021-12-01T10:04:47Z</dcterms:created>
  <dcterms:modified xsi:type="dcterms:W3CDTF">2022-08-16T09:09:21Z</dcterms:modified>
</cp:coreProperties>
</file>